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sonricafrente/Desktop/Revised Additional FIles/"/>
    </mc:Choice>
  </mc:AlternateContent>
  <xr:revisionPtr revIDLastSave="0" documentId="8_{4D47038A-225A-1C4D-AB64-7DAEDC08E2F4}" xr6:coauthVersionLast="47" xr6:coauthVersionMax="47" xr10:uidLastSave="{00000000-0000-0000-0000-000000000000}"/>
  <bookViews>
    <workbookView xWindow="0" yWindow="0" windowWidth="18840" windowHeight="17540" xr2:uid="{FC349EB3-F03B-45D0-9AB2-C4EC8B5D88AB}"/>
  </bookViews>
  <sheets>
    <sheet name="Table S10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657" uniqueCount="3371">
  <si>
    <r>
      <t>Additional file 14: Table S10: All negatively correlated predicted gene targets associated to life stage specific</t>
    </r>
    <r>
      <rPr>
        <b/>
        <i/>
        <sz val="11"/>
        <color theme="1"/>
        <rFont val="Times New Roman"/>
        <family val="1"/>
      </rPr>
      <t xml:space="preserve"> Fasciola hepatica</t>
    </r>
    <r>
      <rPr>
        <b/>
        <sz val="11"/>
        <color theme="1"/>
        <rFont val="Times New Roman"/>
        <family val="1"/>
      </rPr>
      <t xml:space="preserve"> miRNAs.</t>
    </r>
  </si>
  <si>
    <t>miRNA Index</t>
  </si>
  <si>
    <t>miRNA</t>
  </si>
  <si>
    <t>Life stage specificity</t>
  </si>
  <si>
    <t>Gene Target (2018 Genome PRJEB25283)</t>
  </si>
  <si>
    <t>Wormbase ID (2015 Genome PRJEB6687)</t>
  </si>
  <si>
    <t>UNIPROT</t>
  </si>
  <si>
    <t>GO</t>
  </si>
  <si>
    <t>IPROT</t>
  </si>
  <si>
    <t>Gene Description</t>
  </si>
  <si>
    <t>fhe-miR-2f-3p</t>
  </si>
  <si>
    <t>NEJ</t>
  </si>
  <si>
    <t>maker-scaffold10x_113_pilon-pred_gff_StringTie-gene-0.102</t>
  </si>
  <si>
    <t>BN1106_s4618B000051</t>
  </si>
  <si>
    <t>no_uniprot</t>
  </si>
  <si>
    <t>no_go</t>
  </si>
  <si>
    <t>no_ipr</t>
  </si>
  <si>
    <t>Serpin</t>
  </si>
  <si>
    <t/>
  </si>
  <si>
    <t>maker-scaffold10x_502_pilon-pred_gff_StringTie-gene-0.71</t>
  </si>
  <si>
    <t>BN1106_s1379B000109</t>
  </si>
  <si>
    <t>Q71TT8;B2LXT9;D3PIP6;Q4U3C7;K7SRY9</t>
  </si>
  <si>
    <t>GO:0005737;GO:0005856;GO:0005524</t>
  </si>
  <si>
    <t>IPR004000;IPR020902;IPR004001</t>
  </si>
  <si>
    <t>Actin;Actin-2</t>
  </si>
  <si>
    <t>maker-scaffold10x_1007_pilon-pred_gff_StringTie-gene-0.30</t>
  </si>
  <si>
    <t>BN1106_s6614B000097</t>
  </si>
  <si>
    <t>G7YDE9;Q5BZN4;C7TXR7;G4VPP4;B7QBG3</t>
  </si>
  <si>
    <t>GO:0061630</t>
  </si>
  <si>
    <t>IPR006573</t>
  </si>
  <si>
    <t>Neuralized, putative;Putative neuralized-like protein 2;Uncharacterized protein;Neuralized-like protein 2;SJCHGC05272 protein</t>
  </si>
  <si>
    <t>maker-scaffold10x_1335_pilon-snap-gene-0.68</t>
  </si>
  <si>
    <t>BN1106_s832B000177</t>
  </si>
  <si>
    <t>G4LZI0;Q5BXD1;R7TQJ0;G3P580;K7FXT2</t>
  </si>
  <si>
    <t>GO:0003697; GO:0005657; GO:0006974; GO:0008233</t>
  </si>
  <si>
    <t>IPR003738</t>
  </si>
  <si>
    <t>Uncharacterized protein;Putative uncharacterized protein;SJCHGC09141 protein</t>
  </si>
  <si>
    <t>maker-scaffold10x_184_pilon-augustus-gene-0.30</t>
  </si>
  <si>
    <t>BN1106_s1410B000095</t>
  </si>
  <si>
    <t>G7YFS9;G4VC23;Q5C7K9;Q5C4L3</t>
  </si>
  <si>
    <t>IPR003961;IPR013783</t>
  </si>
  <si>
    <t>Putative anosmin-1 (Kallmann syndrome protein) (Adhesion molecule-like X-linked);Anosmin-1;SJCHGC08319 protein;SJCHGC07467 protein</t>
  </si>
  <si>
    <t>maker-scaffold10x_631_pilon-augustus-gene-0.118</t>
  </si>
  <si>
    <t>BN1106_s10B000515</t>
  </si>
  <si>
    <t>G7YPR9;G4VBX8;O15970;H2KTM2;O15969</t>
  </si>
  <si>
    <t>GO:0016021;GO:0004993;GO:0007210;GO:0004930;GO:0005887;GO:0016907;GO:0007213</t>
  </si>
  <si>
    <t>IPR000276;IPR017452;IPR000995</t>
  </si>
  <si>
    <t>Putative biogenic amine (5HT) receptor;5-hydroxytryptamine receptor 1;5-hydroxytryptamine receptor 7;Serotonin receptor-like planarian receptor 4;Serotonin receptor-like planarian receptor 1</t>
  </si>
  <si>
    <t>maker-scaffold10x_124_pilon-snap-gene-0.17</t>
  </si>
  <si>
    <t>BN1106_s1872B000138</t>
  </si>
  <si>
    <t>G7YQG5;G4LXL1;C1L4L6;Q0V8P4;H2SIL1</t>
  </si>
  <si>
    <t>IPR014939</t>
  </si>
  <si>
    <t>DNA replication factor Cdt1 (Double parked homolog);Ris2 protein , putative;Chromatin licensing and DNA replication factor 1;Uncharacterized protein;DNA replication factor</t>
  </si>
  <si>
    <t>maker-scaffold10x_1043_pilon-snap-gene-0.15</t>
  </si>
  <si>
    <t>BN1106_s4601B000114</t>
  </si>
  <si>
    <t>G4LZX8;C1L532;C1LGQ9;Q5BY27;E3TGF7</t>
  </si>
  <si>
    <t>IPR022309</t>
  </si>
  <si>
    <t>TGF-beta-inducible nuclear protein 1;Ribosome biogenesis protein nsa2-like protein;Ribosome biogenesis protein NSA2 homologue;SJCHGC06987 protein</t>
  </si>
  <si>
    <t>maker-scaffold10x_1926_pilon-augustus-gene-0.8</t>
  </si>
  <si>
    <t>BN1106_s3198B000149</t>
  </si>
  <si>
    <t>G7YHV6;L7MLX3;K7J6T6;T1FP69;E9G3G0</t>
  </si>
  <si>
    <t>GO:0003824;GO:0005634</t>
  </si>
  <si>
    <t>IPR000873;IPR010506</t>
  </si>
  <si>
    <t>Disco-interacting protein 2 homolog C</t>
  </si>
  <si>
    <t>maker-scaffold10x_1296_pilon-snap-gene-0.11</t>
  </si>
  <si>
    <t>BN1106_s748B000263</t>
  </si>
  <si>
    <t>G7YQ21;G4LYI8;C1LFV1;R7UNW2;G1T9P2</t>
  </si>
  <si>
    <t>GO:0003743;GO:0016301</t>
  </si>
  <si>
    <t>IPR026599;IPR000631;IPR006910</t>
  </si>
  <si>
    <t>Eukaryotic translation initiation factor 3, subunit 8;Uncharacterized protein;0710008K08Rik protein;Carbohydrate kinase domain-containing protein</t>
  </si>
  <si>
    <t>maker-scaffold10x_200_pilon-snap-gene-0.124</t>
  </si>
  <si>
    <t>BN1106_s825B000352</t>
  </si>
  <si>
    <t>Q7YSY1;H2KPV9;G7YWS7;E0VKB1;H9KAC3</t>
  </si>
  <si>
    <t>GO:0005524;GO:0004715;GO:0018108;GO:0016301;GO:0004713</t>
  </si>
  <si>
    <t>IPR001060;IPR011009;IPR000719;IPR017441;IPR001245;IPR000980;IPR008266;IPR020635</t>
  </si>
  <si>
    <t>Tyrosine-protein kinase transforming protein FPS, putative;Tyrosine kinase;Tyrosine-protein kinase Fps85D;Uncharacterized protein;Fes-like tyrosine kinase protein</t>
  </si>
  <si>
    <t>maker-scaffold10x_1035_pilon-augustus-gene-0.15</t>
  </si>
  <si>
    <t>BN1106_s2301B000262</t>
  </si>
  <si>
    <t>G7YUQ1;G4VAE2;E9G5C4;H3A653;M3ZE82</t>
  </si>
  <si>
    <t>GO:0016791;GO:0016311</t>
  </si>
  <si>
    <t>IPR011948;IPR023214;IPR004274</t>
  </si>
  <si>
    <t>Putative uncharacterized protein;Putative nuclear lim interactor-interacting factor (Nli-interacting factor) (Nli-if);CTD small phosphatase-like protein;Uncharacterized protein</t>
  </si>
  <si>
    <t>maker-scaffold10x_653_pilon-snap-gene-0.2</t>
  </si>
  <si>
    <t>BN1106_s883B000136</t>
  </si>
  <si>
    <t>G7YJQ9;C1LE61;G4VR93;K1Q2X2;B7QEL3</t>
  </si>
  <si>
    <t>GO:0003676;GO:0000166</t>
  </si>
  <si>
    <t>IPR012677;IPR000504</t>
  </si>
  <si>
    <t>RNA-binding protein, putative;Ataxin-2-binding protein 1;Putative ataxin 2-binding protein (Hexaribonucleotide binding protein 1);RNA binding protein fox-1;RNA-binding protein 9</t>
  </si>
  <si>
    <t>maker-scaffold10x_342_pilon-snap-gene-0.29</t>
  </si>
  <si>
    <t>BN1106_s855B000402</t>
  </si>
  <si>
    <t>G7Y4Y7;G4VPB5;Q5D978;H3HSN6;R7UM01</t>
  </si>
  <si>
    <t>GO:0005965;GO:0003824;GO:0018343;GO:0042127;GO:0016740</t>
  </si>
  <si>
    <t>IPR026872;IPR001330;IPR008930</t>
  </si>
  <si>
    <t>Uncharacterized protein;Protein farnesyltransferase subunit beta;SJCHGC09483 protein</t>
  </si>
  <si>
    <t>maker-scaffold10x_43_pilon-snap-gene-0.83</t>
  </si>
  <si>
    <t>BN1106_s913B000268</t>
  </si>
  <si>
    <t>C1L681;C1L680;G4VCB1;G4VCB0;G7YAS8</t>
  </si>
  <si>
    <t>IPR019447;IPR015880;IPR011011;IPR013083</t>
  </si>
  <si>
    <t>Zinc finger protein RTS2;Putative uncharacterized protein;DNA/RNA-binding protein KIN17</t>
  </si>
  <si>
    <t>maker-scaffold10x_377_pilon-snap-gene-0.61</t>
  </si>
  <si>
    <t>BN1106_s3693B000172</t>
  </si>
  <si>
    <t>Q5DHG4;G4VCX9;H2KTH5;G4VCX8;B0BM70</t>
  </si>
  <si>
    <t>GO:0000124</t>
  </si>
  <si>
    <t>IPR010750</t>
  </si>
  <si>
    <t>LOC100144975 protein;SGF29 C-terminal domain-containing protein;SAGA-associated factor 29;SJCHGC00899 protein</t>
  </si>
  <si>
    <t>maker-scaffold10x_977_pilon-snap-gene-0.78</t>
  </si>
  <si>
    <t>BN1106_s423B000365</t>
  </si>
  <si>
    <t>G7YRI9</t>
  </si>
  <si>
    <t>GO:0007165</t>
  </si>
  <si>
    <t>IPR011029;IPR000488</t>
  </si>
  <si>
    <t>Death domain-containing protein 1</t>
  </si>
  <si>
    <t>maker-scaffold10x_1257_pilon-snap-gene-0.75</t>
  </si>
  <si>
    <t>BN1106_s1831B000363</t>
  </si>
  <si>
    <t>H2KSY6;G4LW15;H2KNH5;L8Y7Z0;H9J6G0</t>
  </si>
  <si>
    <t>GO:0005871;GO:0005874;GO:0005524;GO:0003777;GO:0007018</t>
  </si>
  <si>
    <t>IPR027640;IPR019821;IPR001752;IPR027417</t>
  </si>
  <si>
    <t>Kif4a, putative;Kinesin family member 4/7/21/27;Uncharacterized protein</t>
  </si>
  <si>
    <t>maker-scaffold10x_1616_pilon-snap-gene-0.9</t>
  </si>
  <si>
    <t>BN1106_s1505B000208</t>
  </si>
  <si>
    <t>G7YIH1;G4LUN8;L7LWP6;L7MA85;H2LIL4</t>
  </si>
  <si>
    <t>GO:0004386;GO:0016301</t>
  </si>
  <si>
    <t>IPR008145;IPR008144;IPR004172;IPR027417;IPR001478;IPR011511;IPR001452;IPR020590;IPR014775</t>
  </si>
  <si>
    <t>ATP-dependent RNA helicase, putative;MAGUK p55 subfamily member 2;Uncharacterized protein;Putative calcium/calmodulin-dependent serine protein kinase/membrane-associated guanylate kinase</t>
  </si>
  <si>
    <t>maker-scaffold10x_589_pilon-snap-gene-0.118</t>
  </si>
  <si>
    <t>BN1106_s683B000337</t>
  </si>
  <si>
    <t>G7YTR2;G4VQB1;Q5C5T8;K1QQN4;F6ZAD5</t>
  </si>
  <si>
    <t>GO:0005509</t>
  </si>
  <si>
    <t>IPR011992;IPR002048;IPR018247</t>
  </si>
  <si>
    <t>Uncharacterized protein;Calcyphosin-2;Paladin;SJCHGC08646 protein</t>
  </si>
  <si>
    <t>maker-scaffold10x_755_pilon-snap-gene-0.6</t>
  </si>
  <si>
    <t>BN1106_s2904B000100</t>
  </si>
  <si>
    <t>C3ZWB0;H0XY23;H2XR06;F6ZJV5;F6PQD2</t>
  </si>
  <si>
    <t>GO:0016021;GO:0016192</t>
  </si>
  <si>
    <t>IPR007305;IPR011691</t>
  </si>
  <si>
    <t>Putative uncharacterized protein;Uncharacterized protein</t>
  </si>
  <si>
    <t>maker-scaffold10x_325_pilon-augustus-gene-0.81</t>
  </si>
  <si>
    <t>BN1106_s1149B000159</t>
  </si>
  <si>
    <t>Q5C1T7;A5X539;T1IYN9;E9G6H5;G1S2A7</t>
  </si>
  <si>
    <t>GO:0005871;GO:0003777</t>
  </si>
  <si>
    <t>IPR002151;IPR015390;IPR013026;IPR011990;IPR013105;IPR019734;IPR015792;IPR001440</t>
  </si>
  <si>
    <t>Kinesin light chain;Putative uncharacterized protein;Uncharacterized protein;SJCHGC05023 protein</t>
  </si>
  <si>
    <t>maker-scaffold10x_581_pilon-augustus-gene-0.64</t>
  </si>
  <si>
    <t>BN1106_s80B000531</t>
  </si>
  <si>
    <t>G4VJ37;G7YGL4;G7YAE8;Q5C386;G4VEH5</t>
  </si>
  <si>
    <t>GO:0000079;GO:0010389</t>
  </si>
  <si>
    <t>IPR013763;IPR006671;IPR015453</t>
  </si>
  <si>
    <t>Putative cyclin G;Putative cyclin G2;Cyclin-G2;Cyclin G2;SJCHGC04483 protein</t>
  </si>
  <si>
    <t>maker-scaffold10x_172_pilon-snap-gene-0.80</t>
  </si>
  <si>
    <t>BN1106_s691B000066</t>
  </si>
  <si>
    <t>G7YR96;G4VIZ8;K1QR76;H3AIS8;Q5RHV3</t>
  </si>
  <si>
    <t>GO:0005524;GO:0004674</t>
  </si>
  <si>
    <t>IPR011009;IPR000719;IPR017441;IPR002290;IPR008271</t>
  </si>
  <si>
    <t>Serine/threonine kinase;Dual specificity tyrosine-phosphorylation-regulated kinase 2;Uncharacterized protein;Dual-specificity tyrosine-(Y)-phosphorylation regulated kinase 2</t>
  </si>
  <si>
    <t>maker-scaffold10x_598_pilon-snap-gene-1.121</t>
  </si>
  <si>
    <t>BN1106_s454B000163</t>
  </si>
  <si>
    <t>H2KR32;G4VNF5;E9GL25;Q17IK0;T1PJ51</t>
  </si>
  <si>
    <t>GO:0005524;GO:0004672</t>
  </si>
  <si>
    <t>IPR011009;IPR000719;IPR017441</t>
  </si>
  <si>
    <t>Putative uncharacterized protein;Serine/threonine kinase;Tau-tubulin kinase 1;AAEL002323-PA;Protein kinase</t>
  </si>
  <si>
    <t>maker-scaffold10x_24_pilon-snap-gene-0.36</t>
  </si>
  <si>
    <t>BN1106_s1659B000224</t>
  </si>
  <si>
    <t>G7YAK1;H2KTB6;G4V7A6;J3KQU3;G7MXE0</t>
  </si>
  <si>
    <t>GO:0003723</t>
  </si>
  <si>
    <t>IPR004087;IPR004088</t>
  </si>
  <si>
    <t>Rna-binding protein related;Putative uncharacterized protein;RNA-binding protein Nova;RNA-binding protein Nova-1</t>
  </si>
  <si>
    <t>maker-scaffold10x_1143_pilon-snap-gene-0.8</t>
  </si>
  <si>
    <t>BN1106_s190B000388</t>
  </si>
  <si>
    <t>G4LUK5;G7YG03;C3XWU1;C3ZDK4;H2MYP2</t>
  </si>
  <si>
    <t>GO:0046872;GO:0003676</t>
  </si>
  <si>
    <t>IPR007087;IPR015880;IPR013087</t>
  </si>
  <si>
    <t>Putative uncharacterized protein;Zinc finger protein, putative;Zinc finger protein 239;Uncharacterized protein</t>
  </si>
  <si>
    <t>augustus_masked-scaffold10x_443_pilon-processed-gene-0.7</t>
  </si>
  <si>
    <t>BN1106_s598B000272</t>
  </si>
  <si>
    <t>G7YSG4;G4VHX5;T1KVG3;Q5C7X9;U4UU07</t>
  </si>
  <si>
    <t>GO:0046872;GO:0016791;GO:0005543;GO:0035556</t>
  </si>
  <si>
    <t>IPR005112;IPR001194;IPR004182;IPR010569;IPR017906;IPR011993;IPR001849;IPR002219;IPR022096;IPR005113</t>
  </si>
  <si>
    <t>Myotubularin-related protein;Myotubularin-related protein 13;SJCHGC09038 protein;Uncharacterized protein</t>
  </si>
  <si>
    <t>maker-scaffold10x_8_pilon-snap-gene-0.1</t>
  </si>
  <si>
    <t>BN1106_s3829B000188</t>
  </si>
  <si>
    <t>G7Y6A7;G4VD16;F6YVK0;U3IRS2;R0LIC2</t>
  </si>
  <si>
    <t>GO:0000042</t>
  </si>
  <si>
    <t>IPR000237</t>
  </si>
  <si>
    <t>Uncharacterized protein;Putative uncharacterized protein;Golgin subfamily A member 4</t>
  </si>
  <si>
    <t>maker-scaffold10x_72_pilon-snap-gene-0.10</t>
  </si>
  <si>
    <t>BN1106_s15195B000005</t>
  </si>
  <si>
    <t>K7GHV1;C1K6Q2;H0YW88;J7HZ94;R7VS81</t>
  </si>
  <si>
    <t>GO:0008233;GO:0004867;GO:0006508;GO:0005576;GO:0005886;GO:0020037;GO:0036094</t>
  </si>
  <si>
    <t>IPR002223;IPR020901;IPR002968;IPR012674;IPR011038;IPR002345;IPR000566</t>
  </si>
  <si>
    <t>Kunitz-like protease inhibitor;Uncharacterized protein;Protein AMBP</t>
  </si>
  <si>
    <t>maker-scaffold10x_113_pilon-snap-gene-0.195</t>
  </si>
  <si>
    <t>BN1106_s676B000138</t>
  </si>
  <si>
    <t>H9GP29;T1DMA6;U3EUF4;H2RJY9;I3JTP3</t>
  </si>
  <si>
    <t>GO:0052656;GO:0052654;GO:0052655;GO:0009082;GO:0004084;GO:0009081</t>
  </si>
  <si>
    <t>IPR001544;IPR018300;IPR005786</t>
  </si>
  <si>
    <t>Branched-chain-amino-acid aminotransferase</t>
  </si>
  <si>
    <t>snap_masked-scaffold10x_1281_pilon-processed-gene-0.12</t>
  </si>
  <si>
    <t>BN1106_s4082B000141</t>
  </si>
  <si>
    <t>G7YU27;G4V8D8;T1FQA5;K1QE46;L7M9Q4</t>
  </si>
  <si>
    <t>GO:0017119;GO:0006891</t>
  </si>
  <si>
    <t>IPR019465</t>
  </si>
  <si>
    <t>Putative uncharacterized protein;Conserved oligomeric Golgi complex subunit 5;Putative golgi transport complex 1 protein;Uncharacterized protein</t>
  </si>
  <si>
    <t>maker-scaffold10x_103_pilon-augustus-gene-0.81</t>
  </si>
  <si>
    <t>BN1106_s876B000240</t>
  </si>
  <si>
    <t>G4VEY7</t>
  </si>
  <si>
    <t>Uncharacterized protein</t>
  </si>
  <si>
    <t>maker-scaffold10x_1_pilon-snap-gene-0.157</t>
  </si>
  <si>
    <t>BN1106_s911B000089</t>
  </si>
  <si>
    <t>G7YAK8;F6Y251;K7FLG8;S7N225;U3JR02</t>
  </si>
  <si>
    <t>GO:0005887;GO:0005524;GO:0042626;GO:0004012;GO:0006200;GO:0006649;GO:0045494;GO:0007601;GO:0016887</t>
  </si>
  <si>
    <t>IPR003593;IPR026082;IPR003439;IPR017871;IPR027417;IPR005951</t>
  </si>
  <si>
    <t>Uncharacterized protein;ATP-binding cassette subfamily A (ABC1) member 4;Retinal-specific ATP-binding cassette transporter</t>
  </si>
  <si>
    <t>maker-scaffold10x_439_pilon-augustus-gene-0.18</t>
  </si>
  <si>
    <t>BN1106_s3250B000118</t>
  </si>
  <si>
    <t>G7YL50;C4QU04</t>
  </si>
  <si>
    <t>GO:0046872;GO:0003723;GO:0003964;GO:0006278</t>
  </si>
  <si>
    <t>IPR007087;IPR015880;IPR000477;IPR013087</t>
  </si>
  <si>
    <t>Putative uncharacterized protein;Zinc finger protein 341</t>
  </si>
  <si>
    <t>maker-scaffold10x_64_pilon-augustus-gene-0.24</t>
  </si>
  <si>
    <t>BN1106_s3762B000133</t>
  </si>
  <si>
    <t>G7YX11;G4LZ41;Q5DFA4;Q3KZH4;T1F325</t>
  </si>
  <si>
    <t>GO:0003677; GO:0005634</t>
  </si>
  <si>
    <t>IPR009071</t>
  </si>
  <si>
    <t>HMG box domain-containing protein;SJCHGC04112 protein;SJCHGC02694 protein;Uncharacterized protein</t>
  </si>
  <si>
    <t>maker-scaffold10x_127_pilon-augustus-gene-0.46</t>
  </si>
  <si>
    <t>BN1106_s965B000182</t>
  </si>
  <si>
    <t>H2KRI1;G4V599;C3Z2I9;K1R202;R7TLH4</t>
  </si>
  <si>
    <t>IPR002110;IPR020683;IPR001611;IPR011990;IPR001440</t>
  </si>
  <si>
    <t>Putative uncharacterized protein;Nalp (Nacht, leucine rich repeat and pyrin domain containing)-related;T-complex-associated testis-expressed protein 1;Uncharacterized protein</t>
  </si>
  <si>
    <t>maker-scaffold10x_7_pilon-snap-gene-1.72</t>
  </si>
  <si>
    <t>BN1106_s1162B000590</t>
  </si>
  <si>
    <t>G4VPQ2;T1PDE7;T1PGU2;F7DE97;G3HQD2</t>
  </si>
  <si>
    <t>GO:0003993;GO:0016301;GO:0005524;GO:0046872</t>
  </si>
  <si>
    <t>IPR000560;IPR011761;IPR013651</t>
  </si>
  <si>
    <t>Uncharacterized protein;Inositol hexakisphosphate and diphosphoinositol-pentakisphosphate kinase 2;Putative histidine acid phosphatase;Histidine phosphatase superfamily (Branch 2)</t>
  </si>
  <si>
    <t>maker-scaffold10x_275_pilon-snap-gene-0.24</t>
  </si>
  <si>
    <t>BN1106_s593B000220</t>
  </si>
  <si>
    <t>G7Y4S5;G4VQ83;G4V7C2;R7UMC7;R7TTK0</t>
  </si>
  <si>
    <t>GO:0004714;GO:0007155;GO:0005524;GO:0004713;GO:0018108</t>
  </si>
  <si>
    <t>IPR000421;IPR008979;IPR011009;IPR000719;IPR001245;IPR008266;IPR020635</t>
  </si>
  <si>
    <t>Putative discoidin domain receptor;Uncharacterized protein</t>
  </si>
  <si>
    <t>maker-scaffold10x_254_pilon-snap-gene-0.34</t>
  </si>
  <si>
    <t>BN1106_s198B000328</t>
  </si>
  <si>
    <t>R7T7I8;K1R128;H3HSL1;C3XZE2;G7YV44</t>
  </si>
  <si>
    <t>IPR020472;IPR015943;IPR001680;IPR019775;IPR017986;IPR011047</t>
  </si>
  <si>
    <t>Putative uncharacterized protein;Vegetative incompatibility protein HET-E-1;Uncharacterized protein</t>
  </si>
  <si>
    <t>maker-scaffold10x_203_pilon-snap-gene-0.76</t>
  </si>
  <si>
    <t>BN1106_s1551B000473</t>
  </si>
  <si>
    <t>Q5C5Z5;J9EUT4;C3ZMU5;A8QDB3;R7UMQ9</t>
  </si>
  <si>
    <t>GO:0005737; GO:0030121; GO:0030276; GO:0032588; GO:0046907</t>
  </si>
  <si>
    <t>Putative uncharacterized protein;Uncharacterized protein;SJCHGC04664 protein</t>
  </si>
  <si>
    <t>maker-scaffold10x_759_pilon-snap-gene-0.18</t>
  </si>
  <si>
    <t>BN1106_s1597B000138</t>
  </si>
  <si>
    <t>G7YNJ5</t>
  </si>
  <si>
    <t>GO:0016021</t>
  </si>
  <si>
    <t>Putative uncharacterized protein</t>
  </si>
  <si>
    <t>maker-scaffold10x_281_pilon-snap-gene-0.168</t>
  </si>
  <si>
    <t>BN1106_s786B000336</t>
  </si>
  <si>
    <t>G7YNI2</t>
  </si>
  <si>
    <t>IPR001478</t>
  </si>
  <si>
    <t>Uncharacterised</t>
  </si>
  <si>
    <t>fhe-miR-36b-3p</t>
  </si>
  <si>
    <t>maker-scaffold10x_596_pilon-pred_gff_StringTie-gene-0.17</t>
  </si>
  <si>
    <t>BN1106_s1139B000356</t>
  </si>
  <si>
    <t>H2KVI8;H3EN95;T1GL73;H3EAW9;Q94012</t>
  </si>
  <si>
    <t>GO:0005814; GO:0005856; GO:0005879; GO:0008017; GO:0031514; GO:0034453; GO:0036064; GO:0036126</t>
  </si>
  <si>
    <t>IPR024963;IPR015880</t>
  </si>
  <si>
    <t>Protein FAM154A;Uncharacterized protein;Protein T08G11.3</t>
  </si>
  <si>
    <t>maker-scaffold10x_713_pilon-pred_gff_StringTie-gene-0.73</t>
  </si>
  <si>
    <t>BN1106_s98B000758</t>
  </si>
  <si>
    <t>G7Y9I4;F6VWR7;R7UNS3;F7EKI1;G3WF32</t>
  </si>
  <si>
    <t>GO:0005929;GO:0030991;GO:0060271;GO:0042073;GO:0007224</t>
  </si>
  <si>
    <t>IPR011717;IPR013026;IPR011990;IPR013105;IPR019734;IPR001440</t>
  </si>
  <si>
    <t>Tetratricopeptide repeat protein 21B</t>
  </si>
  <si>
    <t>maker-scaffold10x_1723_pilon-augustus-gene-0.71</t>
  </si>
  <si>
    <t>BN1106_s81B000691</t>
  </si>
  <si>
    <t>Q5DCK8;G4LVI3;H2KUQ3;G4LVI2;E2AAN9</t>
  </si>
  <si>
    <t>GO:0006355</t>
  </si>
  <si>
    <t>IPR012479</t>
  </si>
  <si>
    <t>SAP30-binding protein;Putative uncharacterized protein;SJCHGC08953 protein</t>
  </si>
  <si>
    <t>maker-scaffold10x_902_pilon-snap-gene-0.60</t>
  </si>
  <si>
    <t>BN1106_s6580B000054</t>
  </si>
  <si>
    <t>G7YXV4;C1L479;G4VM62;T1G5G1;Q5F4B4</t>
  </si>
  <si>
    <t>GO:0016591;GO:0070940;GO:0008284;GO:0045944;GO:0010564</t>
  </si>
  <si>
    <t>IPR006569;IPR008942;IPR006903</t>
  </si>
  <si>
    <t>Uncharacterized protein;Putative uncharacterized protein;Regulation of nuclear pre-mRNA domain-containing protein 1B;Cell-cycle related and expression-elevated protein in tumor</t>
  </si>
  <si>
    <t>maker-scaffold10x_2403_pilon-snap-gene-0.23</t>
  </si>
  <si>
    <t>BN1106_s1699B000181</t>
  </si>
  <si>
    <t>H3J2F8;C3Z406;A7S530;H3BGE8;R7UCM7</t>
  </si>
  <si>
    <t>IPR003409</t>
  </si>
  <si>
    <t>Predicted protein;Putative uncharacterized protein;Uncharacterized protein</t>
  </si>
  <si>
    <t>maker-scaffold10x_95_pilon-snap-gene-0.32</t>
  </si>
  <si>
    <t>BN1106_s3153B000161</t>
  </si>
  <si>
    <t>Q8MWP9;Q8T5G5;G4LXE5;C7C208;G4M1V0</t>
  </si>
  <si>
    <t>GO:0004519;GO:0003723;GO:0003964;GO:0006278;GO:0016746</t>
  </si>
  <si>
    <t>IPR005135;IPR000477;IPR002123</t>
  </si>
  <si>
    <t>Endonuclease-reverse transcriptase;Acyl-CoA:glycerol-3-phosphate acyltransferase</t>
  </si>
  <si>
    <t>maker-scaffold10x_2068_pilon-snap-gene-0.6</t>
  </si>
  <si>
    <t>BN1106_s559B000224</t>
  </si>
  <si>
    <t>G7YH93;G4V5P0;R7TZR4;H9K3W3;U3IJX0</t>
  </si>
  <si>
    <t>IPR002110;IPR020683</t>
  </si>
  <si>
    <t>Putative ankyrin repeat domain protein;Ankyrin repeat domain-containing protein 12;Uncharacterized protein</t>
  </si>
  <si>
    <t>maker-scaffold10x_102_pilon-snap-gene-0.49</t>
  </si>
  <si>
    <t>BN1106_s1425B000081</t>
  </si>
  <si>
    <t>G7YMD3;G4LVG3;A7S8V5;H3HQG6;H3B4N1</t>
  </si>
  <si>
    <t>IPR011992;IPR002048;IPR003018;IPR018247</t>
  </si>
  <si>
    <t>Predicted protein;Putative uncharacterized protein;EF-hand calcium-binding domain-containing protein 5;Uncharacterized protein</t>
  </si>
  <si>
    <t>maker-scaffold10x_520_pilon-augustus-gene-1.69</t>
  </si>
  <si>
    <t>BN1106_s141B000390</t>
  </si>
  <si>
    <t>G4VSJ1;R7TZJ4;F1KPS5;T1K7I8;A8PT15</t>
  </si>
  <si>
    <t>GO:0046872</t>
  </si>
  <si>
    <t>IPR000571</t>
  </si>
  <si>
    <t>Muscleblind-like protein, putative;Muscleblind-like protein;Uncharacterized protein</t>
  </si>
  <si>
    <t>maker-scaffold10x_414_pilon-snap-gene-0.55</t>
  </si>
  <si>
    <t>BN1106_s1311B000373</t>
  </si>
  <si>
    <t>G4VG93;G7YDN0;H3AUB2;T1JUP9;L1J459</t>
  </si>
  <si>
    <t>GO:0035556</t>
  </si>
  <si>
    <t>IPR000591;IPR011991;IPR027244;IPR000483;IPR001611;IPR025875;IPR003591;IPR000372;IPR026906</t>
  </si>
  <si>
    <t>Putative dep domain containing protein;DEP domain-containing protein 5;Uncharacterized protein</t>
  </si>
  <si>
    <t>augustus_masked-scaffold10x_1272_pilon-processed-gene-0.85</t>
  </si>
  <si>
    <t>BN1106_s2000B000096</t>
  </si>
  <si>
    <t>G7YK35;G4VGI1;G5B635;G3V650;G3T6I4</t>
  </si>
  <si>
    <t>GO:0016235;GO:0005737</t>
  </si>
  <si>
    <t>IPR015134;IPR013026;IPR011990;IPR019734;IPR013105</t>
  </si>
  <si>
    <t>Uncharacterized protein;Calcineurin binding protein 1, isoform CRA_a;Calcineurin-binding protein cabin-1</t>
  </si>
  <si>
    <t>augustus_masked-scaffold10x_157_pilon-processed-gene-0.14</t>
  </si>
  <si>
    <t>BN1106_s4941B000082</t>
  </si>
  <si>
    <t>G7YX32;G4M132;B5X1K2;F6YA33;M3ZP14</t>
  </si>
  <si>
    <t>GO:0005634;GO:0005524;GO:0004003;GO:0003677;GO:0006289;GO:0007568;GO:0030282;GO:0008283;GO:0032289;GO:0040016;GO:0043249;GO:0030198;GO:0035315;GO:0048820;GO:0060218;GO:0001701;GO:0035264;GO:0043388;GO:0009791;GO:0006979;GO:0021510;GO:0009650</t>
  </si>
  <si>
    <t>IPR006555;IPR010614;IPR002464;IPR013020;IPR010643;IPR014013;IPR006554;IPR027417;IPR001945</t>
  </si>
  <si>
    <t>TFIIH basal transcription factor complex helicase subunit;DNA repair helicase rad3/xp-d</t>
  </si>
  <si>
    <t>maker-scaffold10x_13_pilon-augustus-gene-2.149</t>
  </si>
  <si>
    <t>BN1106_s3479B000077</t>
  </si>
  <si>
    <t>G7YI82;G4VJF5;G4VJF4</t>
  </si>
  <si>
    <t>GO:0006915</t>
  </si>
  <si>
    <t>maker-scaffold10x_245_pilon-augustus-gene-0.96</t>
  </si>
  <si>
    <t>BN1106_s124B000715</t>
  </si>
  <si>
    <t>G7YF48;G4V651;Q9I9N7;T1KF53;K1QPS4</t>
  </si>
  <si>
    <t>GO:0016021;GO:0005524;GO:0004383;GO:0004672;GO:0035556;GO:0016849;GO:0009190</t>
  </si>
  <si>
    <t>IPR001054;IPR018297;IPR001828;IPR011645;IPR011009;IPR001170;IPR028082;IPR000719;IPR001245</t>
  </si>
  <si>
    <t>Atrial natriuretic peptide receptor A</t>
  </si>
  <si>
    <t>maker-scaffold10x_2572_pilon-snap-gene-0.16</t>
  </si>
  <si>
    <t>BN1106_s934B000321</t>
  </si>
  <si>
    <t>H2KNY4;G4VF57;A3FQS1;Q5CHL8;F7G6A6</t>
  </si>
  <si>
    <t>GO:0005524;GO:0005509;GO:0004674;GO:0046777</t>
  </si>
  <si>
    <t>IPR011992;IPR018247;IPR002048;IPR011009;IPR000719;IPR017441;IPR002290;IPR008271;IPR020636</t>
  </si>
  <si>
    <t>Uncharacterized protein;Putative serine/threonine kinase;Serine/threonine kinase 33</t>
  </si>
  <si>
    <t>maker-scaffold10x_720_pilon-snap-gene-0.11</t>
  </si>
  <si>
    <t>BN1106_s4877B000143</t>
  </si>
  <si>
    <t>C1LEQ3;Q5BXZ2;G7Y6I8;G4LUH1;U5EXT0</t>
  </si>
  <si>
    <t>GO:0005634;GO:0003684;GO:0000166;GO:0006289</t>
  </si>
  <si>
    <t>IPR009061;IPR000465;IPR022656;IPR022652</t>
  </si>
  <si>
    <t>DNA-repair protein complementing XP-A cells homolog;Putative uncharacterized protein Smp_010260;DNA-repair protein complementing XP-A cells;SJCHGC06480 protein;Putative dna excision repair protein xpa/xpac/rad14</t>
  </si>
  <si>
    <t>maker-scaffold10x_419_pilon-augustus-gene-0.45</t>
  </si>
  <si>
    <t>BN1106_s1227B000341</t>
  </si>
  <si>
    <t>G7Y4G4;G4LUH6;B4NK85;E0VFH0;Q8I0B2</t>
  </si>
  <si>
    <t>GO:0030554;GO:0016301;GO:0005737;GO:0005634;GO:0006914;GO:0042595;GO:0009267;GO:0042632;GO:0006629;GO:0045787;GO:2001020;GO:0030730</t>
  </si>
  <si>
    <t>IPR000644</t>
  </si>
  <si>
    <t>GK14491;AMP-activated protein kinase, gamma regulatory subunit, putative;Putative uncharacterized protein Smp_127420;5'-AMP-activated protein kinase subunit gamma-1;Loechrig isoform II;Loechrig isoform V;Loechrig isoform VI;Loechrig isoform VII</t>
  </si>
  <si>
    <t>maker-scaffold10x_267_pilon-snap-gene-0.55</t>
  </si>
  <si>
    <t>BN1106_s20766B000005</t>
  </si>
  <si>
    <t>G7YTZ8;G7Y3Q9</t>
  </si>
  <si>
    <t>GO:0016757;GO:0016020;GO:0016263;GO:0016266</t>
  </si>
  <si>
    <t>IPR026842;IPR002659</t>
  </si>
  <si>
    <t>Glycoprotein-N-acetylgalactosamine 3-beta-galactosyltransferase</t>
  </si>
  <si>
    <t>maker-scaffold10x_2264_pilon-snap-gene-0.9</t>
  </si>
  <si>
    <t>BN1106_s2136B000141</t>
  </si>
  <si>
    <t>Q6PMM5;G7Y718;E9PRH7;H3FCQ0;H2M942</t>
  </si>
  <si>
    <t>GO:0005829;GO:0005634;GO:0031143;GO:0005524;GO:0004707;GO:0051216;GO:0031663;GO:0000165;GO:2000657;GO:0009887;GO:0051090;GO:0006974;GO:0043330;GO:0019233;GO:0006351;GO:0016301</t>
  </si>
  <si>
    <t>IPR011009;IPR008349;IPR000719;IPR003527;IPR017441;IPR002290;IPR008271</t>
  </si>
  <si>
    <t>Mitogen-activated protein kinase 3;Extracellular signal-regulated kinase 1/2;Uncharacterized protein;MAP kinase</t>
  </si>
  <si>
    <t>maker-scaffold10x_355_pilon-snap-gene-0.2</t>
  </si>
  <si>
    <t>BN1106_s1052B000154</t>
  </si>
  <si>
    <t>G4VAU5;G4M101;G4M102;Q86E26;Q5BZ06</t>
  </si>
  <si>
    <t>GO:0005856;GO:0005737;GO:0019898</t>
  </si>
  <si>
    <t>IPR019749;IPR019750;IPR014352;IPR019748;IPR000299;IPR018979;IPR000798;IPR018980;IPR011993</t>
  </si>
  <si>
    <t>4.1 G protein, putative;Putative uncharacterized protein;SJCHGC05939 protein;Clone ZZZ303 mRNA sequence</t>
  </si>
  <si>
    <t>maker-scaffold10x_19_pilon-augustus-gene-0.63</t>
  </si>
  <si>
    <t>BN1106_s2279B000132</t>
  </si>
  <si>
    <t>G4LX67;G7YGY1;G7YVZ6;Q5BRE7;T1FQ45</t>
  </si>
  <si>
    <t>IPR026736</t>
  </si>
  <si>
    <t>Putative uncharacterized protein;Uncharacterized protein;SJCHGC08491 protein</t>
  </si>
  <si>
    <t>maker-scaffold10x_58_pilon-snap-gene-0.138</t>
  </si>
  <si>
    <t>BN1106_s115B000507</t>
  </si>
  <si>
    <t>G7Y5F1;G4V5G2;Q5BY34;H2Z5U2;R7UGI1</t>
  </si>
  <si>
    <t>IPR011990</t>
  </si>
  <si>
    <t>Putative uncharacterized protein;Regulator of microtubule dynamics protein 3;Uncharacterized protein;SJCHGC09126 protein</t>
  </si>
  <si>
    <t>maker-scaffold10x_242_pilon-augustus-gene-0.6</t>
  </si>
  <si>
    <t>BN1106_s156B000287</t>
  </si>
  <si>
    <t>H2KPG4;G4VG27;T1J4Y2;A7T0U2;I1GJ25</t>
  </si>
  <si>
    <t>GO:0006402; GO:0017148; GO:0030014</t>
  </si>
  <si>
    <t>IPR011990;IPR001440;IPR019734</t>
  </si>
  <si>
    <t>Predicted protein;Uncharacterized protein;CCR4-NOT transcription complex subunit 10-B</t>
  </si>
  <si>
    <t>maker-scaffold10x_721_pilon-snap-gene-0.1</t>
  </si>
  <si>
    <t>BN1106_s194B000262</t>
  </si>
  <si>
    <t>H2KVJ7;G4LWL2;R7USC7;K1Q903;G1SPN2</t>
  </si>
  <si>
    <t>GO:0005634; GO:0005737; GO:0008134</t>
  </si>
  <si>
    <t>IPR020941;IPR024314;IPR007768;IPR016591</t>
  </si>
  <si>
    <t>Uncharacterized protein;Suppressor of fused, putative;Suppressor of fused homolog;Suppressor of fused-like protein</t>
  </si>
  <si>
    <t>augustus_masked-scaffold10x_206_pilon-processed-gene-0.10</t>
  </si>
  <si>
    <t>BN1106_s103B000719</t>
  </si>
  <si>
    <t>H2KUB5;G4LY78;B7QIT4;L7M4U9;H2LNL3</t>
  </si>
  <si>
    <t>GO:0005634;GO:0006397;GO:0006396;GO:0005622</t>
  </si>
  <si>
    <t>IPR003107;IPR008847;IPR011990;IPR013026;IPR013105;IPR019734</t>
  </si>
  <si>
    <t>Pre-mRNA splicing factor Syf1, putative;Hcnp homolog, putative;Pre-mRNA-splicing factor SYF1;Uncharacterized protein;Putative mrna splicing factor</t>
  </si>
  <si>
    <t>maker-scaffold10x_137_pilon-snap-gene-0.14</t>
  </si>
  <si>
    <t>BN1106_s1466B000258</t>
  </si>
  <si>
    <t>G7YW60;H3IC57;K7FLR4;D9IVE9;M4APA7</t>
  </si>
  <si>
    <t>GO:0003824;GO:0000062;GO:0016853</t>
  </si>
  <si>
    <t>IPR022408;IPR000582;IPR001753;IPR014352</t>
  </si>
  <si>
    <t>ACBP;Peroxisomal 3 2-trans-enoyl-CoA isomerase;Uncharacterized protein</t>
  </si>
  <si>
    <t>augustus_masked-scaffold10x_609_pilon-processed-gene-0.38</t>
  </si>
  <si>
    <t>BN1106_s831B000165</t>
  </si>
  <si>
    <t>G7Y463;G4M0F2;F7H1S1;F7CAM7;F7H1T1</t>
  </si>
  <si>
    <t>GO:0005737;GO:0003676;GO:0035091;GO:0008270;GO:0007154</t>
  </si>
  <si>
    <t>IPR001683;IPR001878</t>
  </si>
  <si>
    <t>Uncharacterized protein;Putative uncharacterized protein;Zinc finger CCHC domain-containing protein 2</t>
  </si>
  <si>
    <t>maker-scaffold10x_2520_pilon-snap-gene-0.1</t>
  </si>
  <si>
    <t>BN1106_s1585B000159</t>
  </si>
  <si>
    <t>G7YUP3;G4LX56;K1P8P3;R7T4M6;H3JJD1</t>
  </si>
  <si>
    <t>IPR001715;IPR008962</t>
  </si>
  <si>
    <t>Putative uncharacterized protein;Uncharacterized protein;Uncharacterized protein CXorf22</t>
  </si>
  <si>
    <t>maker-scaffold10x_1281_pilon-snap-gene-0.16</t>
  </si>
  <si>
    <t>BN1106_s5411B000068</t>
  </si>
  <si>
    <t>G7YMC4;G4V977;G4V976;H9K034;E2AE36</t>
  </si>
  <si>
    <t>GO:0005524;GO:0003677;GO:0004386</t>
  </si>
  <si>
    <t>IPR013999;IPR014012;IPR014001;IPR001650;IPR017877;IPR027417;IPR000330</t>
  </si>
  <si>
    <t>Helicase domino;Putative helicase;E1A-binding protein p400;Uncharacterized protein</t>
  </si>
  <si>
    <t>fhe-miR-2335-3p</t>
  </si>
  <si>
    <t>maker-scaffold10x_66_pilon-pred_gff_StringTie-gene-0.48</t>
  </si>
  <si>
    <t>BN1106_s10139B000014</t>
  </si>
  <si>
    <t>B9VXS2;A8W638;B9VXS1;A8W7J0;Q95VA7</t>
  </si>
  <si>
    <t>GO:0008234;GO:0006508</t>
  </si>
  <si>
    <t>IPR025661;IPR000169;IPR025660;IPR013128;IPR000668;IPR013201</t>
  </si>
  <si>
    <t>Cathepsin L3</t>
  </si>
  <si>
    <t>maker-scaffold10x_365_pilon-snap-gene-0.5</t>
  </si>
  <si>
    <t>BN1106_s4339B000145</t>
  </si>
  <si>
    <t>H2KSI2;Q3KZC1;G4VFG9;C1LDY5</t>
  </si>
  <si>
    <t>Uncharacterized protein;SJCHGC05108 protein</t>
  </si>
  <si>
    <t>maker-scaffold10x_267_pilon-pred_gff_StringTie-gene-0.111</t>
  </si>
  <si>
    <t>BN1106_s3525B000048</t>
  </si>
  <si>
    <t>G7YUB3;Q5BZI8;C1L640;G4V8F3;Q5BZH1</t>
  </si>
  <si>
    <t>GO:0016021;GO:0005509;GO:0004252;GO:0006508</t>
  </si>
  <si>
    <t>IPR011992;IPR018247;IPR002610;IPR022764</t>
  </si>
  <si>
    <t>Stem cell tumor;Rhomboid-related protein 1/2/3</t>
  </si>
  <si>
    <t>maker-scaffold10x_1010_pilon-augustus-gene-0.20</t>
  </si>
  <si>
    <t>BN1106_s187B000159</t>
  </si>
  <si>
    <t>G7YB03;E9G8U4;H3HGW8;D0MU92;H3G775</t>
  </si>
  <si>
    <t>GO:0016020;GO:0005509;GO:0004571</t>
  </si>
  <si>
    <t>IPR001382</t>
  </si>
  <si>
    <t>Mannosyl-oligosaccharide alpha-1,2-mannosidase</t>
  </si>
  <si>
    <t>maker-scaffold10x_88_pilon-snap-gene-0.7</t>
  </si>
  <si>
    <t>BN1106_s1399B000513</t>
  </si>
  <si>
    <t>G7YUE5;G4M0F7;Q86ER0;Q15ET5;Q6P8D7</t>
  </si>
  <si>
    <t>GO:0033178;GO:0046961;GO:0015991</t>
  </si>
  <si>
    <t>IPR002842</t>
  </si>
  <si>
    <t>Vacuolar ATP synthase subunit e, putative;V-type H+-transporting ATPase subunit E;Vacuolar ATP synthase subunit E-like protein;ATPase, H+ transporting, lysosomal 31kDa, V1 subunit E;SJCHGC05359 protein</t>
  </si>
  <si>
    <t>maker-scaffold10x_1528_pilon-snap-gene-0.13</t>
  </si>
  <si>
    <t>BN1106_s1419B000169</t>
  </si>
  <si>
    <t>C1LZY9;C7TY94;Q5BXP7;K1QNZ3;R7UPA2</t>
  </si>
  <si>
    <t>GO:0004721</t>
  </si>
  <si>
    <t>IPR004843;IPR006186</t>
  </si>
  <si>
    <t>Serine/threonine-protein phosphatase, EC 3.1.3.16</t>
  </si>
  <si>
    <t>maker-scaffold10x_1074_pilon-snap-gene-0.109</t>
  </si>
  <si>
    <t>BN1106_s2544B000258</t>
  </si>
  <si>
    <t>G4VQK3;G7YLM8;Q9NJS4;M3YEX1;H2Z9J3</t>
  </si>
  <si>
    <t>GO:0003755;GO:0006457;GO:0000413</t>
  </si>
  <si>
    <t>IPR002130;IPR024936</t>
  </si>
  <si>
    <t>Putative cyclophilin;Peptidyl-prolyl cis-trans isomerase-like 6;Uncharacterized protein;Cyclophilin</t>
  </si>
  <si>
    <t>maker-scaffold10x_538_pilon-snap-gene-0.102</t>
  </si>
  <si>
    <t>BN1106_s65B000497</t>
  </si>
  <si>
    <t>G4VLB9;C1LFL1</t>
  </si>
  <si>
    <t>GO:0005634; GO:0007049; GO:0016567</t>
  </si>
  <si>
    <t>ATP synthase mitochondrial F1 complex assembly factor</t>
  </si>
  <si>
    <t>maker-scaffold10x_267_pilon-snap-gene-0.58</t>
  </si>
  <si>
    <t>BN1106_s87B000323</t>
  </si>
  <si>
    <t>G7YDK2;G4LUF0;B0W354;T1JH58</t>
  </si>
  <si>
    <t>maker-scaffold10x_325_pilon-augustus-gene-0.86</t>
  </si>
  <si>
    <t>BN1106_s720B000128</t>
  </si>
  <si>
    <t>G4VAQ3;H2KRY5;Q5C6Q0;R7UDU3;H3AGQ6</t>
  </si>
  <si>
    <t>IPR011992;IPR018247;IPR002048</t>
  </si>
  <si>
    <t>Nalp (Nacht, leucine rich repeat and pyrin domain containing)-related;Dystonin;Uncharacterized protein;SJCHGC05232 protein</t>
  </si>
  <si>
    <t>augustus_masked-scaffold10x_1549_pilon-processed-gene-0.0</t>
  </si>
  <si>
    <t>BN1106_s1518B000071</t>
  </si>
  <si>
    <t>G7YM44;C7U000;C1LB93;C1LB95;Q5DFZ8</t>
  </si>
  <si>
    <t>GO:0004332;GO:0006096</t>
  </si>
  <si>
    <t>IPR000741;IPR013785;IPR005135</t>
  </si>
  <si>
    <t>Fructose-bisphosphate aldolase</t>
  </si>
  <si>
    <t>maker-scaffold10x_445_pilon-snap-gene-0.24</t>
  </si>
  <si>
    <t>BN1106_s6B000373</t>
  </si>
  <si>
    <t>G4V6F4;G4V6F5;C1LN12;C1LN13;C1LN14</t>
  </si>
  <si>
    <t>Splicing factor, arginine/serine-rich 4;Putative arginine/serine-rich splicing factor</t>
  </si>
  <si>
    <t>maker-scaffold10x_1573_pilon-snap-gene-0.38</t>
  </si>
  <si>
    <t>BN1106_s647B000404</t>
  </si>
  <si>
    <t>G4VD39;G4VD41;G4VD40;C1L6A8;C1LJ86</t>
  </si>
  <si>
    <t>IPR007110;IPR013783;IPR013098;IPR003599</t>
  </si>
  <si>
    <t>Basigin;Basigin related</t>
  </si>
  <si>
    <t>maker-scaffold10x_930_pilon-augustus-gene-0.15</t>
  </si>
  <si>
    <t>BN1106_s49B000420</t>
  </si>
  <si>
    <t>G7YBI5</t>
  </si>
  <si>
    <t>GO:0000172;GO:0030677;GO:0004540;GO:0003723;GO:0006379;GO:0006364;GO:0008033</t>
  </si>
  <si>
    <t>IPR002730;IPR023534</t>
  </si>
  <si>
    <t>Basigin related</t>
  </si>
  <si>
    <t>maker-scaffold10x_284_pilon-augustus-gene-0.126</t>
  </si>
  <si>
    <t>BN1106_s1104B000225</t>
  </si>
  <si>
    <t>Q1L2C7;G7YPH0;O97096;G7YGL2;Q8ISK1</t>
  </si>
  <si>
    <t>GO:0016853;GO:0016740;GO:0004364</t>
  </si>
  <si>
    <t>IPR010987;IPR004045;IPR004046;IPR012336</t>
  </si>
  <si>
    <t>Prostaglandin-H2 D-isomerase;28 kDa glutathione S-transferase;Glutathione transferase;Glutathione S-transferase</t>
  </si>
  <si>
    <t>maker-scaffold10x_380_pilon-augustus-gene-0.6</t>
  </si>
  <si>
    <t>BN1106_s169B000271</t>
  </si>
  <si>
    <t>G4LXV5;H2KPU4;Q86FE6;B3GUW0;B6VFH2</t>
  </si>
  <si>
    <t>IPR000301;IPR018499;IPR008952</t>
  </si>
  <si>
    <t>Putative uncharacterized protein;TSP7;Tetraspanin, putative;CD9 antigen;Clone ZZD1472 mRNA sequence</t>
  </si>
  <si>
    <t>maker-scaffold10x_1366_pilon-snap-gene-0.23</t>
  </si>
  <si>
    <t>BN1106_s2796B000269</t>
  </si>
  <si>
    <t>G7YAT4;G4VE25;G4VE26;Q5BXE6;G4VE24</t>
  </si>
  <si>
    <t>GO:0003677;GO:0008270</t>
  </si>
  <si>
    <t>IPR002857;IPR019786;IPR011011;IPR001965;IPR019787;IPR013083</t>
  </si>
  <si>
    <t>Putative cpg binding protein;CpG-binding protein;SJCHGC04537 protein</t>
  </si>
  <si>
    <t>maker-scaffold10x_815_pilon-snap-gene-1.105</t>
  </si>
  <si>
    <t>BN1106_s2400B000186</t>
  </si>
  <si>
    <t>C1LHA1;C4Q2Z2;G4VT35;G7YDY2;C1LHA0</t>
  </si>
  <si>
    <t>GO:0004356;GO:0006807;GO:0006542</t>
  </si>
  <si>
    <t>IPR014746;IPR008146;IPR008147</t>
  </si>
  <si>
    <t>Glutamine synthase;Glutamine synthetase bacteria, putative;Putative glutamine synthetase bacteria;Glutamine synthetase</t>
  </si>
  <si>
    <t>maker-scaffold10x_749_pilon-pred_gff_StringTie-gene-0.82</t>
  </si>
  <si>
    <t>BN1106_s1317B000170</t>
  </si>
  <si>
    <t>A1L048;G4LUW0;Q5DE25;C1L5H7;E3TEV2</t>
  </si>
  <si>
    <t>GO:0016020</t>
  </si>
  <si>
    <t>IPR001107;IPR000163</t>
  </si>
  <si>
    <t>Prohibitin;Uncharacterized protein;L(2)37cc;Prohibitin, putative;SJCHGC06488 protein</t>
  </si>
  <si>
    <t>maker-scaffold10x_92_pilon-snap-gene-0.26</t>
  </si>
  <si>
    <t>BN1106_s482B000296</t>
  </si>
  <si>
    <t>C1LGE5;G4VH53</t>
  </si>
  <si>
    <t>IPR005587</t>
  </si>
  <si>
    <t>maker-scaffold10x_1040_pilon-snap-gene-0.42</t>
  </si>
  <si>
    <t>BN1106_s6094B000080</t>
  </si>
  <si>
    <t>Q5DBT6;G4VBZ8;T1KAS4;H2M664;I3KP25</t>
  </si>
  <si>
    <t>GO:0000813; GO:0015031; GO:0032509</t>
  </si>
  <si>
    <t>IPR009851</t>
  </si>
  <si>
    <t>Williams-beuren syndrome critical region protein-related;VPS37C subunit of ESCRT-I;SJCHGC07023 protein;Vacuolar protein sorting-associated protein 37B</t>
  </si>
  <si>
    <t>maker-scaffold10x_2064_pilon-snap-gene-0.49</t>
  </si>
  <si>
    <t>BN1106_s4973B000047</t>
  </si>
  <si>
    <t>H2KU04;G4VLI6;Q5DE18;M3XA93;G3T7X2</t>
  </si>
  <si>
    <t>GO:0006388;GO:0004519</t>
  </si>
  <si>
    <t>IPR024337;IPR024336</t>
  </si>
  <si>
    <t>Uncharacterized protein;Putative uncharacterized protein;tRNA-splicing endonuclease subunit Sen54;SJCHGC04737 protein</t>
  </si>
  <si>
    <t>maker-scaffold10x_794_pilon-snap-gene-0.121</t>
  </si>
  <si>
    <t>BN1106_s122B000262</t>
  </si>
  <si>
    <t>G7YNE2;G4VCY0;Q5DGH7;G7YNE3;C1LFP7</t>
  </si>
  <si>
    <t>GO:0016844;GO:0009058</t>
  </si>
  <si>
    <t>IPR011042;IPR018119</t>
  </si>
  <si>
    <t>Strictosidine synthase-like 2;Strictosidine synthase-related;Adipocyte plasma membrane-associated protein;SJCHGC09501 protein</t>
  </si>
  <si>
    <t>maker-scaffold10x_209_pilon-snap-gene-0.24</t>
  </si>
  <si>
    <t>BN1106_s1934B000184</t>
  </si>
  <si>
    <t>G7YP93;G4VIT5;T1J0G6;K1PT20;G7Y5D9</t>
  </si>
  <si>
    <t>GO:0016021;GO:0008271;GO:0008272</t>
  </si>
  <si>
    <t>IPR018045;IPR001902;IPR011547;IPR002645</t>
  </si>
  <si>
    <t>Putative sulfate transporter;Solute carrier family 26 (Sulfate anion transporter) member 6;Prestin;Uncharacterized protein</t>
  </si>
  <si>
    <t>maker-scaffold10x_37_pilon-snap-gene-0.21</t>
  </si>
  <si>
    <t>BN1106_s164B000414</t>
  </si>
  <si>
    <t>G7YBE0;G4LWA0;H9CXT5</t>
  </si>
  <si>
    <t>IPR019135</t>
  </si>
  <si>
    <t>VEFS-Box domain-containing protein;Polycomb protein Su(Z)12;SZ12-1</t>
  </si>
  <si>
    <t>maker-scaffold10x_1030_pilon-snap-gene-0.2</t>
  </si>
  <si>
    <t>BN1106_s1675B000168</t>
  </si>
  <si>
    <t>H2KR33;G4VGT6;R7V9W1;K1QM85;D6WT76</t>
  </si>
  <si>
    <t>GO:0008289;GO:0015485;GO:0017127;GO:0030301;GO:0006694</t>
  </si>
  <si>
    <t>IPR019498;IPR023393;IPR002913;IPR000799</t>
  </si>
  <si>
    <t>Start1;Putative steroidogenic acute regulatory protein;Steroidogenic acute regulatory protein mitochondrial;StAR-related lipid transfer protein 3;Uncharacterized protein</t>
  </si>
  <si>
    <t>maker-scaffold10x_1592_pilon-snap-gene-0.8</t>
  </si>
  <si>
    <t>BN1106_s6194B000167</t>
  </si>
  <si>
    <t>G7YS32;Q5D8V6;C1LFV2;G4V5Z4;T1PHN5</t>
  </si>
  <si>
    <t>GO:0008168</t>
  </si>
  <si>
    <t>IPR007213;IPR016651</t>
  </si>
  <si>
    <t>Leucine carboxyl methyltransferase 1;Putative uncharacterized protein;SJCHGC01399 protein;Leucine carboxyl methyltransferase</t>
  </si>
  <si>
    <t>maker-scaffold10x_1050_pilon-augustus-gene-0.71</t>
  </si>
  <si>
    <t>BN1106_s959B000270</t>
  </si>
  <si>
    <t>G7YHW8;G4VCT6;E9INA7;E1ZXS2;H9HQ73</t>
  </si>
  <si>
    <t>IPR019372</t>
  </si>
  <si>
    <t>Lipoma HMGIC fusion partner-like 2 protein;Putative uncharacterized protein;Lipoma hmgic fusion partner-like protein;Uncharacterized protein</t>
  </si>
  <si>
    <t>maker-scaffold10x_82_pilon-pred_gff_StringTie-gene-0.13</t>
  </si>
  <si>
    <t>BN1106_s564B000344</t>
  </si>
  <si>
    <t>S7MZR0;G7YJW1;G4M1B8;K1QKQ9;M3WW45</t>
  </si>
  <si>
    <t>GO:0030286;GO:0005524;GO:0003777;GO:0007018;GO:0016887;GO:0006200;GO:0000166</t>
  </si>
  <si>
    <t>IPR003593;IPR026983;IPR024743;IPR024317;IPR004273;IPR013602;IPR027417;IPR011704</t>
  </si>
  <si>
    <t>Dynein heavy chain, putative;Dynein heavy chain 7 axonemal;Dynein heavy chain 7, axonemal;Uncharacterized protein;Dynein heavy chain 12, axonemal</t>
  </si>
  <si>
    <t>maker-scaffold10x_784_pilon-snap-gene-0.44</t>
  </si>
  <si>
    <t>BN1106_s724B000476</t>
  </si>
  <si>
    <t>G4VAX3;C1LH14;Q5BWD3</t>
  </si>
  <si>
    <t>IPR007087;IPR015880</t>
  </si>
  <si>
    <t>Zinc finger, C2H2-type domain-containing protein;Putative uncharacterized protein;SJCHGC05293 protein</t>
  </si>
  <si>
    <t>maker-scaffold10x_520_pilon-snap-gene-1.33</t>
  </si>
  <si>
    <t>BN1106_s1063B000114</t>
  </si>
  <si>
    <t>G7YJK0;F2VT68;G4LY50;G7YF65</t>
  </si>
  <si>
    <t>GO:0016020;GO:0015269</t>
  </si>
  <si>
    <t>IPR003930</t>
  </si>
  <si>
    <t>Unispanin-1;Putative uncharacterized protein;Calcium-activated potassium channel subunit beta-2;Uncharacterized protein</t>
  </si>
  <si>
    <t>maker-scaffold10x_71_pilon-snap-gene-0.90</t>
  </si>
  <si>
    <t>BN1106_s758B000555</t>
  </si>
  <si>
    <t>G7Y4T7;G4V6G3;H2KRD8;G7YPP9;H2KQF7</t>
  </si>
  <si>
    <t>GO:0016021;GO:0005886;GO:0005509;GO:0007156</t>
  </si>
  <si>
    <t>IPR002126;IPR015919;IPR020894;IPR013164</t>
  </si>
  <si>
    <t>Putative cadherin;Protocadherin-11 X-linked;Protocadherin-1;Protocadherin-9</t>
  </si>
  <si>
    <t>fhe-miR-6613-3p</t>
  </si>
  <si>
    <t>maker-scaffold10x_284_pilon-snap-gene-0.116</t>
  </si>
  <si>
    <t>BN1106_s310B000139</t>
  </si>
  <si>
    <t>S9YIE8;L7MK73;F4X1E6;H9HSX6;E2BAK2</t>
  </si>
  <si>
    <t>GO:0005737;GO:0005524;GO:0046872;GO:0005543;GO:0004697;GO:0035556</t>
  </si>
  <si>
    <t>IPR020454;IPR011009;IPR011993;IPR001849;IPR002219;IPR000719;IPR017441;IPR015727;IPR002290;IPR008271</t>
  </si>
  <si>
    <t>Uncharacterized protein;Putative serine/threonine-protein kinase d3</t>
  </si>
  <si>
    <t>maker-scaffold10x_325_pilon-augustus-gene-0.80</t>
  </si>
  <si>
    <t>BN1106_s4355B000146</t>
  </si>
  <si>
    <t>C1L3X4;G4V9V8;H2KU98;D6WH30;N6UBY2</t>
  </si>
  <si>
    <t>IPR001623;IPR018253;IPR012677;IPR000504</t>
  </si>
  <si>
    <t>DnaJ (Hsp40) homolog</t>
  </si>
  <si>
    <t>maker-scaffold10x_1309_pilon-snap-gene-0.84</t>
  </si>
  <si>
    <t>BN1106_s575B000330</t>
  </si>
  <si>
    <t>G7Y9C7;G4LUE0;G4LUE1;K1R8D2;T1JE05</t>
  </si>
  <si>
    <t>GO:0005089;GO:0035023;GO:0005543;GO:0035556</t>
  </si>
  <si>
    <t>IPR000219;IPR011993;IPR001849;IPR001331</t>
  </si>
  <si>
    <t>Guanine-nucleotide-exchange-factor </t>
  </si>
  <si>
    <t>maker-scaffold10x_1041_pilon-snap-gene-0.9</t>
  </si>
  <si>
    <t>BN1106_s3082B000275</t>
  </si>
  <si>
    <t>G7YNC0;Q5DA78</t>
  </si>
  <si>
    <t>Acyl-CoA thioesterase-related;SJCHGC04260 protein</t>
  </si>
  <si>
    <t>maker-scaffold10x_534_pilon-snap-gene-0.52</t>
  </si>
  <si>
    <t>BN1106_s948B000118</t>
  </si>
  <si>
    <t>G7Y689;F7FT62;I3MAA2;F7IIF6;K7AMY2</t>
  </si>
  <si>
    <t>GO:0000166;GO:0003723;GO:0008270</t>
  </si>
  <si>
    <t>IPR012677;IPR000504;IPR000571;IPR001841;IPR013083</t>
  </si>
  <si>
    <t>CCR4-NOT transcription complex subunit</t>
  </si>
  <si>
    <t>maker-scaffold10x_135_pilon-augustus-gene-0.44</t>
  </si>
  <si>
    <t>BN1106_s1413B000130</t>
  </si>
  <si>
    <t>G4V9Z9;G7YSD2;F8UVH3;Q5C294;Q5D9Z5</t>
  </si>
  <si>
    <t>GO:0020037;GO:0005506;GO:0004497;GO:0016705;GO:0070330</t>
  </si>
  <si>
    <t>IPR001128;IPR017972;IPR002401</t>
  </si>
  <si>
    <t>Cytochrome P450</t>
  </si>
  <si>
    <t>maker-scaffold10x_80_pilon-augustus-gene-0.116</t>
  </si>
  <si>
    <t>BN1106_s503B000225</t>
  </si>
  <si>
    <t>G7YNX9;G4V7R2;C1LLX2;C1LLX4;C1L7M7</t>
  </si>
  <si>
    <t>GO:0005886; GO:0005921; GO:0006811; GO:0016021</t>
  </si>
  <si>
    <t>IPR000990</t>
  </si>
  <si>
    <t>Innexin</t>
  </si>
  <si>
    <t>maker-scaffold10x_617_pilon-pred_gff_StringTie-gene-0.104</t>
  </si>
  <si>
    <t>BN1106_s2482B000145</t>
  </si>
  <si>
    <t>G4VQ47;H8ZQF5;C8CBM6;I6LKV8;H3JIB4</t>
  </si>
  <si>
    <t>GO:0016740</t>
  </si>
  <si>
    <t>IPR023352;IPR001129</t>
  </si>
  <si>
    <t>Microsomal glutathione S-transferase;Microsomal GST-1;Uncharacterized protein;Microsomal GST1;Microsomal glutathione-s-transferase</t>
  </si>
  <si>
    <t>maker-scaffold10x_342_pilon-snap-gene-0.36</t>
  </si>
  <si>
    <t>BN1106_s96B000322</t>
  </si>
  <si>
    <t>C1L3Y9;Q5C525;G4VPC2;H9CXU4;I1ZI95</t>
  </si>
  <si>
    <t>GO:0046872;GO:0003677</t>
  </si>
  <si>
    <t>IPR007087;IPR015880;IPR003656</t>
  </si>
  <si>
    <t>Zinc finger protein 207;Uncharacterized protein;ZNF207-1;Zinc finger protein 207-1;SJCHGC04867 protein</t>
  </si>
  <si>
    <t>maker-scaffold10x_1854_pilon-snap-gene-0.13</t>
  </si>
  <si>
    <t>BN1106_s1517B000259</t>
  </si>
  <si>
    <t>G7YM87;G4M003;H2KQH3;Q5C3J6;Q8MR13</t>
  </si>
  <si>
    <t>GO:0016787;GO:0006629;GO:0008152</t>
  </si>
  <si>
    <t>IPR016035;IPR002110;IPR020683;IPR002641</t>
  </si>
  <si>
    <t>85 kD calcium-independent phospholipase A2 (Ipla2), putative;Phospholipase A2;SJCHGC09449 protein;LD44515p</t>
  </si>
  <si>
    <t>maker-scaffold10x_1189_pilon-augustus-gene-0.146</t>
  </si>
  <si>
    <t>BN1106_s34B000226</t>
  </si>
  <si>
    <t>H2KVW3;G4VGC4;D3BTM0;E0VQ56;I1EYG6</t>
  </si>
  <si>
    <t>GO:0005525</t>
  </si>
  <si>
    <t>IPR013244;IPR015943;IPR019775;IPR017986;IPR006703;IPR027417;IPR025662</t>
  </si>
  <si>
    <t>Uncharacterized protein;Putative uncharacterized protein</t>
  </si>
  <si>
    <t>maker-scaffold10x_419_pilon-snap-gene-0.58</t>
  </si>
  <si>
    <t>BN1106_s4856B000153</t>
  </si>
  <si>
    <t>Q5DCN3;G4VB87;Q5BXX2;Q541C3;B4P115</t>
  </si>
  <si>
    <t>GO:0016881;GO:0004842;GO:0016567</t>
  </si>
  <si>
    <t>IPR000608;IPR023313;IPR016135</t>
  </si>
  <si>
    <t>GE13339;Putative ubiquitin conjugating enzyme E2;RE74673p;Ubiquitin conjugating enzyme 2, isoform B;Ubiquitin conjugating enzyme 2, isoform C;SJCHGC02746 protein;SJCHGC02747 protein</t>
  </si>
  <si>
    <t>maker-scaffold10x_188_pilon-snap-gene-0.15</t>
  </si>
  <si>
    <t>BN1106_s3158B000068</t>
  </si>
  <si>
    <t>H2KPN7;Q5DEV0;G4VQ26;C8CBM4;K1QF03</t>
  </si>
  <si>
    <t>GO:0006457;GO:0006950</t>
  </si>
  <si>
    <t>IPR002939;IPR001623;IPR018253;IPR008971</t>
  </si>
  <si>
    <t>Heat shock protein 40A;Putative dnaj homolog subfamily B member 4;DnaJ homolog subfamily B member 13;DnaJ-like protein subfamily B member 13;DnaJ (Hsp40) related, subfamily B, member 13;SJCHGC06349 protein</t>
  </si>
  <si>
    <t>maker-scaffold10x_1573_pilon-snap-gene-0.36</t>
  </si>
  <si>
    <t>BN1106_s262B000420</t>
  </si>
  <si>
    <t>G7Y829;G4VA43;Q5C696</t>
  </si>
  <si>
    <t>GO:0000813; GO:0043130; GO:0043162</t>
  </si>
  <si>
    <t>Putative uncharacterized protein;Uncharacterized protein;SJCHGC06205 protein</t>
  </si>
  <si>
    <t>maker-scaffold10x_1296_pilon-snap-gene-0.18</t>
  </si>
  <si>
    <t>BN1106_s4436B000070</t>
  </si>
  <si>
    <t>G4LVR3;Q86EV0;C7TZF8;Q5DF09;H2KTK8</t>
  </si>
  <si>
    <t>IPR004142</t>
  </si>
  <si>
    <t>Putative uncharacterized protein;Ndr family, putative;SJCHGC02626 protein;Clone ZZD1393 mRNA sequence</t>
  </si>
  <si>
    <t>maker-scaffold10x_405_pilon-snap-gene-0.15</t>
  </si>
  <si>
    <t>BN1106_s1986B000160</t>
  </si>
  <si>
    <t>C1LHC8;C1LHC7;Q5C7S8;G4VIR3</t>
  </si>
  <si>
    <t>GO:0016020;GO:0004222;GO:0007155;GO:0006508</t>
  </si>
  <si>
    <t>IPR001577</t>
  </si>
  <si>
    <t>Uncharacterized protein;Leishmanolysin-2 (M08 family);SJCHGC05039 protein</t>
  </si>
  <si>
    <t>maker-scaffold10x_314_pilon-snap-gene-0.2</t>
  </si>
  <si>
    <t>BN1106_s2132B000163</t>
  </si>
  <si>
    <t>H2KNK8;G4VBV6;G4VBV5;Q5C1F6;K1PEX5</t>
  </si>
  <si>
    <t>IPR001303</t>
  </si>
  <si>
    <t>Adducin related protein;Alpha-adducin;Protein hu-li tai shao;SJCHGC05675 protein</t>
  </si>
  <si>
    <t>maker-scaffold10x_172_pilon-augustus-gene-0.11</t>
  </si>
  <si>
    <t>BN1106_s734B000318</t>
  </si>
  <si>
    <t>H2KNR7;B3GUX9;Q86EU9;T1L6A4;T1L1T5</t>
  </si>
  <si>
    <t>GO:0005524;GO:0004756;GO:0008152</t>
  </si>
  <si>
    <t>IPR010918;IPR000728;IPR016188;IPR004536</t>
  </si>
  <si>
    <t>Putative uncharacterized protein;Selenide water dikinase;Clone ZZD1399 mRNA sequence;Uncharacterized protein</t>
  </si>
  <si>
    <t>maker-scaffold10x_589_pilon-augustus-gene-0.71</t>
  </si>
  <si>
    <t>BN1106_s189B000725</t>
  </si>
  <si>
    <t>G7Y864;Q5BZ32;Q86EK3;G4VQ96;H2L6Y7</t>
  </si>
  <si>
    <t>GO:0004177;GO:0046872;GO:0008235;GO:0005097;GO:0016757;GO:0006886;GO:0032851;GO:0006508;GO:0016020;GO:0008021;GO:0005215;GO:0008270</t>
  </si>
  <si>
    <t>IPR001714;IPR000994;IPR002467;IPR000195;IPR015943;IPR001680;IPR017986;IPR010911;IPR013083;IPR000008;IPR001565;IPR011011;IPR001841;IPR017907</t>
  </si>
  <si>
    <t>Synaptotagmin-like protein 4;Uncharacterized protein;SJCHGC06066 protein;Clone ZZD259 mRNA sequence</t>
  </si>
  <si>
    <t>maker-scaffold10x_286_pilon-snap-gene-0.1</t>
  </si>
  <si>
    <t>BN1106_s7681B000071</t>
  </si>
  <si>
    <t>H2KU62;C7TY02;G4LUR0;C7TY11;C7TXX1</t>
  </si>
  <si>
    <t>IPR011989;IPR016024;IPR000357;IPR021133</t>
  </si>
  <si>
    <t>Serine/threonine-protein phosphatase 2A 65 kDa regulatory subunit A alpha isoform;Serine/threonine protein phosphatase 2a regulatory subunit A, putative;Protein phosphatase 2 (Formerly 2A) regulatory subunit A</t>
  </si>
  <si>
    <t>maker-scaffold10x_734_pilon-augustus-gene-0.2</t>
  </si>
  <si>
    <t>BN1106_s9567B000024</t>
  </si>
  <si>
    <t>H2Z4S1;K1QY22;I3JN26;M4AX94;B5X4F3</t>
  </si>
  <si>
    <t>GO:0004419;GO:0008152</t>
  </si>
  <si>
    <t>IPR013785;IPR027167;IPR000138;IPR000891</t>
  </si>
  <si>
    <t>Hydroxymethylglutaryl-CoA lyase, mitochondrial;Uncharacterized protein;Putative 3-hydroxymethyl-3-methylglutaryl-CoA lyase 2</t>
  </si>
  <si>
    <t>maker-scaffold10x_1445_pilon-snap-gene-0.64</t>
  </si>
  <si>
    <t>BN1106_s3672B000200</t>
  </si>
  <si>
    <t>G7Y4E3;G4VS81;K1QXF0;T1FXX5;B7QFM0</t>
  </si>
  <si>
    <t>GO:0005524;GO:0004715;GO:0018108;GO:0004672;GO:0004713</t>
  </si>
  <si>
    <t>IPR011009;IPR000719;IPR017441;IPR001245;IPR008266</t>
  </si>
  <si>
    <t>Tyrosine kinase, putative;Tyrosine kinase;Dual specificity testis-specific protein kinase 2;Uncharacterized protein</t>
  </si>
  <si>
    <t>maker-scaffold10x_20_pilon-snap-gene-0.11</t>
  </si>
  <si>
    <t>BN1106_s856B000302</t>
  </si>
  <si>
    <t>G7YD49;G4VJ28;B4R4S6;Q16FK4;B4L1F7</t>
  </si>
  <si>
    <t>GO:0003676;GO:0015074</t>
  </si>
  <si>
    <t>IPR016024;IPR000409;IPR008985;IPR010508;IPR023362;IPR015943;IPR001680;IPR017986;IPR013320;IPR001584;IPR012337</t>
  </si>
  <si>
    <t>GI15273;GD16721;Putative neurobeachin;Neurobeachin;AAEL014730-PA</t>
  </si>
  <si>
    <t>maker-scaffold10x_381_pilon-snap-gene-0.25</t>
  </si>
  <si>
    <t>BN1106_s1352B000133</t>
  </si>
  <si>
    <t>G7Y417;G4LZ85</t>
  </si>
  <si>
    <t>IPR002404;IPR011993</t>
  </si>
  <si>
    <t>IRS-type PTB domain-containing protein</t>
  </si>
  <si>
    <t>maker-scaffold10x_34_pilon-snap-gene-0.21</t>
  </si>
  <si>
    <t>BN1106_s987B000259</t>
  </si>
  <si>
    <t>G7YDR6;G7YUA9;G4V9N2;D2Y165;T1DF70</t>
  </si>
  <si>
    <t>GO:0005634;GO:0043565;GO:0003700;GO:0016021;GO:0003677;GO:0016881</t>
  </si>
  <si>
    <t>IPR001356;IPR008422;IPR009057;IPR012858;IPR000608;IPR016135</t>
  </si>
  <si>
    <t>PREP homeodomain-like protein;Putative homeobox protein;Homeobox protein PKNOX1;Ubiquitin-conjugating enzyme E2 Z;PREP-1</t>
  </si>
  <si>
    <t>maker-scaffold10x_908_pilon-snap-gene-1.155</t>
  </si>
  <si>
    <t>BN1106_s515B000274</t>
  </si>
  <si>
    <t>C1LH46;Q5C7H0;C1LH47</t>
  </si>
  <si>
    <t>GO:0030529;GO:0019013;GO:0003676;GO:0000166</t>
  </si>
  <si>
    <t>Heterogeneous nuclear ribonucleoprotein 27C;SJCHGC03545 protein</t>
  </si>
  <si>
    <t>maker-scaffold10x_83_pilon-snap-gene-0.222</t>
  </si>
  <si>
    <t>BN1106_s1545B000242</t>
  </si>
  <si>
    <t>H2KV92;G4LV39;Q5ISK0;U3FZS0;J3RYE7</t>
  </si>
  <si>
    <t>IPR008383;IPR011989;IPR016024</t>
  </si>
  <si>
    <t>Apoptosis inhibitor; Apoptosis inhibitory protein 5</t>
  </si>
  <si>
    <t>maker-scaffold10x_2003_pilon-augustus-gene-0.22</t>
  </si>
  <si>
    <t>BN1106_s524B000395</t>
  </si>
  <si>
    <t>G4M0R7;Q5C672;G7YUU7;K1PXV8</t>
  </si>
  <si>
    <t>GO:0016021;GO:0005328</t>
  </si>
  <si>
    <t>IPR000175</t>
  </si>
  <si>
    <t>Putative uncharacterized protein;Sodium-and chloride-dependent glycine transporter 1;SJCHGC02642 protein</t>
  </si>
  <si>
    <t>maker-scaffold10x_200_pilon-snap-gene-0.134</t>
  </si>
  <si>
    <t>BN1106_s1229B000149</t>
  </si>
  <si>
    <t>H2KQE9;G4M1F0;T1ELY2;G3R257;R7VIE7</t>
  </si>
  <si>
    <t>ENSGGOT00000009557;Unreviewed</t>
  </si>
  <si>
    <t>IPR011989;IPR016024;IPR001623;IPR025640;IPR003169;IPR000225</t>
  </si>
  <si>
    <t>Uncharacterized protein;Endosomal trafficking protein, putative;DnaJ homolog subfamily C member 13</t>
  </si>
  <si>
    <t>augustus_masked-scaffold10x_1257_pilon-processed-gene-0.1</t>
  </si>
  <si>
    <t>BN1106_s1831B000368</t>
  </si>
  <si>
    <t>G7YWP7;C1LG35;B7ZDC8;H2UQ02;H2LUE3</t>
  </si>
  <si>
    <t>GO:0001525; GO:0031641; GO:0031642; GO:0032006; GO:0045746</t>
  </si>
  <si>
    <t>IPR001810;IPR020472;IPR015943;IPR001680;IPR019775;IPR017986;IPR011047</t>
  </si>
  <si>
    <t>Uncharacterized protein;Archipelago;F-box and WD-40 domain protein 7</t>
  </si>
  <si>
    <t>maker-scaffold10x_1194_pilon-snap-gene-0.43</t>
  </si>
  <si>
    <t>BN1106_s2094B000236</t>
  </si>
  <si>
    <t>G7YLR6;G4VFP8;A7RG69;A0PGA9;K7J138</t>
  </si>
  <si>
    <t>GO:0016020;GO:0005524;GO:0004702;GO:0005024;GO:0023014;GO:0007178</t>
  </si>
  <si>
    <t>IPR000472;IPR011009;IPR000719;IPR008271;IPR000333</t>
  </si>
  <si>
    <t>Activin receptor type II;Predicted protein;Putative tgf-beta receptor;Activin receptor type-2B;Uncharacterized protein</t>
  </si>
  <si>
    <t>maker-scaffold10x_80_pilon-augustus-gene-0.136</t>
  </si>
  <si>
    <t>BN1106_s1489B000141</t>
  </si>
  <si>
    <t>G7YGU1;T1HF60;R7TCL8;D6WEE9;I1E895</t>
  </si>
  <si>
    <t>GO:0019799;GO:0071929;GO:0048666;GO:0070507</t>
  </si>
  <si>
    <t>IPR007965;IPR016181</t>
  </si>
  <si>
    <t>maker-scaffold10x_56_pilon-snap-gene-0.35</t>
  </si>
  <si>
    <t>BN1106_s3236B000258</t>
  </si>
  <si>
    <t>G7Y4L7;G4VL16;Q5C511;C4QK18;G7YGS1</t>
  </si>
  <si>
    <t>IPR009060;IPR015940</t>
  </si>
  <si>
    <t>Putative uncharacterized protein;Cell wall protein Awa1p-like;Uncharacterized protein;SJCHGC08693 protein</t>
  </si>
  <si>
    <t>maker-scaffold10x_71_pilon-augustus-gene-0.121</t>
  </si>
  <si>
    <t>BN1106_s686B000272</t>
  </si>
  <si>
    <t>G7Y4T9;Q5C1V5;Q8BKL4;H2SKF8;H2SKF5</t>
  </si>
  <si>
    <t>GO:0000159;GO:0005923;GO:0008285;GO:0016055</t>
  </si>
  <si>
    <t>IPR020472;IPR013258;IPR015943;IPR001680;IPR019775;IPR017986</t>
  </si>
  <si>
    <t>Striatin;Uncharacterized protein;SJCHGC06496 protein;Putative uncharacterized protein</t>
  </si>
  <si>
    <t>fhe-miR-11585-3p</t>
  </si>
  <si>
    <t>maker-scaffold10x_136_pilon-pred_gff_StringTie-gene-0.12</t>
  </si>
  <si>
    <t>BN1106_s2643B000208</t>
  </si>
  <si>
    <t>G7Y8S7;C1LFV4;Q5BW74;G4VEY4;D6WV48</t>
  </si>
  <si>
    <t>GO:0019166;GO:0008270;GO:0016491</t>
  </si>
  <si>
    <t>IPR013154;IPR002085;IPR011032;IPR013149;IPR016040</t>
  </si>
  <si>
    <t>Trans-2-enoyl-CoA reductase (NADPH);Putative uncharacterized protein;Putative zinc binding dehydrogenase;Mitochondrial trans-2-enoyl-CoA reductase;SJCHGC04006 protein</t>
  </si>
  <si>
    <t>maker-scaffold10x_2199_pilon-pred_gff_StringTie-gene-0.41</t>
  </si>
  <si>
    <t>BN1106_s3606B000124</t>
  </si>
  <si>
    <t>G7YPS3;G4VD67;K1R1B8;T1J712;H9J1H5</t>
  </si>
  <si>
    <t>GO:0004105;GO:0006657;GO:0016779;GO:0009058;GO:0003824;GO:0005543</t>
  </si>
  <si>
    <t>IPR004821;IPR014729;IPR011993;IPR001849</t>
  </si>
  <si>
    <t>Choline-phosphate cytidylyltransferase; phosphoglycerate dehydrogenase</t>
  </si>
  <si>
    <t>maker-scaffold10x_1272_pilon-augustus-gene-0.66</t>
  </si>
  <si>
    <t>BN1106_s2855B000113</t>
  </si>
  <si>
    <t>G4M1K7;G7Y9H5;G7YST2;G3TRR8;H2LBK1</t>
  </si>
  <si>
    <t>GO:0004842;GO:0008270</t>
  </si>
  <si>
    <t>IPR001810;IPR013323;IPR008974;IPR001293</t>
  </si>
  <si>
    <t>Uncharacterized protein;Putative uncharacterized protein;F-box protein 40;F-box protein 30</t>
  </si>
  <si>
    <t>maker-scaffold10x_102_pilon-snap-gene-0.37</t>
  </si>
  <si>
    <t>BN1106_s516B000294</t>
  </si>
  <si>
    <t>G7YDM6;G4VHP4;S4RHX4;S4RHY5;L7M9M6</t>
  </si>
  <si>
    <t>GO:0031461;GO:0006511</t>
  </si>
  <si>
    <t>IPR016157;IPR016158;IPR001373;IPR019559;IPR016159;IPR011991;IPR003788</t>
  </si>
  <si>
    <t>Putative cullin;Cullin 1;Putative cullin-1;Uncharacterized protein</t>
  </si>
  <si>
    <t>maker-scaffold10x_598_pilon-snap-gene-0.32</t>
  </si>
  <si>
    <t>BN1106_s881B000359</t>
  </si>
  <si>
    <t>G4M1F9;G7Y3D4</t>
  </si>
  <si>
    <t>GO:0046983</t>
  </si>
  <si>
    <t>IPR011598</t>
  </si>
  <si>
    <t>Upstream transcription factor 1, usf1</t>
  </si>
  <si>
    <t>maker-scaffold10x_1340_pilon-snap-gene-0.17</t>
  </si>
  <si>
    <t>BN1106_s1127B000153</t>
  </si>
  <si>
    <t>G7YSU8;G4V9D5;K7IQ09;H9J8X7;S4PCS3</t>
  </si>
  <si>
    <t>GO:0000079</t>
  </si>
  <si>
    <t>IPR013763;IPR006671;IPR012399</t>
  </si>
  <si>
    <t>Putative cyclin fold protein;Cyclin-Y;Uncharacterized protein;Cyclin Y</t>
  </si>
  <si>
    <t>maker-scaffold10x_362_pilon-pred_gff_StringTie-gene-0.11</t>
  </si>
  <si>
    <t>BN1106_s960B000218</t>
  </si>
  <si>
    <t>H2KSS2;G4VBE2;C1LIB5;H2KSS1;Q5BYG9</t>
  </si>
  <si>
    <t>GO:0016021;GO:0055085</t>
  </si>
  <si>
    <t>IPR011701;IPR020846;IPR016196</t>
  </si>
  <si>
    <t>Major facilitator superfamily;Putative drug transporter;MFS transporter ceroid-lipofuscinosis neuronal protein 7;SJCHGC04715 protein</t>
  </si>
  <si>
    <t>maker-scaffold10x_239_pilon-augustus-gene-0.116</t>
  </si>
  <si>
    <t>BN1106_s1712B000105</t>
  </si>
  <si>
    <t>G4VLS3;G7Y4D7;E7F7C1;H0Z1Q6;T2M5J2</t>
  </si>
  <si>
    <t>GO:0005737; GO:0035591</t>
  </si>
  <si>
    <t>IPR000980</t>
  </si>
  <si>
    <t>Uncharacterized protein;Putative sh2a;SH2 domain-containing protein 4A</t>
  </si>
  <si>
    <t>maker-scaffold10x_628_pilon-pred_gff_StringTie-gene-0.80</t>
  </si>
  <si>
    <t>BN1106_s188B000222</t>
  </si>
  <si>
    <t>H2KRZ3;G4LX70;Q5BZU5;R7U8F2;K1Q4K9</t>
  </si>
  <si>
    <t>IPR005036</t>
  </si>
  <si>
    <t>Protein phosphatase 1 binding protein, putative;CBM21 domain-containing protein CG9619;Uncharacterized protein;SJCHGC02359 protein</t>
  </si>
  <si>
    <t>maker-scaffold10x_919_pilon-augustus-gene-0.85</t>
  </si>
  <si>
    <t>BN1106_s28B000399</t>
  </si>
  <si>
    <t>G7Y6K0;G4V7C0;Q5DB01;K1Q2Y9;H3ATV2</t>
  </si>
  <si>
    <t>GO:0005815; GO:0008092; GO:0051493</t>
  </si>
  <si>
    <t>IPR001611;IPR025875</t>
  </si>
  <si>
    <t>Putative uncharacterized protein;Centriolin;Uncharacterized protein;SJCHGC05535 protein</t>
  </si>
  <si>
    <t>maker-scaffold10x_421_pilon-snap-gene-0.19</t>
  </si>
  <si>
    <t>BN1106_s298B000277</t>
  </si>
  <si>
    <t>G7Y9F5;G4M1J4;G7YNT8;G4LXQ8;C3YRR8</t>
  </si>
  <si>
    <t>IPR014720;IPR006535;IPR012677;IPR000504</t>
  </si>
  <si>
    <t>Putative uncharacterized protein;Apobec-1 complementation factor, putative;Apobec-1 complementation factor-related;APOBEC1 complementation factor</t>
  </si>
  <si>
    <t>maker-scaffold10x_166_pilon-augustus-gene-0.95</t>
  </si>
  <si>
    <t>BN1106_s2194B000228</t>
  </si>
  <si>
    <t>G7YVI3;G4VI19;M3WL70;F7H0A8;G3TKE8</t>
  </si>
  <si>
    <t>GO:0005509;GO:0005097;GO:0032851</t>
  </si>
  <si>
    <t>IPR011992;IPR002048;IPR004182;IPR000195;IPR024764;IPR018247</t>
  </si>
  <si>
    <t>Uncharacterized protein;Putative gtpase-activating protein gyp2;TBC1 domain family member 9B</t>
  </si>
  <si>
    <t>maker-scaffold10x_203_pilon-snap-gene-0.75</t>
  </si>
  <si>
    <t>BN1106_s2577B000111</t>
  </si>
  <si>
    <t>G7YIH9;G4VCW8;K1RAG8;C3Z888;H2U9I7</t>
  </si>
  <si>
    <t>Putative uncharacterized protein;Phosphatase 2a regulatory subunit-related;Serine/threonine-protein phosphatase 2A regulatory subunit B'' subunit alpha;Uncharacterized protein</t>
  </si>
  <si>
    <t>maker-scaffold10x_237_pilon-pred_gff_StringTie-gene-0.175</t>
  </si>
  <si>
    <t>BN1106_s1752B000126</t>
  </si>
  <si>
    <t>H2KTT2;C1M2M7;Q5D9E3;Q5DBI9;H2RNA0</t>
  </si>
  <si>
    <t>GO:0047800</t>
  </si>
  <si>
    <t>IPR012864;IPR014710;IPR011051</t>
  </si>
  <si>
    <t>Putative uncharacterized protein;Cysteamine dioxygenase;Uncharacterized protein;SJCHGC02829 protein</t>
  </si>
  <si>
    <t>maker-scaffold10x_2064_pilon-snap-gene-0.44</t>
  </si>
  <si>
    <t>BN1106_s4973B000048</t>
  </si>
  <si>
    <t>G4VLI7;G7YQD6;Q5DAW0;B7Q0L3;K1QYU7</t>
  </si>
  <si>
    <t>IPR007632</t>
  </si>
  <si>
    <t>Anoctamin</t>
  </si>
  <si>
    <t>maker-scaffold10x_1013_pilon-augustus-gene-0.86</t>
  </si>
  <si>
    <t>BN1106_s135B000520</t>
  </si>
  <si>
    <t>H2KT52;Q4T6V4;G3PCZ4;G3PCZ0;B5BUZ6</t>
  </si>
  <si>
    <t>GO:0005634;GO:0043565;GO:0003700;GO:0003707;GO:0008270;GO:0043401;GO:0006351</t>
  </si>
  <si>
    <t>IPR008946;IPR001628;IPR013088;IPR021780;IPR000536;IPR000003;IPR001723</t>
  </si>
  <si>
    <t>Retinoid X receptor gamma;Uncharacterized protein;Retinoic acid receptor RXR-gamma</t>
  </si>
  <si>
    <t>maker-scaffold10x_410_pilon-augustus-gene-0.30</t>
  </si>
  <si>
    <t>BN1106_s2342B000151</t>
  </si>
  <si>
    <t>G7YU82;G4V915</t>
  </si>
  <si>
    <t>IPR001007</t>
  </si>
  <si>
    <t>maker-scaffold10x_457_pilon-snap-gene-0.53</t>
  </si>
  <si>
    <t>BN1106_s1791B000122</t>
  </si>
  <si>
    <t>G7YA54;G4VMZ3</t>
  </si>
  <si>
    <t>IPR007087;IPR015880;IPR001478</t>
  </si>
  <si>
    <t>Putative uncharacterized protein;Neurabin-1</t>
  </si>
  <si>
    <t>snap_masked-scaffold10x_2519_pilon-processed-gene-0.0</t>
  </si>
  <si>
    <t>BN1106_s1742B000291</t>
  </si>
  <si>
    <t>G7YDM5;G4VN08;Q5BWW1</t>
  </si>
  <si>
    <t>Serine/threonine kinase;Serine/threonine-protein kinase Doa;SJCHGC03685 protein</t>
  </si>
  <si>
    <t>maker-scaffold10x_2003_pilon-snap-gene-0.19</t>
  </si>
  <si>
    <t>BN1106_s524B000388</t>
  </si>
  <si>
    <t>G7YQ48;G4M0S3;Q5C4F1;F7A8J9;F7DFC1</t>
  </si>
  <si>
    <t>GO:0016020;GO:0005794;GO:0043209;GO:0042552</t>
  </si>
  <si>
    <t>IPR005016</t>
  </si>
  <si>
    <t>Uncharacterized protein;Tumor differentially expressed protein-related;Serine incorporator 5;SJCHGC08219 protein</t>
  </si>
  <si>
    <t>maker-scaffold10x_917_pilon-snap-gene-0.48</t>
  </si>
  <si>
    <t>BN1106_s14B000363</t>
  </si>
  <si>
    <t>H2KR73;G4VQJ8;G7YJV0;G4VP50;G4VQJ7</t>
  </si>
  <si>
    <t>GO:0005856;GO:0005737;GO:0019898;GO:0004386</t>
  </si>
  <si>
    <t>IPR001870;IPR019749;IPR008985;IPR014352;IPR019748;IPR019747;IPR000299;IPR018979;IPR018980;IPR011993;IPR018355;IPR003877;IPR019750;IPR000798</t>
  </si>
  <si>
    <t>Putative 4.1 G protein;Band 4.1-like protein;SPRY domain containing protein;Band 4.1-like protein 3;ATP-dependent RNA helicase DDX1</t>
  </si>
  <si>
    <t>maker-scaffold10x_1278_pilon-snap-gene-0.16</t>
  </si>
  <si>
    <t>BN1106_s2176B000113</t>
  </si>
  <si>
    <t>G7YN15;G4VC60;A8XEH5;E3MGF8;S7MF52</t>
  </si>
  <si>
    <t>GO:0005543;GO:0005089;GO:0035023</t>
  </si>
  <si>
    <t>IPR000219;IPR003961;IPR007110;IPR013783;IPR013098;IPR003599;IPR003598;IPR011993;IPR001849;IPR007850;IPR001452;IPR015129</t>
  </si>
  <si>
    <t>Protein CBR-UNC-89;CRE-UNC-89 protein;Putative titin;Muscle M-line assembly protein unc-89;Titin</t>
  </si>
  <si>
    <t>maker-scaffold10x_383_pilon-augustus-gene-1.25</t>
  </si>
  <si>
    <t>BN1106_s53B000503</t>
  </si>
  <si>
    <t>G4VB70;Q5BXM9;G7YTS0;G7Y462;H3HV76</t>
  </si>
  <si>
    <t>IPR011993;IPR000980;IPR000305;IPR007087;IPR013625</t>
  </si>
  <si>
    <t>Putative tensin;Tensin;Uncharacterized protein;SJCHGC06039 protein</t>
  </si>
  <si>
    <t>maker-scaffold10x_375_pilon-snap-gene-0.48</t>
  </si>
  <si>
    <t>BN1106_s813B000122</t>
  </si>
  <si>
    <t>G7YKC3;G4VB99;G7Y419;Q5BSP1;Q4RGQ5</t>
  </si>
  <si>
    <t>GO:0016303;GO:0036092</t>
  </si>
  <si>
    <t>IPR014797;IPR011033;IPR022613;IPR001715</t>
  </si>
  <si>
    <t>Similar to Serine-rich adhesin for platelets;Uncharacterized protein;Calmodulin-regulated spectrin-associated protein 1-B;SJCHGC03663 protein</t>
  </si>
  <si>
    <t>maker-scaffold10x_833_pilon-snap-gene-0.23</t>
  </si>
  <si>
    <t>BN1106_s1868B000151</t>
  </si>
  <si>
    <t>G7YSK1;G4VJA1;T1JDY2;K1R968;G4VJA0</t>
  </si>
  <si>
    <t>GO:0016021;GO:0004348;GO:0006665;GO:0006680</t>
  </si>
  <si>
    <t>IPR008928;IPR024462;IPR006775;IPR014551</t>
  </si>
  <si>
    <t>Bile acid beta-glucosidase-related;Non-lysosomal glucosylceramidase</t>
  </si>
  <si>
    <t>maker-scaffold10x_285_pilon-snap-gene-0.37</t>
  </si>
  <si>
    <t>BN1106_s3831B000102</t>
  </si>
  <si>
    <t>H2KRI8;Q5BVR2;G4V6A1;U3ESY3;F1QG02</t>
  </si>
  <si>
    <t>GO:0005794</t>
  </si>
  <si>
    <t>IPR024858</t>
  </si>
  <si>
    <t>Uncharacterized protein;Putative uncharacterized protein;Golgin subfamily A member 2;SJCHGC04989 protein</t>
  </si>
  <si>
    <t>maker-scaffold10x_172_pilon-augustus-gene-0.8</t>
  </si>
  <si>
    <t>BN1106_s3392B000187</t>
  </si>
  <si>
    <t>H2KUC4;G4M152;Q5BRH9;E9H2D3;C0HBG7</t>
  </si>
  <si>
    <t>IPR007998</t>
  </si>
  <si>
    <t>FAM114A2;Putative uncharacterized protein;Protein FAM114A2;SJCHGC08227 protein</t>
  </si>
  <si>
    <t>maker-scaffold10x_410_pilon-snap-gene-0.18</t>
  </si>
  <si>
    <t>BN1106_s5099B000091</t>
  </si>
  <si>
    <t>G4LUH0;H2KSD1;I1ZID9</t>
  </si>
  <si>
    <t>GO:0005089;GO:0035023;GO:0005543</t>
  </si>
  <si>
    <t>IPR000219;IPR011993;IPR001849</t>
  </si>
  <si>
    <t>Putative uncharacterized protein Smp_010250;Triple functional domain protein</t>
  </si>
  <si>
    <t>maker-scaffold10x_632_pilon-augustus-gene-0.88</t>
  </si>
  <si>
    <t>BN1106_s391B000317</t>
  </si>
  <si>
    <t>H2KTK5;F6SF69;T1GKD7;E0VNF3;B4G559</t>
  </si>
  <si>
    <t>GO:0016757</t>
  </si>
  <si>
    <t>IPR005599</t>
  </si>
  <si>
    <t>GL24301;Glycosyltransferase, putative;Uncharacterized protein;Alpha-1 6-mannosyltransferase</t>
  </si>
  <si>
    <t>maker-scaffold10x_841_pilon-augustus-gene-0.8</t>
  </si>
  <si>
    <t>BN1106_s698B000161</t>
  </si>
  <si>
    <t>G7Y495;G4VP08;G4VP09</t>
  </si>
  <si>
    <t>maker-scaffold10x_39_pilon-augustus-gene-0.4</t>
  </si>
  <si>
    <t>BN1106_s3666B000120</t>
  </si>
  <si>
    <t>G7YGS1;C4QK18</t>
  </si>
  <si>
    <t>UBA domain-containing protein</t>
  </si>
  <si>
    <t>maker-scaffold10x_938_pilon-snap-gene-0.63</t>
  </si>
  <si>
    <t>BN1106_s1584B000213</t>
  </si>
  <si>
    <t>G7Y3J3;G4VJY4;C1LH04;G4VJY2;G4VJY3</t>
  </si>
  <si>
    <t>GO:0042578</t>
  </si>
  <si>
    <t>IPR002013</t>
  </si>
  <si>
    <t>Recessive suppressor of secretory defect;Putative suppressor of actin (Sac);Phosphatidylinositide phosphatase SAC1</t>
  </si>
  <si>
    <t>maker-scaffold10x_508_pilon-augustus-gene-0.20</t>
  </si>
  <si>
    <t>BN1106_s1871B000313</t>
  </si>
  <si>
    <t>H2KNH6;K1P3Q5;E9JD97;B3LX31;F4WFM8</t>
  </si>
  <si>
    <t>GO:0000281; GO:0005813; GO:0030041; GO:0030496; GO:0045171; GO:0046330; GO:0048132; GO:0048133; GO:0070938; GO:1990182</t>
  </si>
  <si>
    <t>IPR025304;IPR004328</t>
  </si>
  <si>
    <t xml:space="preserve">	BRO1 domain-containing protein;Programmed cell death 6-interacting protein</t>
  </si>
  <si>
    <t>maker-scaffold10x_1593_pilon-snap-gene-0.47</t>
  </si>
  <si>
    <t>BN1106_s597B000521</t>
  </si>
  <si>
    <t>H2KRY1;C1LH03;G4VJC2;C1L556;B5X1P0</t>
  </si>
  <si>
    <t>GO:0005622</t>
  </si>
  <si>
    <t>IPR002108;IPR001452</t>
  </si>
  <si>
    <t>Drebrin-like protein;Hematopoietic lineage cell-specific protein;Protein app1;Putative hematopoietic lineage cell specific protein</t>
  </si>
  <si>
    <t>maker-scaffold10x_453_pilon-snap-gene-0.2</t>
  </si>
  <si>
    <t>BN1106_s1503B000367</t>
  </si>
  <si>
    <t>G7YNY3;G4V7S6;S5XLH6;T1DG56;F4W8S0</t>
  </si>
  <si>
    <t>GO:0031105;GO:0005525;GO:0007049</t>
  </si>
  <si>
    <t>IPR000038;IPR027417;IPR016491</t>
  </si>
  <si>
    <t>Septin-4;Putative septin;Septin-5;Putative septin-4</t>
  </si>
  <si>
    <t>maker-scaffold10x_269_pilon-snap-gene-0.7</t>
  </si>
  <si>
    <t>BN1106_s101B000543</t>
  </si>
  <si>
    <t>G7YRU9;G4VLT6;G4VLT7;C7TZP9;Q5BRG3</t>
  </si>
  <si>
    <t>GO:0000338; GO:0008180</t>
  </si>
  <si>
    <t>IPR019585;IPR000717;IPR011991</t>
  </si>
  <si>
    <t>COP9 signalosome complex subunit 1 (Signalosome subunit 1);Putative cop9 signalosome complex subunit;COP9 signalosome complex subunit 1;SJCHGC08388 protein</t>
  </si>
  <si>
    <t>maker-scaffold10x_90_pilon-snap-gene-0.97</t>
  </si>
  <si>
    <t>BN1106_s2190B000158</t>
  </si>
  <si>
    <t>G7YBW3;G4VQI4;G4VQI5;C7TXU5;C7TXX6</t>
  </si>
  <si>
    <t>GO:0043565;GO:0003700</t>
  </si>
  <si>
    <t>IPR004827</t>
  </si>
  <si>
    <t>cAMP responsive element binding protein 3-like 2;Camp-response element binding protein-related;Cyclic AMP-responsive element-binding protein 3-like protein 1</t>
  </si>
  <si>
    <t>maker-scaffold10x_54_pilon-augustus-gene-0.0</t>
  </si>
  <si>
    <t>BN1106_s3623B000164</t>
  </si>
  <si>
    <t>G7YEY2</t>
  </si>
  <si>
    <t>maker-scaffold10x_938_pilon-snap-gene-0.62</t>
  </si>
  <si>
    <t>BN1106_s1041B000159</t>
  </si>
  <si>
    <t>G7Y4V9;G4VKL9;T1KXW0;N6TCH8;S4PXI4</t>
  </si>
  <si>
    <t>GO:0046872;GO:0004722;GO:0006470;GO:0003824;GO:0008152</t>
  </si>
  <si>
    <t>IPR001932;IPR000222;IPR015655</t>
  </si>
  <si>
    <t>Putative uncharacterized protein;Protein phosphatase;Uncharacterized protein;Protein phosphatase 1G</t>
  </si>
  <si>
    <t>maker-scaffold10x_894_pilon-snap-gene-0.112</t>
  </si>
  <si>
    <t>BN1106_s345B000217</t>
  </si>
  <si>
    <t>H2KTL2</t>
  </si>
  <si>
    <t>IPR015943;IPR017986;IPR007087;IPR015880</t>
  </si>
  <si>
    <t>Ectopic virus integration site</t>
  </si>
  <si>
    <t>maker-scaffold10x_712_pilon-snap-gene-0.10</t>
  </si>
  <si>
    <t>BN1106_s4308B000075</t>
  </si>
  <si>
    <t>H2KQD4;G4VQG3;K1RBH4;H0X7T7;G7P8C9</t>
  </si>
  <si>
    <t>GO:0005829; GO:0006511; GO:0031463; GO:0050801; GO:0070294; GO:0070936; GO:0072156</t>
  </si>
  <si>
    <t>IPR011705;IPR000210;IPR011333;IPR013069;IPR015916;IPR006652;IPR017096;IPR001870;IPR008985;IPR003877;IPR011043</t>
  </si>
  <si>
    <t>Kelch-like protein;Putative uncharacterized protein;Uncharacterized protein;Kelch-like protein 3;Ring canal kelch-like protein</t>
  </si>
  <si>
    <t>maker-scaffold10x_159_pilon-snap-gene-0.19</t>
  </si>
  <si>
    <t>BN1106_s2957B000153</t>
  </si>
  <si>
    <t>G7YTR5;G4LY42;G4LY41;K1RFS6;G1T7X9</t>
  </si>
  <si>
    <t>Factor for adipocyte differentiation;Fibronectin type-III domain-containing protein 3A</t>
  </si>
  <si>
    <t>maker-scaffold10x_142_pilon-augustus-gene-0.31</t>
  </si>
  <si>
    <t>BN1106_s1019B000202</t>
  </si>
  <si>
    <t>G7YDZ6;I1G6M5;G5AMZ9;S4RJ74;B2RQM5</t>
  </si>
  <si>
    <t>GO:0005929</t>
  </si>
  <si>
    <t>IPR006802</t>
  </si>
  <si>
    <t>Radial spokehead-like 1;Radial spoke head protein 4-like protein A;Radial spoke head protein 4 homolog A;Uncharacterized protein</t>
  </si>
  <si>
    <t>maker-scaffold10x_589_pilon-snap-gene-0.142</t>
  </si>
  <si>
    <t>BN1106_s393B000267</t>
  </si>
  <si>
    <t>G4VPA9;K1Q404;H3HSC7;G3I5N5;U3IFZ2</t>
  </si>
  <si>
    <t>GO:0005634;GO:0005524;GO:0003677;GO:0003918;GO:0006265</t>
  </si>
  <si>
    <t>IPR024946;IPR012542;IPR003594;IPR020568;IPR014721;IPR001241;IPR002205;IPR013758;IPR013757;IPR013506;IPR013759;IPR013760;IPR018522;IPR006171</t>
  </si>
  <si>
    <t>maker-scaffold10x_1086_pilon-snap-gene-0.93</t>
  </si>
  <si>
    <t>BN1106_s2589B000203</t>
  </si>
  <si>
    <t>H2KSJ5;G4LY90;K1QZ51;H9GBE8;E0VK37</t>
  </si>
  <si>
    <t>IPR015943;IPR001680;IPR019775;IPR017986;IPR020472</t>
  </si>
  <si>
    <t>WD-repeat protein, putative;Putative uncharacterized protein;Proteasomal ATPase-associated factor 1;Uncharacterized protein</t>
  </si>
  <si>
    <t>maker-scaffold10x_741_pilon-snap-gene-0.10</t>
  </si>
  <si>
    <t>BN1106_s819B000362</t>
  </si>
  <si>
    <t>H2KPG0;Q5DBJ2;Q96K55;Q75PY5;H0W3X2</t>
  </si>
  <si>
    <t>IPR004240</t>
  </si>
  <si>
    <t>Uncharacterized protein;Transmembrane 9 superfamily member 3;SJCHGC06257 protein;SM-11044 binding protein;cDNA FLJ14532 fis, clone NT2RM2000402, weakly similar to ENDOSOMAL P24A PROTEIN;cDNA FLJ90612 fis, clone PLACE1001918, highly similar to Transmembrane 9 superfamily protein member 3</t>
  </si>
  <si>
    <t>maker-scaffold10x_956_pilon-snap-gene-0.16</t>
  </si>
  <si>
    <t>BN1106_s1704B000251</t>
  </si>
  <si>
    <t>H2KV39;C1LFM0;G4VLT2;H2KRU9;U5EWP0</t>
  </si>
  <si>
    <t>GO:0003676; GO:0006397</t>
  </si>
  <si>
    <t>IPR007042;IPR021933</t>
  </si>
  <si>
    <t>Arsenite-resistance protein 2 homolog;Putative arsenite-resistance protein;Serrate RNA effector molecule homolog;Putative c2h2 zn-finger protein</t>
  </si>
  <si>
    <t>maker-scaffold10x_408_pilon-snap-gene-0.60</t>
  </si>
  <si>
    <t>BN1106_s3104B000157</t>
  </si>
  <si>
    <t>G7YQ89;G4LVW0;Q5DDQ0;H9K4J5;H2Z020</t>
  </si>
  <si>
    <t>GO:0004842;GO:0016567</t>
  </si>
  <si>
    <t>IPR025527;IPR000569;IPR009060;IPR015940;IPR000449;IPR004170</t>
  </si>
  <si>
    <t>Ubiquitin-protein ligase,putative;E3 ubiquitin-protein ligase HUWE1;Uncharacterized protein;SJCHGC05577 protein</t>
  </si>
  <si>
    <t>maker-scaffold10x_538_pilon-snap-gene-0.115</t>
  </si>
  <si>
    <t>BN1106_s781B000232</t>
  </si>
  <si>
    <t>G7YC75;G4VMH9;J9K174;J9HFS6;L7LY20</t>
  </si>
  <si>
    <t>GO:0005634;GO:0003677</t>
  </si>
  <si>
    <t>IPR001606;IPR021906;IPR011989;IPR016024</t>
  </si>
  <si>
    <t>Putative uncharacterized protein;AT-rich interactive domain-containing protein 1;AAEL017280-PA;Uncharacterized protein;Putative osa</t>
  </si>
  <si>
    <t>maker-scaffold10x_660_pilon-snap-gene-0.5</t>
  </si>
  <si>
    <t>BN1106_s2972B000060</t>
  </si>
  <si>
    <t>G7YTA5</t>
  </si>
  <si>
    <t>maker-scaffold10x_226_pilon-snap-gene-0.92</t>
  </si>
  <si>
    <t>BN1106_s1812B000104</t>
  </si>
  <si>
    <t>G4VF05;C3Z2M7;R7T8N6;T1JNA4;F6TBB0</t>
  </si>
  <si>
    <t>GO:0005634;GO:0000808;GO:0006260;GO:0017111;GO:0000166</t>
  </si>
  <si>
    <t>IPR020796;IPR027417;IPR003593</t>
  </si>
  <si>
    <t>Putative uncharacterized protein;Uncharacterized protein;Putative origin recognition complex subunit</t>
  </si>
  <si>
    <t>maker-scaffold10x_1055_pilon-snap-gene-0.0</t>
  </si>
  <si>
    <t>BN1106_s1877B000219</t>
  </si>
  <si>
    <t>G7YEF9;G4V6I6;C1LHW0;H2SD17;M3ZYE7</t>
  </si>
  <si>
    <t>GO:0004721;GO:0016791;GO:0016311</t>
  </si>
  <si>
    <t>IPR023214;IPR004274;IPR011948</t>
  </si>
  <si>
    <t>Carboxy-terminal domain RNA polymerase II polypeptide A small phosphatase 2;Putative nuclear lim interactor-interacting factor (Nli-interacting factor) (Nli-if);CTD small phosphatase-like protein;Uncharacterized protein</t>
  </si>
  <si>
    <t>maker-scaffold10x_203_pilon-snap-gene-0.68</t>
  </si>
  <si>
    <t>BN1106_s16B000585</t>
  </si>
  <si>
    <t>C1LDT8;H2KU27;G4VDD4;B1WA72;Q5BZY0</t>
  </si>
  <si>
    <t>GO:0046872;GO:0003677;GO:0008270;GO:0016020;GO:0007030;GO:0015031</t>
  </si>
  <si>
    <t>IPR002893;IPR017956;IPR001487;IPR019786;IPR011011;IPR001965;IPR001841;IPR013083;IPR009316;IPR024603;IPR024602</t>
  </si>
  <si>
    <t>SJCHGC06414 protein;Zinc finger MYND domain-containing protein 11;Putative uncharacterized protein;Conserved oligomeric Golgi complex subunit 2;SJCHGC04839 protein</t>
  </si>
  <si>
    <t>maker-scaffold10x_721_pilon-snap-gene-0.15</t>
  </si>
  <si>
    <t>BN1106_s1105B000132</t>
  </si>
  <si>
    <t>G7YFP6;Q5DA77;G4LWM3;B3LXS3;B4NEY9</t>
  </si>
  <si>
    <t>GO:0008168;GO:0001510;GO:0051301</t>
  </si>
  <si>
    <t>IPR015507;IPR002877</t>
  </si>
  <si>
    <t>GF17621;GK22358;Cell division protein ftsj, putative;Ribosomal RNA large subunit methyltransferase E;SJCHGC04749 protein</t>
  </si>
  <si>
    <t>maker-scaffold10x_384_pilon-augustus-gene-0.73</t>
  </si>
  <si>
    <t>BN1106_s3841B000144</t>
  </si>
  <si>
    <t>G7YL54;G4VD42;K1RR48;E9HJZ2;T1JM69</t>
  </si>
  <si>
    <t>GO:0080008</t>
  </si>
  <si>
    <t>IPR015943;IPR001680;IPR017986</t>
  </si>
  <si>
    <t>Putative uncharacterized protein;Putative wd-repeat protein;WD repeat-containing protein 42A;Uncharacterized protein</t>
  </si>
  <si>
    <t>maker-scaffold10x_374_pilon-augustus-gene-0.28</t>
  </si>
  <si>
    <t>BN1106_s97B000357</t>
  </si>
  <si>
    <t>G7YQI0;G4VG52;K1QPL4;B3KX53;R7ULW3</t>
  </si>
  <si>
    <t>GO:0016021;GO:0005216;GO:0005891;GO:0005245</t>
  </si>
  <si>
    <t>IPR005821;IPR027359;IPR002077</t>
  </si>
  <si>
    <t>cDNA FLJ44764 fis, clone BRACE3032385, highly similar to Homo sapiens voltage gated channel like 1 (VGCNL1), mRNA;Voltage-dependent calcium channel;Sodium leak channel non-selective protein;Uncharacterized protein</t>
  </si>
  <si>
    <t>maker-scaffold10x_1597_pilon-snap-gene-0.8</t>
  </si>
  <si>
    <t>BN1106_s771B000468</t>
  </si>
  <si>
    <t>G7YHB7;G4M0B0;Q5C547;U5D3K6</t>
  </si>
  <si>
    <t>GO:0004649;GO:0005975</t>
  </si>
  <si>
    <t>IPR007724</t>
  </si>
  <si>
    <t>Putative uncharacterized protein;Uncharacterized protein;SJCHGC05745 protein</t>
  </si>
  <si>
    <t>snap_masked-scaffold10x_1068_pilon-processed-gene-0.6</t>
  </si>
  <si>
    <t>BN1106_s399B000326</t>
  </si>
  <si>
    <t>G4VB48;H2KVW2;L5L7G8;S7MG00;U4TYJ3</t>
  </si>
  <si>
    <t>GO:0046872;GO:0003676;GO:0000062</t>
  </si>
  <si>
    <t>IPR007087;IPR015880;IPR013087;IPR000582;IPR014352</t>
  </si>
  <si>
    <t>Putative transcription factor sp5/buttonhead;Transcription factor Sp5;Transcription factor Sp1;Uncharacterized protein</t>
  </si>
  <si>
    <t>augustus_masked-scaffold10x_277_pilon-processed-gene-0.28</t>
  </si>
  <si>
    <t>BN1106_s119B000224</t>
  </si>
  <si>
    <t>I6R5D4;G4VN16;Q2TUU7;Q2TUU2;I6QMK0</t>
  </si>
  <si>
    <t>GO:0005634;GO:0043565;GO:0003707;GO:0004887;GO:0008270;GO:0043401</t>
  </si>
  <si>
    <t>IPR008946;IPR000536;IPR001728;IPR001628;IPR013088;IPR001723</t>
  </si>
  <si>
    <t>Putative thyroid hormone receptor;Thyroid hormone receptor alpha isoform 2;Thyroid hormone receptor alpha isoform 1;Thyroid hormone receptor alpha</t>
  </si>
  <si>
    <t>maker-scaffold10x_391_pilon-snap-gene-0.53</t>
  </si>
  <si>
    <t>BN1106_s2542B000101</t>
  </si>
  <si>
    <t>H2KR64</t>
  </si>
  <si>
    <t>GO:0003779</t>
  </si>
  <si>
    <t>IPR001589;IPR001715;IPR018159;IPR002017</t>
  </si>
  <si>
    <t>Spectrin beta</t>
  </si>
  <si>
    <t>maker-scaffold10x_1010_pilon-pred_gff_StringTie-gene-0.79</t>
  </si>
  <si>
    <t>BN1106_s187B000161</t>
  </si>
  <si>
    <t>H2KQJ5;K1PBA9;T1IP28;B7P1L1;H9K7L9</t>
  </si>
  <si>
    <t>GO:0005622;GO:0005525;GO:0007264</t>
  </si>
  <si>
    <t>IPR027417;IPR005225;IPR024156;IPR006689</t>
  </si>
  <si>
    <t>ADP ribosylation factor 79F, putative;ADP-ribosylation factor-like 6;Uncharacterized protein;ADP-ribosylation factor-like protein 6</t>
  </si>
  <si>
    <t>maker-scaffold10x_1779_pilon-augustus-gene-0.11</t>
  </si>
  <si>
    <t>BN1106_s1985B000403</t>
  </si>
  <si>
    <t>G7Y4Y0;C1L4E6;G4VRB5;G7Y4X9;Q5C004</t>
  </si>
  <si>
    <t>GO:0016787;GO:0003824</t>
  </si>
  <si>
    <t>IPR017849;IPR017850;IPR024873;IPR002591</t>
  </si>
  <si>
    <t>Phosphodiesterase-nucleotide pyrophosphatase;Putative ectonucleotide pyrophosphatase/phosphodiesterase;Ectonucleotide pyrophosphatase/phosphodiesterase family member 5;SJCHGC01645 protein</t>
  </si>
  <si>
    <t>maker-scaffold10x_55_pilon-augustus-gene-0.13</t>
  </si>
  <si>
    <t>BN1106_s255B000346</t>
  </si>
  <si>
    <t>G7YBC9;D3DMK5;G1M6H0;H3CIR6;H2THC6</t>
  </si>
  <si>
    <t>GO:0005524;GO:0004674;GO:0004697;GO:0008270;GO:0035556</t>
  </si>
  <si>
    <t>IPR000961;IPR000008;IPR011009;IPR017892;IPR000719;IPR017441;IPR002290;IPR008271;IPR020454;IPR002219;IPR014375</t>
  </si>
  <si>
    <t>MIP15613p;Uncharacterized protein;Calcium-dependent protein kinase C</t>
  </si>
  <si>
    <t>maker-scaffold10x_203_pilon-snap-gene-0.71</t>
  </si>
  <si>
    <t>BN1106_s1254B000146</t>
  </si>
  <si>
    <t>G7YH51;G4VC82;Q7QJE3;F4WFN5;H9KKV9</t>
  </si>
  <si>
    <t>GO:0015629;GO:0005925;GO:0001726;GO:0005200;GO:0007155;GO:0007016;GO:0005856</t>
  </si>
  <si>
    <t>IPR019749;IPR014352;IPR019748;IPR019747;IPR000299;IPR018979;IPR002558;IPR002404;IPR011993;IPR015224;IPR015009;IPR006077</t>
  </si>
  <si>
    <t>Talin-1;Putative talin;Talin-2;Uncharacterized protein;AGAP007474-PA</t>
  </si>
  <si>
    <t>maker-scaffold10x_247_pilon-augustus-gene-0.49</t>
  </si>
  <si>
    <t>BN1106_s2771B000138</t>
  </si>
  <si>
    <t>G7YK58;G4M0R8;E3TG51;K1R5H8;R7VLH0</t>
  </si>
  <si>
    <t>GO:0016272;GO:0006457</t>
  </si>
  <si>
    <t>IPR003994;IPR009053;IPR004127;IPR011599</t>
  </si>
  <si>
    <t>Uxt;Putative uncharacterized protein;Protein UXT;UXT-like protein;Uncharacterized protein</t>
  </si>
  <si>
    <t>maker-scaffold10x_1058_pilon-snap-gene-0.17</t>
  </si>
  <si>
    <t>BN1106_s2104B000157</t>
  </si>
  <si>
    <t>G7Y789;U3IU55;F6WTZ3;M7CDB6;K7FK85</t>
  </si>
  <si>
    <t>GO:0005794;GO:0016021;GO:0016757;GO:0006486</t>
  </si>
  <si>
    <t>IPR001173;IPR000772</t>
  </si>
  <si>
    <t>Uncharacterized protein;Polypeptide N-acetylgalactosaminyltransferase;Polypeptide N-acetylgalactosaminyltransferase 13</t>
  </si>
  <si>
    <t>maker-scaffold10x_56_pilon-augustus-gene-0.105</t>
  </si>
  <si>
    <t>BN1106_s235B000265</t>
  </si>
  <si>
    <t>G7Y3Y1;H2KNS2;G4VM97;M5TUL5;Q214E3</t>
  </si>
  <si>
    <t>GO:0003824;GO:0016853</t>
  </si>
  <si>
    <t>IPR001753;IPR014748</t>
  </si>
  <si>
    <t>Enoyl hydratase;Enoyl-CoA hydratase domain-containing protein 3 mitochondrial;Enoyl-CoA hydratase/isomerase</t>
  </si>
  <si>
    <t>maker-scaffold10x_383_pilon-snap-gene-0.21</t>
  </si>
  <si>
    <t>BN1106_s3319B000112</t>
  </si>
  <si>
    <t>H2KT94;G4VS25;C1LK82;C1LK81;Q5C079</t>
  </si>
  <si>
    <t>GO:0003743</t>
  </si>
  <si>
    <t>IPR006565;IPR019473</t>
  </si>
  <si>
    <t>Transcription initiation factor TFIID</t>
  </si>
  <si>
    <t>maker-scaffold10x_2607_pilon-snap-gene-0.0</t>
  </si>
  <si>
    <t>BN1106_s2108B000209</t>
  </si>
  <si>
    <t>C1LNM2;C1L8H9;C1LNM3;G4VQG0;C1LNM1</t>
  </si>
  <si>
    <t>Regulator of differentiation 1;Putative polypyrimidine tract binding protein</t>
  </si>
  <si>
    <t>maker-scaffold10x_410_pilon-snap-gene-0.8</t>
  </si>
  <si>
    <t>BN1106_s5131B000049</t>
  </si>
  <si>
    <t>H2KPE0;C7TXZ5;C7TXU3;G4V6J3;R7V605</t>
  </si>
  <si>
    <t>GO:0000139;GO:0030126;GO:0005198;GO:0006886;GO:0016192</t>
  </si>
  <si>
    <t>IPR011989;IPR016024;IPR002553;IPR015873;IPR009028;IPR013041;IPR017106;IPR013040</t>
  </si>
  <si>
    <t>Coatomer subunit gamma</t>
  </si>
  <si>
    <t>snap_masked-scaffold10x_828_pilon-processed-gene-0.4</t>
  </si>
  <si>
    <t>BN1106_s4567B000110</t>
  </si>
  <si>
    <t>G7YUN4;I3KUX2;I3KUX3;Q6PEH0;F1QJQ7</t>
  </si>
  <si>
    <t>GO:0050660;GO:0046872;GO:0017150;GO:0002943</t>
  </si>
  <si>
    <t>IPR013785;IPR001269;IPR018517;IPR000571</t>
  </si>
  <si>
    <t>Uncharacterized protein;tRNA-dihydrouridine synthase 3;Zgc:63779</t>
  </si>
  <si>
    <t>maker-scaffold10x_1084_pilon-snap-gene-0.141</t>
  </si>
  <si>
    <t>BN1106_s3857B000086</t>
  </si>
  <si>
    <t>G4VQF6;Q5DH24;B4JC68;Q9VMM7;Q8IGY8</t>
  </si>
  <si>
    <t>GO:0000462; GO:0005654; GO:0005730; GO:0032040</t>
  </si>
  <si>
    <t>IPR007146</t>
  </si>
  <si>
    <t>maker-scaffold10x_998_pilon-snap-gene-0.57</t>
  </si>
  <si>
    <t>BN1106_s1654B000284</t>
  </si>
  <si>
    <t>G7Y2U4;G4VTQ5;C7TZN1;A7S3U8;C3ZBF7</t>
  </si>
  <si>
    <t>GO:0005643;GO:0006810</t>
  </si>
  <si>
    <t>IPR007231</t>
  </si>
  <si>
    <t>Predicted protein;Putative uncharacterized protein;Nuclear pore complex protein Nup93;Putative nuclear pore complex protein nup93 (Nucleoporin nup93) (Dead eye protein)</t>
  </si>
  <si>
    <t>maker-scaffold10x_19_pilon-snap-gene-0.106</t>
  </si>
  <si>
    <t>BN1106_s1242B000158</t>
  </si>
  <si>
    <t>H2KNW1;C7TXW4;G4VPT0;U3U718;Q869G2</t>
  </si>
  <si>
    <t>Synaptic vesicular amine transporter;Putative vesicular acetylcholine transporter;MFS transporter DHA1 family solute carrier family 18 (Vesicular acetylcholine transporter) member 3;Vesicular acetylcholine transporter</t>
  </si>
  <si>
    <t>maker-scaffold10x_217_pilon-snap-gene-0.53</t>
  </si>
  <si>
    <t>BN1106_s2535B000198</t>
  </si>
  <si>
    <t>G7YUF6;G4VJZ3;G4VQ37;H2SBM4;C3ZEN5</t>
  </si>
  <si>
    <t>GO:0005576;GO:0030414;GO:0010466;GO:0005509</t>
  </si>
  <si>
    <t>IPR003961;IPR013783;IPR008197;IPR011992;IPR002048</t>
  </si>
  <si>
    <t>Putative uncharacterized protein;Putative anosmin;Anosmin-1;Uncharacterized protein</t>
  </si>
  <si>
    <t>maker-scaffold10x_729_pilon-snap-gene-0.9</t>
  </si>
  <si>
    <t>BN1106_s129B000845</t>
  </si>
  <si>
    <t>A1Z1S7;A1Z1S8;C1LFN9;H2KUS5;G4LVC7</t>
  </si>
  <si>
    <t>GO:0005524;GO:0008026;GO:0003676</t>
  </si>
  <si>
    <t>IPR011545;IPR014001;IPR001650;IPR027417;IPR000629;IPR014014</t>
  </si>
  <si>
    <t>VASA2n;VASA3n;ATP-dependent RNA helicase DDX3X;DEAD box ATP-dependent RNA helicase, putative;ATP-dependent RNA helicase</t>
  </si>
  <si>
    <t>maker-scaffold10x_648_pilon-augustus-gene-0.2</t>
  </si>
  <si>
    <t>BN1106_s2091B000373</t>
  </si>
  <si>
    <t>C4QFX9;C4QFY0;F8J4A1;H3DJ04;I3K531</t>
  </si>
  <si>
    <t>GO:0005524;GO:0006950</t>
  </si>
  <si>
    <t>IPR013126;IPR018181</t>
  </si>
  <si>
    <t>Heat shock protein 70 (Hsp70)-4, putative;Heat shock protein 105;Uncharacterized protein</t>
  </si>
  <si>
    <t>maker-scaffold10x_802_pilon-augustus-gene-0.15</t>
  </si>
  <si>
    <t>BN1106_s1602B000138</t>
  </si>
  <si>
    <t>H2KS10;G4VHB4;Q5BVI4;R7TIG2;T1FP99</t>
  </si>
  <si>
    <t>GO:0005694;GO:0005634;GO:0005524;GO:0030261;GO:0006310;GO:0006281;GO:0007062;GO:0051276</t>
  </si>
  <si>
    <t>IPR027417;IPR003395;IPR024704;IPR010935</t>
  </si>
  <si>
    <t>SJCHGC09443 protein</t>
  </si>
  <si>
    <t>maker-scaffold10x_145_pilon-augustus-gene-2.262</t>
  </si>
  <si>
    <t>BN1106_s492B000344</t>
  </si>
  <si>
    <t>G4V5E9;G7YSY3;F7C9M4;G3VUY4;G3U113</t>
  </si>
  <si>
    <t>GO:0016021;GO:0005509;GO:0005634;GO:0043565;GO:0003700;GO:0003707;GO:0008270;GO:0006351</t>
  </si>
  <si>
    <t>IPR000008;IPR013583;IPR008946;IPR000536;IPR001628</t>
  </si>
  <si>
    <t>Uncharacterized protein;Mctp-related;Ecdysone-induced protein 78C</t>
  </si>
  <si>
    <t>maker-scaffold10x_383_pilon-snap-gene-1.0</t>
  </si>
  <si>
    <t>BN1106_s1920B000088</t>
  </si>
  <si>
    <t>G4VAE4;G7YML8;R7VID2;H0Z5A3;R0LF47</t>
  </si>
  <si>
    <t>GO:0016874;GO:0018095</t>
  </si>
  <si>
    <t>IPR004344;IPR027748</t>
  </si>
  <si>
    <t>Tubulin tyrosine ligase-related;Tubulin polyglutamylase TTLL4;Uncharacterized protein</t>
  </si>
  <si>
    <t>maker-scaffold10x_13_pilon-snap-gene-0.76</t>
  </si>
  <si>
    <t>BN1106_s980B000151</t>
  </si>
  <si>
    <t>H2KQC8;G4VH88;G4VH87;G4VH86;G1T926</t>
  </si>
  <si>
    <t>GO:0005813;GO:0005869;GO:0000776;GO:0005874;GO:0000922;GO:0010970</t>
  </si>
  <si>
    <t>IPR000938;IPR027663;IPR022157</t>
  </si>
  <si>
    <t>Uncharacterized protein;Restin-like;Dynactin 1</t>
  </si>
  <si>
    <t>maker-scaffold10x_436_pilon-snap-gene-0.23</t>
  </si>
  <si>
    <t>BN1106_s527B000395</t>
  </si>
  <si>
    <t>G4LUD8;G7YWV9;R7TS14;H2M7A3;Q499M6</t>
  </si>
  <si>
    <t>GO:0005634;GO:0003677;GO:0008270;GO:0008168;GO:0016706</t>
  </si>
  <si>
    <t>IPR001606;IPR003347;IPR003349;IPR019786;IPR007087;IPR004198;IPR011011;IPR001965;IPR019787;IPR013083;IPR013637</t>
  </si>
  <si>
    <t>Jumonji/arid domain-containing protein,putative;Lysine-specific demethylase 5C;Uncharacterized protein;Jarid1a protein</t>
  </si>
  <si>
    <t>maker-scaffold10x_410_pilon-augustus-gene-0.40</t>
  </si>
  <si>
    <t>BN1106_s4193B000110</t>
  </si>
  <si>
    <t>H2KSN6;C1LK80;C1L6T4;C1LK79;Q5BSU5</t>
  </si>
  <si>
    <t>Phosphatase;Protein phosphatase;SJCHGC03218 protein</t>
  </si>
  <si>
    <t>maker-scaffold10x_2277_pilon-augustus-gene-0.3</t>
  </si>
  <si>
    <t>BN1106_s3075B000114</t>
  </si>
  <si>
    <t>H2KP24;G4VIB7;Q5C711;S2KEE3</t>
  </si>
  <si>
    <t>IPR019605;IPR003008;IPR013838</t>
  </si>
  <si>
    <t>Putative uncharacterized protein;Protein dml1;SJCHGC04829 protein;Uncharacterized protein</t>
  </si>
  <si>
    <t>maker-scaffold10x_729_pilon-snap-gene-0.2</t>
  </si>
  <si>
    <t>BN1106_s129B000841</t>
  </si>
  <si>
    <t>G7YT67;C1LEH0;G4LVC5;G4V887;H2KTD7</t>
  </si>
  <si>
    <t>GO:0003904;GO:0006281</t>
  </si>
  <si>
    <t>IPR008148;IPR006050;IPR005101;IPR014729</t>
  </si>
  <si>
    <t>Photorepair;DNA photolyase, putative;Putative DNA photolyase;Deoxyribodipyrimidine photo-lyase</t>
  </si>
  <si>
    <t>maker-scaffold10x_149_pilon-snap-gene-0.110</t>
  </si>
  <si>
    <t>BN1106_s3086B000079</t>
  </si>
  <si>
    <t>G4VPM1;G4VPM0;G7YNM4;G1TBF3;H9HA33</t>
  </si>
  <si>
    <t>GO:0005794;GO:0017112</t>
  </si>
  <si>
    <t>IPR005112;IPR001194;IPR008976;IPR001024;IPR004012;IPR005113</t>
  </si>
  <si>
    <t>Uncharacterized protein;Putative rab6-interacting;DENN domain-containing protein 5B</t>
  </si>
  <si>
    <t>maker-scaffold10x_460_pilon-snap-gene-0.25</t>
  </si>
  <si>
    <t>BN1106_s2527B000097</t>
  </si>
  <si>
    <t>A0CL85;G0QZI7;D8TKT7;R7TGA2;G0QKC7</t>
  </si>
  <si>
    <t>GO:0005875;GO:0007017</t>
  </si>
  <si>
    <t>IPR019763;IPR001372</t>
  </si>
  <si>
    <t>Outer dynein arm light chain 8, 8 kD;Putative uncharacterized protein;Uncharacterized protein</t>
  </si>
  <si>
    <t>maker-scaffold10x_238_pilon-snap-gene-0.102</t>
  </si>
  <si>
    <t>BN1106_s1036B000337</t>
  </si>
  <si>
    <t>H2KVP9;Q5BY47;G4VF40;Q3KZ76;H3I694</t>
  </si>
  <si>
    <t>GO:0008234;GO:0004221;GO:0008270;GO:0006511</t>
  </si>
  <si>
    <t>IPR018200;IPR001394;IPR013083;IPR001607</t>
  </si>
  <si>
    <t>Uncharacterized protein;SJCHGC05708 protein;SJCHGC03876 protein</t>
  </si>
  <si>
    <t>augustus_masked-scaffold10x_120_pilon-processed-gene-0.31</t>
  </si>
  <si>
    <t>BN1106_s630B000339</t>
  </si>
  <si>
    <t>G7YLB3;G4LV04;M3ZP51;H2Y9C7;I3JFL5</t>
  </si>
  <si>
    <t>GO:0005085;GO:0007264;GO:0005543</t>
  </si>
  <si>
    <t>IPR027007;IPR027357;IPR026791;IPR010703;IPR026796;IPR021816;IPR011993;IPR001849;IPR016024;IPR011989</t>
  </si>
  <si>
    <t>Dock-9, putative;Dedicator of cytokinesis protein 9;Uncharacterized protein</t>
  </si>
  <si>
    <t>maker-scaffold10x_654_pilon-snap-gene-0.173</t>
  </si>
  <si>
    <t>BN1106_s356B000083</t>
  </si>
  <si>
    <t>G4V7T5;H2KP82;H2KP83;G5C1J8;L8IKA6</t>
  </si>
  <si>
    <t>GO:0016021;GO:0007269;GO:0051965;GO:0090129;GO:0007416</t>
  </si>
  <si>
    <t>IPR008985;IPR013320;IPR000742;IPR001791;IPR003585;IPR000152;IPR027158;IPR027789</t>
  </si>
  <si>
    <t>Chondroitin sulfate proteoglycan-related;Neurexin-1-alpha;Neurexin</t>
  </si>
  <si>
    <t>maker-scaffold10x_520_pilon-augustus-gene-2.83</t>
  </si>
  <si>
    <t>BN1106_s470B000290</t>
  </si>
  <si>
    <t>G7YI27;G4LYW2;G4LYV8;G7YI26;Q59IU0</t>
  </si>
  <si>
    <t>Sodium/chloride dependent neurotransmitter transporter; Transporter</t>
  </si>
  <si>
    <t>maker-scaffold10x_487_pilon-snap-gene-0.221</t>
  </si>
  <si>
    <t>BN1106_s3912B000082</t>
  </si>
  <si>
    <t>G3QC20;K1QX90;T1FNM6;B5X3A0;I3MRB1</t>
  </si>
  <si>
    <t>GO:0016021;GO:0005215;GO:0055085</t>
  </si>
  <si>
    <t>IPR011701;IPR020846;IPR016196;IPR000849</t>
  </si>
  <si>
    <t>Sugar phosphate exchanger 2;Uncharacterized protein</t>
  </si>
  <si>
    <t>maker-scaffold10x_179_pilon-augustus-gene-0.53</t>
  </si>
  <si>
    <t>BN1106_s269B000234</t>
  </si>
  <si>
    <t>H2KUS8;C4QPU9;Q5C689;T1F8G1;R7T7T1</t>
  </si>
  <si>
    <t>IPR026794</t>
  </si>
  <si>
    <t>Putative uncharacterized protein;SJCHGC03832 protein;Uncharacterized protein</t>
  </si>
  <si>
    <t>maker-scaffold10x_78_pilon-snap-gene-0.30</t>
  </si>
  <si>
    <t>BN1106_s3482B000239</t>
  </si>
  <si>
    <t>G4LV86;Q5C1V5;G7YW49;Q0P4X0;T1E9A2</t>
  </si>
  <si>
    <t>GO:0005516; GO:0030425; GO:0044877; GO:0051721; GO:0070016</t>
  </si>
  <si>
    <t>IPR013258;IPR015943;IPR001680;IPR019775;IPR017986;IPR020472</t>
  </si>
  <si>
    <t>Striatin, putative;Striatin;Uncharacterized protein;SJCHGC06496 protein;Putative cell-cycle nuclear protein</t>
  </si>
  <si>
    <t>maker-scaffold10x_365_pilon-snap-gene-0.4</t>
  </si>
  <si>
    <t>BN1106_s4339B000143</t>
  </si>
  <si>
    <t>G4VFH0;Q5DAT1;G7YJA7;H3C1V5;M4B104</t>
  </si>
  <si>
    <t>GO:0003676; GO:0005681; GO:0008270</t>
  </si>
  <si>
    <t>IPR015880;IPR022755</t>
  </si>
  <si>
    <t>zf-C2H2_jaz domain-containing protein;Zinc finger protein 830;SJCHGC01117 protein</t>
  </si>
  <si>
    <t>maker-scaffold10x_691_pilon-snap-gene-0.43</t>
  </si>
  <si>
    <t>BN1106_s2867B000110</t>
  </si>
  <si>
    <t>G7YEU7;F1RAD1;G3NQD0;H3CU16;Q4SK27</t>
  </si>
  <si>
    <t>IPR000008</t>
  </si>
  <si>
    <t>Uncharacterized protein;Synaptotagmin-16</t>
  </si>
  <si>
    <t>maker-scaffold10x_324_pilon-snap-gene-0.77</t>
  </si>
  <si>
    <t>BN1106_s1092B000157</t>
  </si>
  <si>
    <t>G7YUH4;Q5DCV8;G4LV42;C1BS69;D3PFN6</t>
  </si>
  <si>
    <t>GO:0005840;GO:0003735;GO:0006412</t>
  </si>
  <si>
    <t>IPR002671</t>
  </si>
  <si>
    <t>60S ribosomal protein L22</t>
  </si>
  <si>
    <t>maker-scaffold10x_483_pilon-snap-gene-0.104</t>
  </si>
  <si>
    <t>BN1106_s1661B000090</t>
  </si>
  <si>
    <t>Q56A61;Q86ER5;C1L8C6;C1LN92;C1L8C8</t>
  </si>
  <si>
    <t>GO:0015935;GO:0003723;GO:0003735;GO:0006412</t>
  </si>
  <si>
    <t>IPR014720;IPR000851;IPR005324;IPR020568;IPR014721;IPR005711;IPR013810</t>
  </si>
  <si>
    <t>Small subunit ribosomal protein S2e;MGC115171 protein;SJCHGC06175 protein</t>
  </si>
  <si>
    <t>maker-scaffold10x_237_pilon-snap-gene-0.53</t>
  </si>
  <si>
    <t>BN1106_s398B000240</t>
  </si>
  <si>
    <t>G7Y5M1;G4VLK1;H3B0D5;Q3TST4;H0VA55</t>
  </si>
  <si>
    <t>GO:0005524;GO:0004703;GO:0007165;GO:0038032;GO:0005886;GO:0043066;GO:0046777;GO:0007217</t>
  </si>
  <si>
    <t>IPR000961;IPR000239;IPR011009;IPR000719;IPR017441;IPR016137;IPR000342;IPR002290;IPR008271</t>
  </si>
  <si>
    <t>Serine/threonine kinase;G protein-coupled receptor kinase;Uncharacterized protein;Putative uncharacterized protein</t>
  </si>
  <si>
    <t>maker-scaffold10x_381_pilon-snap-gene-0.27</t>
  </si>
  <si>
    <t>BN1106_s1816B000499</t>
  </si>
  <si>
    <t>G7YCP1;C1L521;G4VRG7;A7RNR5</t>
  </si>
  <si>
    <t>IPR019049</t>
  </si>
  <si>
    <t>Predicted protein;Putative Transmembrane protein 48;Uncharacterized protein;Nucleoporin NDC1</t>
  </si>
  <si>
    <t>maker-scaffold10x_790_pilon-snap-gene-0.13</t>
  </si>
  <si>
    <t>BN1106_s3026B000095</t>
  </si>
  <si>
    <t>C1LG87;C1L4U6;G4V7H0;E0VSL4;R7U4I7</t>
  </si>
  <si>
    <t>GO:0008441;GO:0046854</t>
  </si>
  <si>
    <t>IPR020583;IPR000760;IPR020550</t>
  </si>
  <si>
    <t>3'(2'), 5'-bisphosphate nucleotidase;Inositol monophosphatase family domain containing protein;Putative pap-inositol-1,4-phosphatase;Uncharacterized protein</t>
  </si>
  <si>
    <t>maker-scaffold10x_410_pilon-snap-gene-0.19</t>
  </si>
  <si>
    <t>BN1106_s5131B000050</t>
  </si>
  <si>
    <t>G7Y6M6;G4V6J1;G4V6J2;C1LIY8;Q5DBH7</t>
  </si>
  <si>
    <t>GO:0008274; GO:0033566</t>
  </si>
  <si>
    <t>IPR022042;IPR022214</t>
  </si>
  <si>
    <t>snRNA-activating protein complex subunit 3;Putative uncharacterized protein;SJCHGC09304 protein</t>
  </si>
  <si>
    <t>maker-scaffold10x_56_pilon-augustus-gene-0.104</t>
  </si>
  <si>
    <t>maker-scaffold10x_384_pilon-snap-gene-0.55</t>
  </si>
  <si>
    <t>BN1106_s4560B000072</t>
  </si>
  <si>
    <t>M1G4K0;G7YB65;M1G6I5;F6LHR8;F6LHR9</t>
  </si>
  <si>
    <t>CD63 antigen;Tetrapanion 2;Tetraspanin 2B;Tetraspanin 2A</t>
  </si>
  <si>
    <t>maker-scaffold10x_289_pilon-augustus-gene-0.93</t>
  </si>
  <si>
    <t>BN1106_s7866B000032</t>
  </si>
  <si>
    <t>Q8WT66;B3GUV6;C1LNQ1;C1L8J1;I0FD90</t>
  </si>
  <si>
    <t>GO:0004619;GO:0006096;GO:0046538</t>
  </si>
  <si>
    <t>IPR013078;IPR005952;IPR001345</t>
  </si>
  <si>
    <t>Phosphoglycerate mutase</t>
  </si>
  <si>
    <t>maker-scaffold10x_1194_pilon-snap-gene-0.38</t>
  </si>
  <si>
    <t>BN1106_s6151B000015</t>
  </si>
  <si>
    <t>G7YWE4;Q5BXT7;G4VET4;C1LFQ6;H9JMD6</t>
  </si>
  <si>
    <t>GO:0016874;GO:0008270</t>
  </si>
  <si>
    <t>IPR011016;IPR013083</t>
  </si>
  <si>
    <t>E3 ubiquitin-protein ligase MARCH5;Uncharacterized protein;SJCHGC06081 protein</t>
  </si>
  <si>
    <t>maker-scaffold10x_589_pilon-snap-gene-0.148</t>
  </si>
  <si>
    <t>BN1106_s15B000247</t>
  </si>
  <si>
    <t>G7YCN7;G4VQ29;Q5C4M7</t>
  </si>
  <si>
    <t>Uncharacterized protein;SJCHGC04531 protein</t>
  </si>
  <si>
    <t>maker-scaffold10x_485_pilon-snap-gene-0.83</t>
  </si>
  <si>
    <t>BN1106_s167B000563</t>
  </si>
  <si>
    <t>G4LYG3;Q5C3X0;C1LDZ5;G7YT22;K1PUV7</t>
  </si>
  <si>
    <t>GO:0016021;GO:0006810</t>
  </si>
  <si>
    <t>IPR018108;IPR023395</t>
  </si>
  <si>
    <t>Mitochondrial ornithine transporter 1;Ornithine transporter 2 (Solute carrier family 25 member 2);SJCHGC08376 protein</t>
  </si>
  <si>
    <t>maker-scaffold10x_520_pilon-snap-gene-0.4</t>
  </si>
  <si>
    <t>BN1106_s1236B000186</t>
  </si>
  <si>
    <t>H2KQT9</t>
  </si>
  <si>
    <t>maker-scaffold10x_1007_pilon-augustus-gene-0.79</t>
  </si>
  <si>
    <t>BN1106_s173B000874</t>
  </si>
  <si>
    <t>Q8MUC0;Q5DGC7;G4LYK6;G7YBU8;A8NY99</t>
  </si>
  <si>
    <t>GO:0016471;GO:0016820;GO:0015992</t>
  </si>
  <si>
    <t>IPR005124;IPR009072</t>
  </si>
  <si>
    <t>Vacuolar ATP synthase subunit G, putative;Vacuolar ATP synthase subunit g,putative;Centromere protein S;ATPase, H+ transporting, lysosomal 13kDa, V1 subunit G1;SJCHGC06668 protein;V-ATPase G subunit</t>
  </si>
  <si>
    <t>maker-scaffold10x_64_pilon-snap-gene-0.67</t>
  </si>
  <si>
    <t>BN1106_s4663B000094</t>
  </si>
  <si>
    <t>G7YCY2;C1LJW3;Q5BY30;C1LJW5;Q86EV4</t>
  </si>
  <si>
    <t>GO:0000502</t>
  </si>
  <si>
    <t>IPR000717</t>
  </si>
  <si>
    <t>26S proteasome regulatory subunit N1;26S proteasome regulatory subunit N9;SJCHGC06237 protein;Clone ZZD1379 mRNA sequence.</t>
  </si>
  <si>
    <t>maker-scaffold10x_374_pilon-augustus-gene-0.32</t>
  </si>
  <si>
    <t>BN1106_s97B000358</t>
  </si>
  <si>
    <t>G4VF13;H2KUY3;C1LGA5;C1L4V6;G3HHJ1</t>
  </si>
  <si>
    <t>GO:0016757;GO:0009058;GO:0016740</t>
  </si>
  <si>
    <t>IPR001296</t>
  </si>
  <si>
    <t>Uncharacterized protein;Asparagine-linked glycosylation protein 11-like;Glycosyltransferase;Alpha-1 2-mannosyltransferase</t>
  </si>
  <si>
    <t>maker-scaffold10x_267_pilon-snap-gene-0.51</t>
  </si>
  <si>
    <t>BN1106_s7987B000036</t>
  </si>
  <si>
    <t>G4V8F5;C1L640;G7YUB3;G4V8F4;C1LIU4</t>
  </si>
  <si>
    <t>IPR011992;IPR018247;IPR002610;IPR022764;IPR002048</t>
  </si>
  <si>
    <t>Stem cell tumor;Putative uncharacterized protein;Family S54 unassigned peptidase (S54 family);Rhomboid-related protein 1/2/3</t>
  </si>
  <si>
    <t>maker-scaffold10x_851_pilon-snap-gene-0.27</t>
  </si>
  <si>
    <t>BN1106_s1739B000160</t>
  </si>
  <si>
    <t>Q5C4Y8;G4VHK7;Q5DAU5;T1PIB6;Q177Z0</t>
  </si>
  <si>
    <t>GO:0000045; GO:1990316; GO:0016021</t>
  </si>
  <si>
    <t>IPR003961;IPR007110;IPR013783;IPR013098;IPR003599;IPR003598;IPR013106;IPR018731</t>
  </si>
  <si>
    <t>Putative cell adhesion molecule;AAEL005985-PA;SJCHGC07604 protein;SJCHGC05415 protein;Autophagy-related protein 13</t>
  </si>
  <si>
    <t>maker-scaffold10x_1189_pilon-snap-gene-0.106</t>
  </si>
  <si>
    <t>BN1106_s48B000382</t>
  </si>
  <si>
    <t>H2KTA2;T1FMV2;R7T5F5;E9G2H1;J3JXM4</t>
  </si>
  <si>
    <t>GO:0004449;GO:0000287;GO:0051287;GO:0006099</t>
  </si>
  <si>
    <t>IPR019818;IPR001804;IPR004434;IPR024084</t>
  </si>
  <si>
    <t>Putative uncharacterized protein;Isocitrate dehydrogenase (NAD+);Uncharacterized protein</t>
  </si>
  <si>
    <t>maker-scaffold10x_481_pilon-snap-gene-0.101</t>
  </si>
  <si>
    <t>BN1106_s737B000428</t>
  </si>
  <si>
    <t>H2KNN3;Q5DH38;G4VJC0;T1G0Y1;Q16NB4</t>
  </si>
  <si>
    <t>GO:0005840</t>
  </si>
  <si>
    <t>IPR007379</t>
  </si>
  <si>
    <t>Putative mitochondrial 39S ribosomal protein L45;Probable 39S ribosomal protein L45 mitochondrial;AAEL012025-PA;SJCHGC06217 protein;Uncharacterized protein</t>
  </si>
  <si>
    <t>maker-scaffold10x_1104_pilon-augustus-gene-0.0</t>
  </si>
  <si>
    <t>BN1106_s118B000296</t>
  </si>
  <si>
    <t>H2KTL4;C1LE42;G4VHX3;A1A5K4;A2BDC8</t>
  </si>
  <si>
    <t>GO:0005634</t>
  </si>
  <si>
    <t>IPR010678;IPR027417</t>
  </si>
  <si>
    <t>LOC100036812 protein;LOC100037097 protein;Digestive organ expansion factor homolog;Putative uncharacterized protein</t>
  </si>
  <si>
    <t>maker-scaffold10x_1856_pilon-snap-gene-0.2</t>
  </si>
  <si>
    <t>BN1106_s796B000485</t>
  </si>
  <si>
    <t>G7YFH0;G7YBP2;G7YCI5;I1EVI8;I1F1B4</t>
  </si>
  <si>
    <t>GO:0003676;GO:0008270;GO:0003723;GO:0003964;GO:0015074;GO:0006278</t>
  </si>
  <si>
    <t>IPR018061;IPR021109;IPR001878;IPR001584;IPR012337;IPR000477</t>
  </si>
  <si>
    <t>Transposon Ty3-G gap-Pol polyprotein;Retrovirus-related Pol polyprotein from transposon 17.6;Clasp1 cytoplasmic linker associated protein 1;Uncharacterized protein</t>
  </si>
  <si>
    <t>maker-scaffold10x_958_pilon-augustus-gene-0.63</t>
  </si>
  <si>
    <t>BN1106_s1108B000596</t>
  </si>
  <si>
    <t>G4VS89;G7Y769;Q5BS69;C1LHZ8;C1LHZ7</t>
  </si>
  <si>
    <t>IPR027417</t>
  </si>
  <si>
    <t>Uncharacterized protein;Putative nad dependent epimerase/dehydratase;NAD dependent epimerase/dehydratase;SJCHGC05825 protein</t>
  </si>
  <si>
    <t>maker-scaffold10x_61_pilon-snap-gene-0.54</t>
  </si>
  <si>
    <t>BN1106_s406B000293</t>
  </si>
  <si>
    <t>H2KRS6;G4VQF3;E7F4J4;T1EM07;H0YGS2</t>
  </si>
  <si>
    <t>GO:0005634;GO:0003700;GO:0004252;GO:0006508;GO:0005667;GO:0003677;GO:0001708;GO:0007566;GO:0045944;GO:0001830;GO:0035329</t>
  </si>
  <si>
    <t>IPR000818;IPR000209;IPR016361</t>
  </si>
  <si>
    <t>Uncharacterized protein;Transcriptional enhancer factor (Tef) related;Transcriptional enhancer factor TEF-3</t>
  </si>
  <si>
    <t>maker-scaffold10x_1814_pilon-snap-gene-0.18</t>
  </si>
  <si>
    <t>BN1106_s858B000302</t>
  </si>
  <si>
    <t>G7YBJ7;G4VHZ0;Q5C1N4;H3A5D0;Q8MWG6</t>
  </si>
  <si>
    <t>GO:0007267;GO:0007275;GO:0005576;GO:0005886;GO:0008233;GO:0016539;GO:0006508</t>
  </si>
  <si>
    <t>IPR009045;IPR000320;IPR001767;IPR003587;IPR006141;IPR001657;IPR003586</t>
  </si>
  <si>
    <t>Putative sonic hedgehog;SJCHGC05207 protein</t>
  </si>
  <si>
    <t>maker-scaffold10x_917_pilon-snap-gene-0.46</t>
  </si>
  <si>
    <t>BN1106_s108B000185</t>
  </si>
  <si>
    <t>E0W0E0;Q17E14;B7PTW2;T1JHJ8;U5EXH7</t>
  </si>
  <si>
    <t>GO:0005525;GO:0003924;GO:0004871;GO:0007186</t>
  </si>
  <si>
    <t>IPR000367;IPR001019;IPR011025;IPR027417</t>
  </si>
  <si>
    <t>Guanine nucleotide-binding protein, putative;Guanine nucleotide-binding protein G, putative;AAEL003989-PA;Uncharacterized protein;Putative g-protein alpha subunit</t>
  </si>
  <si>
    <t>maker-scaffold10x_2146_pilon-snap-gene-0.18</t>
  </si>
  <si>
    <t>BN1106_s2682B000166</t>
  </si>
  <si>
    <t>G4VQ17;R7TCJ0;M4AB09;I3KIZ9;D2KVQ3</t>
  </si>
  <si>
    <t>GO:0016021;GO:0004997</t>
  </si>
  <si>
    <t>IPR000276;IPR017452;IPR002120</t>
  </si>
  <si>
    <t>Thyrotropin-releasing hormone receptor 3;Putative thyrotropin-releasing hormone receptor;Uncharacterized protein</t>
  </si>
  <si>
    <t>maker-scaffold10x_1695_pilon-pred_gff_StringTie-gene-0.47</t>
  </si>
  <si>
    <t>BN1106_s86B000851</t>
  </si>
  <si>
    <t>H2KRM1;G4VFI6;C1LG67;C1LG68;M7BPS0</t>
  </si>
  <si>
    <t>GO:0004527;GO:0003676</t>
  </si>
  <si>
    <t>IPR006055;IPR013520;IPR012337;IPR003034</t>
  </si>
  <si>
    <t>Three prime histone mRNA exonuclease 1;Putative 3-5 exonuclease eri1;3'-5' exoribonuclease 1</t>
  </si>
  <si>
    <t>maker-scaffold10x_1784_pilon-pred_gff_StringTie-gene-0.12</t>
  </si>
  <si>
    <t>BN1106_s3173B000376</t>
  </si>
  <si>
    <t>G4V8C4;G4V8C5;H2KPA9;F6WCG6;R7V9X3</t>
  </si>
  <si>
    <t>GO:0030246;GO:0004553;GO:0005975;GO:0032450</t>
  </si>
  <si>
    <t>IPR011013;IPR000322;IPR025887;IPR017853;IPR000519;IPR017957</t>
  </si>
  <si>
    <t>Uncharacterized protein;Putative alpha-glucosidase;Lysosomal alpha-glucosidase</t>
  </si>
  <si>
    <t>augustus_masked-scaffold10x_166_pilon-processed-gene-0.13</t>
  </si>
  <si>
    <t>BN1106_s1578B000131</t>
  </si>
  <si>
    <t>G7Y8K4;Q5BZE3;G4VHL7;G4VHL6;G4VHL5</t>
  </si>
  <si>
    <t>GO:0000166;GO:0003743;GO:0030529;GO:0019013;GO:0008270;GO:0003676</t>
  </si>
  <si>
    <t>IPR012677;IPR000504;IPR000571;IPR013085</t>
  </si>
  <si>
    <t>Putative eukaryotic translation initiation factor 4h;U11/U12 small nuclear ribonucleoprotein 20 20kDa protein;SJCHGC02553 protein</t>
  </si>
  <si>
    <t>maker-scaffold10x_8_pilon-augustus-gene-0.15</t>
  </si>
  <si>
    <t>BN1106_s4586B000109</t>
  </si>
  <si>
    <t>G7YAZ0;Q5DAR1</t>
  </si>
  <si>
    <t>IPR001611</t>
  </si>
  <si>
    <t>Leucine-rich repeat-containing protein 51;SJCHGC07175 protein</t>
  </si>
  <si>
    <t>maker-scaffold10x_7_pilon-snap-gene-0.32</t>
  </si>
  <si>
    <t>BN1106_s386B000269</t>
  </si>
  <si>
    <t>B2KYE3;Q1M156;H2KV11;B4IXY2;B0X5J3</t>
  </si>
  <si>
    <t>GO:0005737;GO:0004459;GO:0044262;GO:0006096</t>
  </si>
  <si>
    <t>IPR001557;IPR011304;IPR018177;IPR022383;IPR001236;IPR015955;IPR016040</t>
  </si>
  <si>
    <t>L-lactate dehydrogenase (EC 1.1.1.27)</t>
  </si>
  <si>
    <t>maker-scaffold10x_103_pilon-snap-gene-0.106</t>
  </si>
  <si>
    <t>BN1106_s4325B000120</t>
  </si>
  <si>
    <t>G7YNT0;C1LGQ5;C1L527;Q5C7H9;G4VEU1</t>
  </si>
  <si>
    <t>GO:0016459;GO:0005524;GO:0003774</t>
  </si>
  <si>
    <t>IPR008491;IPR000048;IPR001609;IPR000857;IPR027417</t>
  </si>
  <si>
    <t>CDK5 regulatory subunit-associated protein 3 (CDK5 activator-binding protein C53);Putative myosin XV;Regulatory subunit-associated protein 3;SJCHGC03338 protein</t>
  </si>
  <si>
    <t>maker-scaffold10x_77_pilon-augustus-gene-0.33</t>
  </si>
  <si>
    <t>BN1106_s7944B000042</t>
  </si>
  <si>
    <t>Q5DCG4;G7YH84;G4VNT7;T1EFC0;G3PH08</t>
  </si>
  <si>
    <t>GO:0008299;GO:0005524;GO:0004363;GO:0003755;GO:0006457;GO:0000413</t>
  </si>
  <si>
    <t>IPR000092;IPR017446;IPR008949;IPR013816;IPR004887;IPR005615;IPR002130;IPR015943;IPR001680;IPR017986</t>
  </si>
  <si>
    <t>Uncharacterized protein;Glutathione synthetase;Peptidylprolyl isomerase domain and WD repeat-containing protein 1;SJCHGC06579 protein</t>
  </si>
  <si>
    <t>maker-scaffold10x_1995_pilon-snap-gene-0.46</t>
  </si>
  <si>
    <t>BN1106_s501B000293</t>
  </si>
  <si>
    <t>G7YHQ9;D1H0Y7;G4VGW8;H9IJA7;F4WV60</t>
  </si>
  <si>
    <t>GO:0005524;GO:0004713;GO:0018108;GO:0004715</t>
  </si>
  <si>
    <t>IPR011009;IPR000719;IPR017441;IPR001245;IPR000980;IPR001452;IPR008266;IPR020635;IPR015015</t>
  </si>
  <si>
    <t>Abl kinase 1;Tyrosine-protein kinase Abl;Tyrosine kinase;Uncharacterized protein</t>
  </si>
  <si>
    <t>maker-scaffold10x_839_pilon-augustus-gene-0.34</t>
  </si>
  <si>
    <t>BN1106_s783B000131</t>
  </si>
  <si>
    <t>G4VNE2;G7YFZ6;N4X226;M2U0C3;E7EM50</t>
  </si>
  <si>
    <t>GO:0003824;GO:0016740</t>
  </si>
  <si>
    <t>IPR017849;IPR017850;IPR002591</t>
  </si>
  <si>
    <t>GPI ethanolamine phosphate transferase 2;Uncharacterized protein</t>
  </si>
  <si>
    <t>maker-scaffold10x_83_pilon-augustus-gene-0.138</t>
  </si>
  <si>
    <t>BN1106_s997B000230</t>
  </si>
  <si>
    <t>G7Y3H4;G4LWL8;T1IM68;L7MLD8;J3SBT1</t>
  </si>
  <si>
    <t>GO:0004177;GO:0009987;GO:0016787</t>
  </si>
  <si>
    <t>IPR000994;IPR000587;IPR001131</t>
  </si>
  <si>
    <t>Aminopeptidase P1 (M24 family);Xaa-Pro aminopeptidase;X-prolyl aminopeptidase;Putative xaa-pro aminopeptidase;Uncharacterized protein</t>
  </si>
  <si>
    <t>maker-scaffold10x_1087_pilon-snap-gene-0.64</t>
  </si>
  <si>
    <t>BN1106_s2827B000094</t>
  </si>
  <si>
    <t>C7TZJ1;H2KPE3</t>
  </si>
  <si>
    <t>GO:0008270</t>
  </si>
  <si>
    <t>IPR001876</t>
  </si>
  <si>
    <t>Hypotheticial protein;RING1 and YY1-binding protein</t>
  </si>
  <si>
    <t>maker-scaffold10x_321_pilon-snap-gene-0.4</t>
  </si>
  <si>
    <t>BN1106_s4201B000070</t>
  </si>
  <si>
    <t>Q501Q9;E2A9I8;M7BAS2;E1BT12;C1LE12</t>
  </si>
  <si>
    <t>GO:0005524;GO:0004707;GO:0000165</t>
  </si>
  <si>
    <t>IPR011009;IPR000719;IPR017441;IPR002290;IPR003527;IPR008271</t>
  </si>
  <si>
    <t>Mitogen-activated protein kinase 15;Uncharacterized protein;Putative serine/threonine-protein kinase C05D10.2;MGC99048 protein</t>
  </si>
  <si>
    <t>maker-scaffold10x_717_pilon-snap-gene-0.19</t>
  </si>
  <si>
    <t>BN1106_s2737B000060</t>
  </si>
  <si>
    <t>G7YTL6;Q5C1Y6;R7TL68;K1PBY4;C1LFV3</t>
  </si>
  <si>
    <t>GO:1990817</t>
  </si>
  <si>
    <t>IPR012937</t>
  </si>
  <si>
    <t>Protein FAM46C;Putative uncharacterized protein;Protein FAM46A;SJCHGC05065 protein;Uncharacterized protein</t>
  </si>
  <si>
    <t>maker-scaffold10x_149_pilon-snap-gene-0.90</t>
  </si>
  <si>
    <t>BN1106_s4359B000109</t>
  </si>
  <si>
    <t>C1LKA9;C1LKB0;G4V8E6;H2KT99;Q5DGL2</t>
  </si>
  <si>
    <t>IPR005037</t>
  </si>
  <si>
    <t>Pre-mRNA-splicing factor 38B;Putative uncharacterized protein;SJCHGC02731 protein</t>
  </si>
  <si>
    <t>maker-scaffold10x_1652_pilon-snap-gene-0.5</t>
  </si>
  <si>
    <t>BN1106_s3514B000121</t>
  </si>
  <si>
    <t>G4V7Z2;G7Y2I0;Q5BXZ1;Q5BXR0;T1L654</t>
  </si>
  <si>
    <t>Putative sfrs11 protein;Splicing factor arginine/serine-rich 12;SJCHGC01048 protein;Putative uncharacterized protein;Uncharacterized protein</t>
  </si>
  <si>
    <t>maker-scaffold10x_53_pilon-augustus-gene-0.26</t>
  </si>
  <si>
    <t>BN1106_s102B000377</t>
  </si>
  <si>
    <t>G7YEP3;G4V841;E3TFL7;T1DN88;J3RZ37</t>
  </si>
  <si>
    <t>GO:0006457</t>
  </si>
  <si>
    <t>DnaJ-like protein subfamily b member 11;Putative DNAj (Hsp40) homolog, subfamily B, member;DnaJ homolog subfamily B member 11;DnaJ subfamily B member 11-like protein</t>
  </si>
  <si>
    <t>maker-scaffold10x_1058_pilon-augustus-gene-0.67</t>
  </si>
  <si>
    <t>BN1106_s2029B000103</t>
  </si>
  <si>
    <t>H2KTS2;G7YD90;Q5DD76;K1QWI9;K1QNB1</t>
  </si>
  <si>
    <t>GO:0005794;GO:0016021;GO:0016757;GO:0006486;GO:0016740</t>
  </si>
  <si>
    <t>IPR027791;IPR001173;IPR000772</t>
  </si>
  <si>
    <t>Polypeptide N-acetylgalactosaminyltransferase;Polypeptide N-acetylgalactosaminyltransferase 5;SJCHGC09400 protein</t>
  </si>
  <si>
    <t>maker-scaffold10x_285_pilon-augustus-gene-0.21</t>
  </si>
  <si>
    <t>BN1106_s5452B000122</t>
  </si>
  <si>
    <t>G7YF77;G4V6A0;Q5C7H5;K1R846;R7UN67</t>
  </si>
  <si>
    <t>GO:0006366</t>
  </si>
  <si>
    <t>IPR013929;IPR013930;IPR016024</t>
  </si>
  <si>
    <t>Putative uncharacterized protein;RNA polymerase II-associated protein 1;SJCHGC08222 protein;Uncharacterized protein</t>
  </si>
  <si>
    <t>maker-scaffold10x_1096_pilon-snap-gene-0.61</t>
  </si>
  <si>
    <t>BN1106_s2835B000197</t>
  </si>
  <si>
    <t>H2KU17;G4V5L7;G4V5L8;U5EY72;Q5TPI0</t>
  </si>
  <si>
    <t>GO:0005737;GO:0008234;GO:0006914;GO:0015031;GO:0006508</t>
  </si>
  <si>
    <t>IPR005078</t>
  </si>
  <si>
    <t>Family C54 unassigned peptidase (C54 family);Autophagy-related protein 4;AGAP004023-PA;Putative peptidase family c54</t>
  </si>
  <si>
    <t>maker-scaffold10x_13_pilon-snap-gene-2.148</t>
  </si>
  <si>
    <t>BN1106_s5887B000014</t>
  </si>
  <si>
    <t>G4VHJ1;G7YV19;E7F7H0;G3H5I2;M9P175</t>
  </si>
  <si>
    <t>GO:0000910;GO:0007088;GO:0051225</t>
  </si>
  <si>
    <t>IPR026106</t>
  </si>
  <si>
    <t>Uncharacterized protein;Microtubule-associated protein 9;Putative microtubule-associated protein 9 (Aster-associated protein);Putative uncharacterized protein</t>
  </si>
  <si>
    <t>maker-scaffold10x_200_pilon-snap-gene-0.122</t>
  </si>
  <si>
    <t>BN1106_s3656B000028</t>
  </si>
  <si>
    <t>G7YPW0;G4LWX7;R7UTD5;M7AW06;E7F716</t>
  </si>
  <si>
    <t>GO:0004725;GO:0035335</t>
  </si>
  <si>
    <t>IPR001251;IPR011074;IPR000387;IPR016130;IPR000242</t>
  </si>
  <si>
    <t>Uncharacterized protein;Non-receptor protein-tyrosine phosphatase,putative;Protein-tyrosine phosphatase;Tyrosine-protein phosphatase non-receptor type 9</t>
  </si>
  <si>
    <t>maker-scaffold10x_24_pilon-snap-gene-0.46</t>
  </si>
  <si>
    <t>BN1106_s1010B000166</t>
  </si>
  <si>
    <t>G7YIX4;G4V7N1;K1QNB2;R7UED9;T1FTK1</t>
  </si>
  <si>
    <t>IPR000742;IPR000152;IPR018097;IPR001368;IPR001881;IPR013032;IPR024731</t>
  </si>
  <si>
    <t>Putative uncharacterized protein;Uncharacterized protein;Delta-like protein 2</t>
  </si>
  <si>
    <t>maker-scaffold10x_253_pilon-snap-gene-0.133</t>
  </si>
  <si>
    <t>BN1106_s568B000539</t>
  </si>
  <si>
    <t>G7YDB0;G4VS47;H2SJP0;Q4N1J5;R7QN48</t>
  </si>
  <si>
    <t>GO:0002161;GO:0005524;GO:0004832;GO:0006450;GO:0006438</t>
  </si>
  <si>
    <t>IPR001412;IPR002300;IPR014729;IPR009080;IPR013155;IPR009008;IPR002303</t>
  </si>
  <si>
    <t>Valine-tRNA ligase;Valyl-tRNA synthetase;Uncharacterized protein;Valyl-tRNA synthetase, putative;Stackhouse genomic scaffold, scaffold_422</t>
  </si>
  <si>
    <t>maker-scaffold10x_922_pilon-augustus-gene-0.20</t>
  </si>
  <si>
    <t>BN1106_s61B000437</t>
  </si>
  <si>
    <t>H2KQT6;G4VET0;Q5D954;B7Q322;D6X4Q9</t>
  </si>
  <si>
    <t>GO:0004177;GO:0016805;GO:0030145;GO:0009987</t>
  </si>
  <si>
    <t>IPR007865;IPR000994;IPR001131</t>
  </si>
  <si>
    <t>Peptidase, putative;Putative uncharacterized protein;Aminopeptidase P homologue (M24 family);Xaa-Pro aminopeptidase;SJCHGC00876 protein</t>
  </si>
  <si>
    <t>augustus_masked-scaffold10x_259_pilon-processed-gene-0.141</t>
  </si>
  <si>
    <t>BN1106_s2270B000079</t>
  </si>
  <si>
    <t>G7YEW0;G4VK74;S4RX24;F6S428;A0JMW2</t>
  </si>
  <si>
    <t>GO:0003341; GO:0004115; GO:0005737; GO:0005829; GO:0036158; GO:0036159; GO:0044325; GO:0045505</t>
  </si>
  <si>
    <t>MGC154857 protein;Uncharacterized protein;Putative uncharacterized protein;HEAT repeat-containing protein 2</t>
  </si>
  <si>
    <t>maker-scaffold10x_617_pilon-snap-gene-0.22</t>
  </si>
  <si>
    <t>BN1106_s337B000310</t>
  </si>
  <si>
    <t>G4VQ65;T1ED58;G1KHR5;F8QPW5;C3ZRR8</t>
  </si>
  <si>
    <t>GO:0016831;GO:0030170;GO:0006520;GO:0004058</t>
  </si>
  <si>
    <t>IPR010977;IPR002129;IPR015424;IPR015421;IPR015422;IPR021115</t>
  </si>
  <si>
    <t>Putative uncharacterized protein;Dopa decarboxylase;Uncharacterized protein;Aromatic-L-amino-acid decarboxylase</t>
  </si>
  <si>
    <t>maker-scaffold10x_908_pilon-augustus-gene-0.80</t>
  </si>
  <si>
    <t>BN1106_s475B000502</t>
  </si>
  <si>
    <t>H2KQG2;G4VPV3</t>
  </si>
  <si>
    <t>maker-scaffold10x_631_pilon-snap-gene-0.28</t>
  </si>
  <si>
    <t>BN1106_s834B000165</t>
  </si>
  <si>
    <t>G7YMZ2;G4VBY3;K1QQY6;E0VV66;T1KYI8</t>
  </si>
  <si>
    <t>IPR016024;IPR024855</t>
  </si>
  <si>
    <t>Putative uncharacterized protein;Protein unc-79 homolog;Unc-79-like protein;Uncharacterized protein</t>
  </si>
  <si>
    <t>maker-scaffold10x_342_pilon-snap-gene-0.38</t>
  </si>
  <si>
    <t>BN1106_s1974B000292</t>
  </si>
  <si>
    <t>G4VNF0;Q5DDY9;T2MI74;K1Q6P4;F6R6Z9</t>
  </si>
  <si>
    <t>GO:0006950</t>
  </si>
  <si>
    <t>IPR013026;IPR011990;IPR001440;IPR019734</t>
  </si>
  <si>
    <t>Uncharacterized protein;Putative heat shock protein 70 (Hsp70)-interacting protein;Tetratricopeptide repeat protein 4;SJCHGC01101 protein</t>
  </si>
  <si>
    <t>maker-scaffold10x_92_pilon-augustus-gene-0.54</t>
  </si>
  <si>
    <t>BN1106_s482B000295</t>
  </si>
  <si>
    <t>G4VG81;G7YEZ1;I3J8C3;L7MK12;G3PF84</t>
  </si>
  <si>
    <t>Uncharacterized protein;Er degradation-enhancing alpha-mannosidase-like;ER degradation enhancer mannosidase alpha-like 1;Putative glycosyl hydrolase family 47</t>
  </si>
  <si>
    <t>maker-scaffold10x_370_pilon-augustus-gene-0.34</t>
  </si>
  <si>
    <t>BN1106_s3082B000276</t>
  </si>
  <si>
    <t>G4VH67;A9UM11;B3DKD7;L5LCZ5;Q4SKW7</t>
  </si>
  <si>
    <t>GO:0016021;GO:0055085;GO:0006810</t>
  </si>
  <si>
    <t>IPR002067;IPR018108;IPR023395</t>
  </si>
  <si>
    <t>Mitochondrial solute carrier-related;Mitoferrin-1</t>
  </si>
  <si>
    <t>maker-scaffold10x_732_pilon-augustus-gene-0.19</t>
  </si>
  <si>
    <t>BN1106_s428B000269</t>
  </si>
  <si>
    <t>G7YMV8;H2MEP7;F7BG98;H0Z4L1;Q4SVS4</t>
  </si>
  <si>
    <t>GO:0005777;GO:0003676;GO:0000166;GO:0048477;GO:0010468;GO:0007143;GO:0010923</t>
  </si>
  <si>
    <t>IPR024582;IPR024768;IPR012677;IPR021139;IPR025605;IPR000504</t>
  </si>
  <si>
    <t>Uncharacterized protein;Limkain-b1</t>
  </si>
  <si>
    <t>maker-scaffold10x_847_pilon-snap-gene-0.35</t>
  </si>
  <si>
    <t>BN1106_s2561B000367</t>
  </si>
  <si>
    <t>G4VGX5;G7YH75</t>
  </si>
  <si>
    <t>Putative zinc finger protein;Zinc finger protein 362</t>
  </si>
  <si>
    <t>maker-scaffold10x_689_pilon-snap-gene-0.17</t>
  </si>
  <si>
    <t>BN1106_s5304B000039</t>
  </si>
  <si>
    <t>G4VHW4;B3W669;Q86EQ7;G7YP85;T1KC20</t>
  </si>
  <si>
    <t>IPR011009;IPR000719;IPR017441;IPR008271</t>
  </si>
  <si>
    <t>Protein KINase;Protein kinase;Casein kinase 1 alpha;Clone ZZD1529 mRNA sequence;Uncharacterized protein</t>
  </si>
  <si>
    <t>maker-scaffold10x_647_pilon-snap-gene-0.38</t>
  </si>
  <si>
    <t>BN1106_s1016B000105</t>
  </si>
  <si>
    <t>H2KTF3;C1LEA9;G4LWE2;R7TMA9;C3ZIU1</t>
  </si>
  <si>
    <t>GO:0005097;GO:0032851</t>
  </si>
  <si>
    <t>IPR000195</t>
  </si>
  <si>
    <t>TBC1 domain family member 22B;Putative uncharacterized protein;Uncharacterized protein</t>
  </si>
  <si>
    <t>maker-scaffold10x_114_pilon-snap-gene-0.100</t>
  </si>
  <si>
    <t>BN1106_s2969B000251</t>
  </si>
  <si>
    <t>C7TZN8;G4VDN8;H2L7F9;K7J999;E0VIH2</t>
  </si>
  <si>
    <t>IPR011545;IPR014001;IPR001650;IPR027417;IPR014014</t>
  </si>
  <si>
    <t>DEAD (Asp-Glu-Ala-Asp) box polypeptide 56;DEAD box ATP-dependent RNA helicase, putative;Putative dead box ATP-dependent RNA helicase;Uncharacterized protein</t>
  </si>
  <si>
    <t>maker-scaffold10x_125_pilon-snap-gene-0.19</t>
  </si>
  <si>
    <t>BN1106_s5457B000036</t>
  </si>
  <si>
    <t>G7Y9C2;G4LY86;Q5BXJ1;Q5C329;D6WH28</t>
  </si>
  <si>
    <t>GO:0000288; GO:0000932; GO:0017148; GO:0030015; GO:0060090; GO:0006417</t>
  </si>
  <si>
    <t>IPR007196;IPR024557</t>
  </si>
  <si>
    <t>Putative uncharacterized protein;Ccr4-not transcription complex, putative;CCR4-NOT transcription complex subunit 1;SJCHGC08729 protein;SJCHGC07145 protein</t>
  </si>
  <si>
    <t>maker-scaffold10x_1619_pilon-snap-gene-0.16</t>
  </si>
  <si>
    <t>BN1106_s327B000158</t>
  </si>
  <si>
    <t>K1Q2F8</t>
  </si>
  <si>
    <t>IPR025254</t>
  </si>
  <si>
    <t>maker-scaffold10x_602_pilon-snap-gene-0.43</t>
  </si>
  <si>
    <t>BN1106_s6079B000125</t>
  </si>
  <si>
    <t>H2KVK7;G4LWE1;Q5C0N5;Q23DM3;C1EFM2</t>
  </si>
  <si>
    <t>GO:0005524;GO:0004674;GO:0008152;GO:0042981</t>
  </si>
  <si>
    <t>IPR011009;IPR018934;IPR000687;IPR018935;IPR001875;IPR000719;IPR017407</t>
  </si>
  <si>
    <t>Predicted protein;Serine/threonine-protein kinase rio1 (Rio kinase 1), putative;RIO kinase 1;SJCHGC04428 protein</t>
  </si>
  <si>
    <t>maker-scaffold10x_391_pilon-snap-gene-0.47</t>
  </si>
  <si>
    <t>BN1106_s2542B000100</t>
  </si>
  <si>
    <t>G7YDQ8;G4VAL5;E2BNB5;F4WM84;H9HAR2</t>
  </si>
  <si>
    <t>GO:0003723;GO:0004842;GO:0008270;GO:0016567</t>
  </si>
  <si>
    <t>IPR024725;IPR000569;IPR002004;IPR009091;IPR003126;IPR013993</t>
  </si>
  <si>
    <t>E3 ubiquitin-protein ligase UBR5;Putative ubiquitin--protein ligase edd;E3 ubiquitin-protein ligase EDD1;Uncharacterized protein</t>
  </si>
  <si>
    <t>maker-scaffold10x_1482_pilon-augustus-gene-0.22</t>
  </si>
  <si>
    <t>BN1106_s2474B000182</t>
  </si>
  <si>
    <t>G4V9Q9;Q5DGG1;G7YBS4;K7X7N7;A7RFF9</t>
  </si>
  <si>
    <t>GO:0016787;GO:0005524;GO:0008026;GO:0003676</t>
  </si>
  <si>
    <t>IPR000246;IPR011545;IPR014001;IPR001650;IPR027417;IPR000629;IPR014014</t>
  </si>
  <si>
    <t>Predicted protein;Family T2 unassigned peptidase (T02 family);Probable ATP-dependent RNA helicase DDX23;Family T2 unassigned peptidase;SJCHGC09117 protein</t>
  </si>
  <si>
    <t>maker-scaffold10x_781_pilon-snap-gene-0.75</t>
  </si>
  <si>
    <t>BN1106_s3280B000111</t>
  </si>
  <si>
    <t>G7YU29;G4VI43;H2KVJ4;K9J160;S7MG45</t>
  </si>
  <si>
    <t>IPR016196;IPR011701</t>
  </si>
  <si>
    <t>Putative uncharacterized protein;Uncharacterized MFS-type transporter C19orf28 homolog;Uncharacterized MFS-type transporter C19orf28;Uncharacterized protein</t>
  </si>
  <si>
    <t>maker-scaffold10x_24_pilon-snap-gene-0.37</t>
  </si>
  <si>
    <t>BN1106_s215B000587</t>
  </si>
  <si>
    <t>G7YLE0</t>
  </si>
  <si>
    <t>snap_masked-scaffold10x_1754_pilon-processed-gene-0.15</t>
  </si>
  <si>
    <t>BN1106_s388B000452</t>
  </si>
  <si>
    <t>G7Y8D9;G4VLQ0</t>
  </si>
  <si>
    <t>Putative transcriptional factor nfil3/e4bp4;Nuclear factor interleukin-3-regulated protein</t>
  </si>
  <si>
    <t>maker-scaffold10x_166_pilon-snap-gene-0.16</t>
  </si>
  <si>
    <t>BN1106_s2145B000022</t>
  </si>
  <si>
    <t>G7YC61;G4LUC7;Q5DDS0;G7YC60;H2KV14</t>
  </si>
  <si>
    <t>GO:0016021;GO:0004930;GO:0046872</t>
  </si>
  <si>
    <t>IPR000276;IPR017452;IPR007087;IPR015880</t>
  </si>
  <si>
    <t>G-protein coupled receptor, putative;Uncharacterized protein;G-protein coupled receptor;SJCHGC04105 protein</t>
  </si>
  <si>
    <t>maker-scaffold10x_53_pilon-snap-gene-0.75</t>
  </si>
  <si>
    <t>BN1106_s6331B000044</t>
  </si>
  <si>
    <t>H2KS52;Q5DEZ0;G4V6G5;G4V6G4;H9K797</t>
  </si>
  <si>
    <t>GO:0003677;GO:0006281</t>
  </si>
  <si>
    <t>IPR006640;IPR006642</t>
  </si>
  <si>
    <t>Putative uncharacterized protein;Zinc finger RAD18 domain-containing protein C1orf124 homolog;Uncharacterized protein;SJCHGC00877 protein</t>
  </si>
  <si>
    <t>maker-scaffold10x_841_pilon-snap-gene-0.63</t>
  </si>
  <si>
    <t>BN1106_s3346B000081</t>
  </si>
  <si>
    <t>H2KTE1;C4Q2F2;Q5D9P3;T1J5A4;F1LD55</t>
  </si>
  <si>
    <t>Calcyphosine/tpp, putative;Calcyphosin-like protein;SJCHGC06212 protein;Uncharacterized protein</t>
  </si>
  <si>
    <t>maker-scaffold10x_19_pilon-snap-gene-0.100</t>
  </si>
  <si>
    <t>BN1106_s3034B000148</t>
  </si>
  <si>
    <t>G4VND6;Q5DF50;Q5DHL7;Q86E29;G7Y579</t>
  </si>
  <si>
    <t>GO:0005737; GO:0018025</t>
  </si>
  <si>
    <t>IPR019410;IPR013813;IPR006175</t>
  </si>
  <si>
    <t>Uncharacterized protein;RutC family protein PH0854;SJCHGC02165 protein;SJCHGC01049 protein;Clone ZZZ293 mRNA sequence</t>
  </si>
  <si>
    <t>maker-scaffold10x_485_pilon-snap-gene-0.76</t>
  </si>
  <si>
    <t>BN1106_s2246B000173</t>
  </si>
  <si>
    <t>G4LW36;F4WTJ8;K7IW68;E2AFJ3;F0J8G8</t>
  </si>
  <si>
    <t>maker-scaffold10x_123_pilon-pred_gff_StringTie-gene-0.74</t>
  </si>
  <si>
    <t>BN1106_s1708B000092</t>
  </si>
  <si>
    <t>H2KTC1;L7M5W8;U3JA17;G3MQN7;E1ZWK1</t>
  </si>
  <si>
    <t>GO:0007155</t>
  </si>
  <si>
    <t>IPR000421;IPR008979</t>
  </si>
  <si>
    <t>Nuclear receptor 2C2-associated protein;Putative uncharacterized protein;Putative nuclear receptor 2c2-associated protein;Uncharacterized protein</t>
  </si>
  <si>
    <t>maker-scaffold10x_606_pilon-snap-gene-0.31</t>
  </si>
  <si>
    <t>BN1106_s5171B000078</t>
  </si>
  <si>
    <t>G4LWC4;G4LWC5;G7YP98;Q5DEW2</t>
  </si>
  <si>
    <t>GO:0016301</t>
  </si>
  <si>
    <t>IPR005301</t>
  </si>
  <si>
    <t>Mps one binder kinase activator-like 3 (Mob1 homolog 3) (Mob3);Mps one binder kinase activator-like 4;SJCHGC01637 protein</t>
  </si>
  <si>
    <t>snap_masked-scaffold10x_730_pilon-processed-gene-0.121</t>
  </si>
  <si>
    <t>BN1106_s3192B000196</t>
  </si>
  <si>
    <t>G7YTT9;Q5DEG8;G4VL32;D7LCB0;U5D144</t>
  </si>
  <si>
    <t>GO:0003725</t>
  </si>
  <si>
    <t>IPR017945;IPR006070</t>
  </si>
  <si>
    <t>Putative uncharacterized protein;YrdC domain-containing protein mitochondrial;SJCHGC02454 protein;Uncharacterized protein</t>
  </si>
  <si>
    <t>maker-scaffold10x_973_pilon-augustus-gene-0.30</t>
  </si>
  <si>
    <t>BN1106_s6125B000032</t>
  </si>
  <si>
    <t>C1LG05;G4LY28;G7Y4H6;R7VHD4;T1ELH3</t>
  </si>
  <si>
    <t>GO:0005634;GO:0043565;GO:0005622</t>
  </si>
  <si>
    <t>IPR003958;IPR009072</t>
  </si>
  <si>
    <t>Negative cofactor 2 beta;TATA-binding protein-associated phosphoprotein (Dr1)</t>
  </si>
  <si>
    <t>maker-scaffold10x_95_pilon-snap-gene-0.26</t>
  </si>
  <si>
    <t>BN1106_s2860B000096</t>
  </si>
  <si>
    <t>G3VX16;K1QWT3;G5C3Y1</t>
  </si>
  <si>
    <t>GO:0005813</t>
  </si>
  <si>
    <t>Uncharacterized protein;Leucine-rich repeat-containing protein KIAA1731</t>
  </si>
  <si>
    <t>maker-scaffold10x_123_pilon-snap-gene-0.72</t>
  </si>
  <si>
    <t>BN1106_s3759B000098</t>
  </si>
  <si>
    <t>H2KPQ9;G4VP66;C1LEM5;T1EMH5;F6Z4Y4</t>
  </si>
  <si>
    <t>GO:0000145;GO:0006887</t>
  </si>
  <si>
    <t>IPR010326</t>
  </si>
  <si>
    <t>Putative exocyst complex component Sec6;Uncharacterized protein;Exocyst complex component sec6, 3;Exocyst complex component 3</t>
  </si>
  <si>
    <t>maker-scaffold10x_1092_pilon-snap-gene-0.2</t>
  </si>
  <si>
    <t>BN1106_s1685B000244</t>
  </si>
  <si>
    <t>G7YMW6;Q5C422;G4VRW7</t>
  </si>
  <si>
    <t>maker-scaffold10x_2228_pilon-snap-gene-0.13</t>
  </si>
  <si>
    <t>BN1106_s976B000307</t>
  </si>
  <si>
    <t>G7YKP9;G4VDM5</t>
  </si>
  <si>
    <t>maker-scaffold10x_281_pilon-snap-gene-0.185</t>
  </si>
  <si>
    <t>BN1106_s5997B000050</t>
  </si>
  <si>
    <t>H2KU45;Q5FX73;Q3ZFF5;F6RED3;H2Q6V7</t>
  </si>
  <si>
    <t>Serine/threonine-protein phosphatase (EC 3.1.3.16)</t>
  </si>
  <si>
    <t>maker-scaffold10x_790_pilon-snap-gene-0.10</t>
  </si>
  <si>
    <t>BN1106_s7523B000020</t>
  </si>
  <si>
    <t>Q5C196;G7YQA9;G4VSP6;K1PEX0;R7UPQ4</t>
  </si>
  <si>
    <t>GO:0005634;GO:0003677;GO:0003700</t>
  </si>
  <si>
    <t>IPR012890;IPR022783</t>
  </si>
  <si>
    <t>Putative gc-rich sequence DNA-binding factor;GC-rich sequence DNA-binding factor;GC-rich sequence DNA-binding factor-like protein;SJCHGC04405 protein;Uncharacterized protein</t>
  </si>
  <si>
    <t>maker-scaffold10x_859_pilon-snap-gene-0.47</t>
  </si>
  <si>
    <t>BN1106_s718B000190</t>
  </si>
  <si>
    <t>G7Y5V5;G4M189;K1QKI3;C3XSF7;H3IP42</t>
  </si>
  <si>
    <t>GO:0009055;GO:0016615;GO:0016616;GO:0015035;GO:0005975;GO:0045454;GO:0006108</t>
  </si>
  <si>
    <t>IPR002109;IPR022383;IPR001236;IPR015955;IPR010945;IPR016040</t>
  </si>
  <si>
    <t>Putative uncharacterized protein;Malate dehydrogenase, putative;Putative malate dehydrogenase 1B;Uncharacterized protein</t>
  </si>
  <si>
    <t>maker-scaffold10x_493_pilon-snap-gene-1.40</t>
  </si>
  <si>
    <t>BN1106_s1887B000361</t>
  </si>
  <si>
    <t>G7Y858;G7Y857;G4VP15</t>
  </si>
  <si>
    <t>maker-scaffold10x_1464_pilon-snap-gene-0.33</t>
  </si>
  <si>
    <t>BN1106_s1206B000280</t>
  </si>
  <si>
    <t>H2KTU2;G4V899</t>
  </si>
  <si>
    <t>IPR018379</t>
  </si>
  <si>
    <t>snap_masked-scaffold10x_434_pilon-processed-gene-0.72</t>
  </si>
  <si>
    <t>BN1106_s978B000102</t>
  </si>
  <si>
    <t>G7Y4E8;G4VTT9;T1KE32;M9PFV2;B4KUK2</t>
  </si>
  <si>
    <t>GO:0017020;GO:0004721;GO:0007476</t>
  </si>
  <si>
    <t>GI12213;Uncharacterized protein;Protein phosphatase 1 regulatory subunit 16A;MYPT-75D, isoform B</t>
  </si>
  <si>
    <t>maker-scaffold10x_203_pilon-augustus-gene-0.34</t>
  </si>
  <si>
    <t>BN1106_s16B000591</t>
  </si>
  <si>
    <t>G4VBK4;A0MLT1;R7TN52;G1KAY9;T1EEX3</t>
  </si>
  <si>
    <t>GO:0005509;GO:0004435;GO:0004871;GO:0035556;GO:0006629</t>
  </si>
  <si>
    <t>IPR000008;IPR011992;IPR011993;IPR001192;IPR016280;IPR009535;IPR017946;IPR015359;IPR000909;IPR001711</t>
  </si>
  <si>
    <t>Phospholipase C beta;Uncharacterized protein;Putative phospholipase C beta</t>
  </si>
  <si>
    <t>snap_masked-scaffold10x_1007_pilon-processed-gene-0.100</t>
  </si>
  <si>
    <t>BN1106_s173B000871</t>
  </si>
  <si>
    <t>H2KSI4;G4LZX9;E2CYN3;F1R417;E9GLV2</t>
  </si>
  <si>
    <t>GO:0005524;GO:0046872;GO:0005543;GO:0004674;GO:0060287;GO:0035556;GO:0070121</t>
  </si>
  <si>
    <t>IPR000961;IPR011072;IPR011009;IPR011993;IPR017892;IPR001849;IPR002219;IPR000719;IPR017441;IPR020684;IPR015008;IPR002290;IPR008271</t>
  </si>
  <si>
    <t>Putative uncharacterized protein;Serine/threonine kinase;Rho-associated protein kinase 2</t>
  </si>
  <si>
    <t>maker-scaffold10x_126_pilon-snap-gene-0.32</t>
  </si>
  <si>
    <t>BN1106_s1591B000202</t>
  </si>
  <si>
    <t>G4V9M7;H2KQ88;G7Y9R0</t>
  </si>
  <si>
    <t>maker-scaffold10x_97_pilon-snap-gene-0.96</t>
  </si>
  <si>
    <t>BN1106_s1670B000174</t>
  </si>
  <si>
    <t>H2KQE4;G4V9Y6;A7SGH8;G3PVL8;G3PVM5</t>
  </si>
  <si>
    <t>GO:0016810;GO:0008270;GO:0008152;GO:0004132</t>
  </si>
  <si>
    <t>IPR016192;IPR002125;IPR015517;IPR016193;IPR016473</t>
  </si>
  <si>
    <t>Predicted protein;Uncharacterized protein;Putative deoxycytidylate deaminase;dCMP deaminase</t>
  </si>
  <si>
    <t>maker-scaffold10x_632_pilon-augustus-gene-0.79</t>
  </si>
  <si>
    <t>BN1106_s54B000417</t>
  </si>
  <si>
    <t>G7Y2K7;C1L4P7;G4VA86;Q5BXU7;L7MJK2</t>
  </si>
  <si>
    <t>IPR011701;IPR016196;IPR020846</t>
  </si>
  <si>
    <t>Solute carrier family 16 member 1;Putative monocarboxylate transporter;Monocarboxylate transporter 12-B;Putative integral to membrane;SJCHGC04469 protein</t>
  </si>
  <si>
    <t>maker-scaffold10x_1517_pilon-augustus-gene-0.0</t>
  </si>
  <si>
    <t>BN1106_s6604B000048</t>
  </si>
  <si>
    <t>G7YUU3;Q5BYB5;G4V6L6;Q86FB0</t>
  </si>
  <si>
    <t>GO:0017176</t>
  </si>
  <si>
    <t>IPR019328</t>
  </si>
  <si>
    <t>Putative uncharacterized protein;SJCHGC07061 protein;Clone ZZD843 mRNA sequence</t>
  </si>
  <si>
    <t>maker-scaffold10x_1332_pilon-pred_gff_StringTie-gene-0.67</t>
  </si>
  <si>
    <t>BN1106_s1247B000189</t>
  </si>
  <si>
    <t>G7YEH7;G4VRU7;G4VRU6;G3MM01;G3MLH1</t>
  </si>
  <si>
    <t>GO:0016020;GO:0005525;GO:0003924;GO:0007264</t>
  </si>
  <si>
    <t>IPR027417;IPR005225;IPR001806;IPR020849</t>
  </si>
  <si>
    <t>Putative uncharacterized protein;Putative ras-dva small gtpase;GTP-binding protein Di-Ras2</t>
  </si>
  <si>
    <t>maker-scaffold10x_730_pilon-snap-gene-0.67</t>
  </si>
  <si>
    <t>BN1106_s5880B000098</t>
  </si>
  <si>
    <t>C1LJ73;Q5DHM3;C1L699;C1LJ72;G4VLL0</t>
  </si>
  <si>
    <t>GO:0004252;GO:0006508</t>
  </si>
  <si>
    <t>IPR001254;IPR018114;IPR001314;IPR009003</t>
  </si>
  <si>
    <t>Mastin;Subfamily S1A unassigned peptidase (S01 family);SJCHGC01895 protein</t>
  </si>
  <si>
    <t>maker-scaffold10x_1335_pilon-augustus-gene-0.50</t>
  </si>
  <si>
    <t>BN1106_s1942B000099</t>
  </si>
  <si>
    <t>C1LIP1;C1LIP2;C1LIP3;G4VP01;Q5BWY8</t>
  </si>
  <si>
    <t>WD repeat protein 53;Putative wd40 protein;SJCHGC00998 protein</t>
  </si>
  <si>
    <t>maker-scaffold10x_451_pilon-snap-gene-0.41</t>
  </si>
  <si>
    <t>BN1106_s3590B000078</t>
  </si>
  <si>
    <t>Q5BZ06;G4M101;G4M102;Q86E26;B7PI23</t>
  </si>
  <si>
    <t>GO:0005737;GO:0005856;GO:0019898</t>
  </si>
  <si>
    <t>IPR019749;IPR019750;IPR000798;IPR014847;IPR014352;IPR019748;IPR019747;IPR000299;IPR018979;IPR018980;IPR011993</t>
  </si>
  <si>
    <t>FERM domain-containing protein, putative;4.1 G protein, putative;SJCHGC05939 protein;Clone ZZZ303 mRNA sequence</t>
  </si>
  <si>
    <t>maker-scaffold10x_1104_pilon-snap-gene-0.63</t>
  </si>
  <si>
    <t>BN1106_s118B000299</t>
  </si>
  <si>
    <t>C1L417;Q5BWW6;G7YRY9</t>
  </si>
  <si>
    <t>Uncharacterized protein;Putative uncharacterized protein;SJCHGC01697 protein</t>
  </si>
  <si>
    <t>maker-scaffold10x_1_pilon-snap-gene-0.154</t>
  </si>
  <si>
    <t>BN1106_s1252B000356</t>
  </si>
  <si>
    <t>G7YDB6;G4V7M0;G4V7M1;Q5C5M5</t>
  </si>
  <si>
    <t>GO:0005672;GO:0006367;GO:0003743</t>
  </si>
  <si>
    <t>IPR004855;IPR009088;IPR009083;IPR013028</t>
  </si>
  <si>
    <t>Putative tfiia large subunit;Transcription initiation factor TFIIA large subunit;SJCHGC09566 protein</t>
  </si>
  <si>
    <t>maker-scaffold10x_759_pilon-snap-gene-0.20</t>
  </si>
  <si>
    <t>BN1106_s715B000253</t>
  </si>
  <si>
    <t>H2KTI3;G4V823;G3TD83;Q5VSC8;Q1LUG4</t>
  </si>
  <si>
    <t>IPR004177</t>
  </si>
  <si>
    <t>Uncharacterized protein;Putative phospholipase DDHD1;Phospholipase DDHD1;Novel protein similar to vertebrate DDHD domain containing 1 (DDHD1)</t>
  </si>
  <si>
    <t>maker-scaffold10x_1013_pilon-augustus-gene-0.98</t>
  </si>
  <si>
    <t>BN1106_s5715B000050</t>
  </si>
  <si>
    <t>Q5BSC1;G7YX16;C1L3X8;G4LY65;M4A1N7</t>
  </si>
  <si>
    <t>GO:0016021;GO:0006810;GO:0055085</t>
  </si>
  <si>
    <t>IPR018108;IPR023395;IPR002067</t>
  </si>
  <si>
    <t>Mitochondrial substrate carrier,domain-containing protein;Mitochondrial carrier protein, putative;Solute carrier family 25 member 36;Uncharacterized protein;SJCHGC05138 protein</t>
  </si>
  <si>
    <t>maker-scaffold10x_949_pilon-augustus-gene-0.29</t>
  </si>
  <si>
    <t>BN1106_s1772B000189</t>
  </si>
  <si>
    <t>G4V6B1;Q6INH3;M3ZZ11;Q566L1;E3TGK3</t>
  </si>
  <si>
    <t>GO:0016021;GO:0031966;GO:0006839;GO:0006810</t>
  </si>
  <si>
    <t>IPR002030;IPR018108;IPR023395</t>
  </si>
  <si>
    <t>Mitochondrial 2-oxoglutarate/malate carrier protein;Putative mitochondrial 2-oxoglutarate/malate carrier protein;Uncharacterized protein;MGC97830 protein;MGC82600 protein</t>
  </si>
  <si>
    <t>maker-scaffold10x_253_pilon-snap-gene-0.159</t>
  </si>
  <si>
    <t>BN1106_s880B000146</t>
  </si>
  <si>
    <t>G7YES5;G4VSG6;R7UNL3;A7SUB4;K1P7L7</t>
  </si>
  <si>
    <t>GO:0015631; GO:0030992; GO:0031514; GO:0042073; GO:0060271</t>
  </si>
  <si>
    <t>Predicted protein;Putative intraflagellar transport 81 (Carnitine deficiency-associated protein expressed in ventricle 1) (CDV-1 protein);Intraflagellar transport protein 81 homolog;Intraflagellar transport protein 81-like protein;Uncharacterized protein</t>
  </si>
  <si>
    <t>maker-scaffold10x_541_pilon-snap-gene-0.37</t>
  </si>
  <si>
    <t>BN1106_s20B000502</t>
  </si>
  <si>
    <t>G7YHS5;G4VM76;H2M9K0;F1SV12;I3LKJ5</t>
  </si>
  <si>
    <t>GO:0005622;GO:0005096;GO:0005543;GO:0043547;GO:0007165;GO:0016020;GO:0007166</t>
  </si>
  <si>
    <t>IPR011993;IPR001849;IPR000159;IPR008936;IPR000198;IPR000539</t>
  </si>
  <si>
    <t>Uncharacterized protein;Putative uncharacterized protein;Rho GTPase-activating protein 44</t>
  </si>
  <si>
    <t>maker-scaffold10x_640_pilon-snap-gene-0.132</t>
  </si>
  <si>
    <t>BN1106_s3766B000130</t>
  </si>
  <si>
    <t>H2KPC8;C7TY10;C7TXR5;G4LWU9;Q6DCB9</t>
  </si>
  <si>
    <t>GO:0008017</t>
  </si>
  <si>
    <t>IPR024963</t>
  </si>
  <si>
    <t>Putative uncharacterized protein;Protein FAM154A;MGC84531 protein</t>
  </si>
  <si>
    <t>snap_masked-scaffold10x_199_pilon-processed-gene-0.105</t>
  </si>
  <si>
    <t>BN1106_s1146B000146</t>
  </si>
  <si>
    <t>H2KTR0;G4VS44;Q5DCZ4</t>
  </si>
  <si>
    <t>GO:0003677</t>
  </si>
  <si>
    <t>IPR017956;IPR001487;IPR011011;IPR002893;IPR013083</t>
  </si>
  <si>
    <t>Putative zinc finger protein;Zinc finger MYND domain-containing protein 11;SJCHGC09346 protein</t>
  </si>
  <si>
    <t>maker-scaffold10x_802_pilon-pred_gff_StringTie-gene-0.57</t>
  </si>
  <si>
    <t>BN1106_s4857B000206</t>
  </si>
  <si>
    <t>H2KRR0;G4M178;Q5C0L5;G0SCZ8;Q6FW16</t>
  </si>
  <si>
    <t>GO:0004540;GO:0008033</t>
  </si>
  <si>
    <t>IPR016195;IPR002738</t>
  </si>
  <si>
    <t>Ribonuclease P-like protein;Ribonuclease p-related;Ribonuclease P/MRP protein subunit RPP1;SJCHGC04519 protein;Strain CBS138 chromosome D complete sequence</t>
  </si>
  <si>
    <t>maker-scaffold10x_111_pilon-augustus-gene-0.7</t>
  </si>
  <si>
    <t>BN1106_s27B000380</t>
  </si>
  <si>
    <t>G7YE40;G4VN51;Q1JUB5;G6CQX9;Q17F85</t>
  </si>
  <si>
    <t>IPR003961;IPR007110;IPR013783;IPR013098;IPR003599;IPR003598</t>
  </si>
  <si>
    <t>Putative cell adhesion molecule;Uncharacterized protein;Down syndrome cell adhesion molecule homolog;AAEL003498-PA;Down syndrome cell adhesion molecule</t>
  </si>
  <si>
    <t>maker-scaffold10x_500_pilon-snap-gene-0.55</t>
  </si>
  <si>
    <t>BN1106_s466B000191</t>
  </si>
  <si>
    <t>H2KPY4;G7Y2I7;K1PDD7;H2NI62;G3R3N2</t>
  </si>
  <si>
    <t>ENSGGOT00000010147;GO:0005739;GO:0003824;Unreviewed</t>
  </si>
  <si>
    <t>IPR025110;IPR020845;IPR000873</t>
  </si>
  <si>
    <t>Uncharacterized protein;Propionyl-CoA synthetase;Acyl-CoA synthetase short-chain family member 3, mitochondrial</t>
  </si>
  <si>
    <t>maker-scaffold10x_1296_pilon-pred_gff_StringTie-gene-0.42</t>
  </si>
  <si>
    <t>BN1106_s5723B000080</t>
  </si>
  <si>
    <t>G7YH82</t>
  </si>
  <si>
    <t>maker-scaffold10x_851_pilon-augustus-gene-0.4</t>
  </si>
  <si>
    <t>BN1106_s4183B000120</t>
  </si>
  <si>
    <t>H2KU14;G4VJS4;R7T416</t>
  </si>
  <si>
    <t>GO:0005484; GO:0006890; GO:0016021</t>
  </si>
  <si>
    <t>IPR005606</t>
  </si>
  <si>
    <t>Putative vesicle transport protein SEC20;Protein transport protein SEC20;Uncharacterized protein</t>
  </si>
  <si>
    <t>maker-scaffold10x_10_pilon-snap-gene-0.0</t>
  </si>
  <si>
    <t>BN1106_s8630B000032</t>
  </si>
  <si>
    <t>G7YC47;G4V9C3;Q86ET1;C1L8I0;C1LNN9</t>
  </si>
  <si>
    <t>GO:0005525;GO:0015031;GO:0007264</t>
  </si>
  <si>
    <t>IPR027417;IPR005225;IPR001806;IPR003579</t>
  </si>
  <si>
    <t>Rab-protein 8;Putative rab15, 13, 10, 1, 35, 5, and;Ras-related protein RABD2a;SJCHGC02833 protein</t>
  </si>
  <si>
    <t>maker-scaffold10x_998_pilon-augustus-gene-0.72</t>
  </si>
  <si>
    <t>BN1106_s1654B000286</t>
  </si>
  <si>
    <t>G4LZ60;G7Y5W7;Q5MAF5;Q5DB99;C1LAE7</t>
  </si>
  <si>
    <t>GO:0016874</t>
  </si>
  <si>
    <t>IPR001370</t>
  </si>
  <si>
    <t>Proteinase inhibitor I32, inhibitor of apoptosis,domain-containing protein;Inhibitor of apoptosis protein,putative;E3 ubiquitin-protein ligase IAP-3;SJCHGC09493 protein;Inhibitor of apoptosis protein</t>
  </si>
  <si>
    <t>maker-scaffold10x_58_pilon-augustus-gene-0.64</t>
  </si>
  <si>
    <t>BN1106_s115B000505</t>
  </si>
  <si>
    <t>H2KPP2;G4V6T5;B7PSI7;A7SV86;K1QIK0</t>
  </si>
  <si>
    <t>GO:0005524;GO:0008026;GO:0003676;GO:0003677;GO:0004518;GO:0006259;GO:0090305</t>
  </si>
  <si>
    <t>IPR011545;IPR014001;IPR001650;IPR027417;IPR020819;IPR006166;IPR011335</t>
  </si>
  <si>
    <t>Predicted protein;Putative uncharacterized protein;Fanconi anemia group M protein</t>
  </si>
  <si>
    <t>maker-scaffold10x_1279_pilon-snap-gene-0.55</t>
  </si>
  <si>
    <t>BN1106_s2844B000231</t>
  </si>
  <si>
    <t>G7YLW0;G4V715;H2KUW3;Q71SU7;Q86GL8</t>
  </si>
  <si>
    <t>GO:0003990;GO:0004104</t>
  </si>
  <si>
    <t>IPR002018;IPR019819;IPR000997;IPR019826</t>
  </si>
  <si>
    <t>BC026374 protein (S09 family);Acetyl cholinesterase;Acetylcholinesterase;Acetylcholinesterase, putative</t>
  </si>
  <si>
    <t>maker-scaffold10x_65_pilon-snap-gene-0.13</t>
  </si>
  <si>
    <t>BN1106_s3172B000053</t>
  </si>
  <si>
    <t>G7YR42;G4LWW0;C1L996;Q86DY0;C1L995</t>
  </si>
  <si>
    <t>GO:0004497</t>
  </si>
  <si>
    <t>IPR000308;IPR023410</t>
  </si>
  <si>
    <t>Putative tyrosine 3-monooxygenase;14-3-3 protein, putative;Putative uncharacterized protein;SJCHGC01745 protein</t>
  </si>
  <si>
    <t>maker-scaffold10x_644_pilon-snap-gene-0.11</t>
  </si>
  <si>
    <t>BN1106_s147B000460</t>
  </si>
  <si>
    <t>G7YX60;C1LMG2;Q5DBP2;G4VG70;G4VG69</t>
  </si>
  <si>
    <t>IPR020309</t>
  </si>
  <si>
    <t>Small integral membrane protein 14;Putative uncharacterized protein;SJCHGC06660 protein</t>
  </si>
  <si>
    <t>maker-scaffold10x_784_pilon-augustus-gene-0.19</t>
  </si>
  <si>
    <t>BN1106_s3867B000080</t>
  </si>
  <si>
    <t>G7YV25;Q86EG2;C1LK40;C1L6R1;G4V5L5</t>
  </si>
  <si>
    <t>GO:0016020;GO:0006897</t>
  </si>
  <si>
    <t>IPR012466;IPR011993</t>
  </si>
  <si>
    <t>NECAP-like protein CG9132;Putative uncharacterized protein;Adaptin ear-binding coat-associated protein 1;Clone ZZD434 mRNA sequence</t>
  </si>
  <si>
    <t>maker-scaffold10x_61_pilon-snap-gene-0.52</t>
  </si>
  <si>
    <t>BN1106_s5518B000081</t>
  </si>
  <si>
    <t>G7YWX6;G4M0T2;R7T3T7;C3Z1Y5;M3XJ95</t>
  </si>
  <si>
    <t>GO:0018095;GO:0016874</t>
  </si>
  <si>
    <t>IPR004344;IPR027750</t>
  </si>
  <si>
    <t>Putative uncharacterized protein;Tubulin tyrosine ligase-related;Probable tubulin polyglutamylase TTLL1;Uncharacterized protein</t>
  </si>
  <si>
    <t>maker-scaffold10x_907_pilon-augustus-gene-0.21</t>
  </si>
  <si>
    <t>BN1106_s7263B000028</t>
  </si>
  <si>
    <t>G7YTP1;C4QRU8;T1JB81;C3ZP52;B7PUI4</t>
  </si>
  <si>
    <t>GO:0005622;GO:0007165</t>
  </si>
  <si>
    <t>IPR001251;IPR008936;IPR000198</t>
  </si>
  <si>
    <t>Putative uncharacterized protein;Rho GTPase-activating protein 8;Uncharacterized protein</t>
  </si>
  <si>
    <t>maker-scaffold10x_343_pilon-pred_gff_StringTie-gene-0.33</t>
  </si>
  <si>
    <t>BN1106_s2393B000218</t>
  </si>
  <si>
    <t>G7YDF7;C1LEX6;G4VNJ1;S5TRM3;E3TFY1</t>
  </si>
  <si>
    <t>GO:0005737;GO:0005634;GO:0045892;GO:0003677</t>
  </si>
  <si>
    <t>IPR011598;IPR026052</t>
  </si>
  <si>
    <t>Basic helix-loop-helix dimerisation region bHLH,domain-containing protein;DNA-binding protein inhibitor id-1</t>
  </si>
  <si>
    <t>maker-scaffold10x_1074_pilon-snap-gene-0.113</t>
  </si>
  <si>
    <t>BN1106_s73B000493</t>
  </si>
  <si>
    <t>G4VQW2;Q5D932;K7XWY0;E3TF82;B5M6D3</t>
  </si>
  <si>
    <t>GO:0015934;GO:0003735;GO:0006412</t>
  </si>
  <si>
    <t>IPR005822;IPR023564;IPR005755;IPR023563</t>
  </si>
  <si>
    <t>60S ribosomal protein L13a;60S ribosomal protein l13a;Putative 60s ribosomal protein L13a;SJCHGC04249 protein</t>
  </si>
  <si>
    <t>maker-scaffold10x_77_pilon-augustus-gene-0.29</t>
  </si>
  <si>
    <t>BN1106_s2662B000418</t>
  </si>
  <si>
    <t>Q5DH26;C1LUU7;C1LUT9;C1LUU9;C1LUV3</t>
  </si>
  <si>
    <t>IPR021138;IPR023573</t>
  </si>
  <si>
    <t>60S ribosomal protein L18a</t>
  </si>
  <si>
    <t>maker-scaffold10x_949_pilon-augustus-gene-0.28</t>
  </si>
  <si>
    <t>BN1106_s1772B000188</t>
  </si>
  <si>
    <t>Q5DCR5;Q5DGY1;C1L7A5;Q5D8G4;A3R0V6</t>
  </si>
  <si>
    <t>GO:0008234;GO:0006508;GO:0004197;GO:0050790</t>
  </si>
  <si>
    <t>IPR025661;IPR000169;IPR025660;IPR013128;IPR000668;IPR012599</t>
  </si>
  <si>
    <t>Cathepsin B like protease</t>
  </si>
  <si>
    <t>maker-scaffold10x_520_pilon-snap-gene-0.11</t>
  </si>
  <si>
    <t>BN1106_s916B000192</t>
  </si>
  <si>
    <t>C1L566;H2KVK5;K1Q948;Q596I0;G4VSJ5</t>
  </si>
  <si>
    <t>GO:0008184;GO:0030170;GO:0005975</t>
  </si>
  <si>
    <t>IPR011833;IPR000811</t>
  </si>
  <si>
    <t>Putative glycogen phosphorylase;Starch phosphorylase</t>
  </si>
  <si>
    <t>maker-scaffold10x_44_pilon-snap-gene-0.3</t>
  </si>
  <si>
    <t>BN1106_s2330B000173</t>
  </si>
  <si>
    <t>G4VA12;G7YG75;Q5DB16;G7YNU5;H6BD99</t>
  </si>
  <si>
    <t>IPR020472;IPR001632;IPR016346;IPR015943;IPR001680;IPR019775;IPR017986</t>
  </si>
  <si>
    <t>Putative g-protein, beta subunit;Guanine nucleotide binding protein (G protein) beta 1;Guanine nucleotide-binding protein subunit beta;G protein B subunit;SJCHGC05537 protein</t>
  </si>
  <si>
    <t>maker-scaffold10x_1017_pilon-snap-gene-0.11</t>
  </si>
  <si>
    <t>BN1106_s1079B000448</t>
  </si>
  <si>
    <t>G7Y8H2;Q5DBX8;T1FX50;Q4RLR4;S4RT80</t>
  </si>
  <si>
    <t>GO:0003993;GO:0046872</t>
  </si>
  <si>
    <t>IPR004843;IPR008963;IPR015914;IPR025733</t>
  </si>
  <si>
    <t>Iron/zinc purple acid phosphatase-like protein;SJCHGC01821 protein;Uncharacterized protein</t>
  </si>
  <si>
    <t>maker-scaffold10x_314_pilon-snap-gene-0.11</t>
  </si>
  <si>
    <t>BN1106_s3542B000068</t>
  </si>
  <si>
    <t>C1LGS0;Q15ES2;R7V2W1;T1G6M9;H0WCP2</t>
  </si>
  <si>
    <t>GO:0006486; GO:0008250; GO:0016021; GO:0016740</t>
  </si>
  <si>
    <t>IPR021149</t>
  </si>
  <si>
    <t>Oligosaccharyltransferase complex subunit</t>
  </si>
  <si>
    <t>maker-scaffold10x_805_pilon-snap-gene-0.21</t>
  </si>
  <si>
    <t>BN1106_s3654B000233</t>
  </si>
  <si>
    <t>G7YM94;G7YS34;C7TY25;Q5C7Y4;G4LZ72</t>
  </si>
  <si>
    <t>IPR011992;IPR018247;IPR002048;IPR001125</t>
  </si>
  <si>
    <t>Sorcin;Programmed cell death protein, putative;SJCHGC06474 protein</t>
  </si>
  <si>
    <t>maker-scaffold10x_317_pilon-snap-gene-0.46</t>
  </si>
  <si>
    <t>BN1106_s4126B000096</t>
  </si>
  <si>
    <t>G4VGY6;Q5DAK7;C1L6E5;R7TSA6;M4AS67</t>
  </si>
  <si>
    <t>GO:0042626</t>
  </si>
  <si>
    <t>IPR002699</t>
  </si>
  <si>
    <t>ATPase, H+ transporting, lysosomal 34kDa, V1 subunit D;Putative atp synthase subunit d;Uncharacterized protein;SJCHGC06750 protein</t>
  </si>
  <si>
    <t>maker-scaffold10x_263_pilon-snap-gene-0.17</t>
  </si>
  <si>
    <t>BN1106_s4554B000044</t>
  </si>
  <si>
    <t>Q5DCE9;G4VNF4;F8W400;F1QV19;Q7ZVA5</t>
  </si>
  <si>
    <t>GO:0003839;GO:0006750</t>
  </si>
  <si>
    <t>IPR013024;IPR017939</t>
  </si>
  <si>
    <t>Uncharacterized protein;SJCHGC09088 protein;Gamma-glutamyl cyclotransferase</t>
  </si>
  <si>
    <t>maker-scaffold10x_770_pilon-snap-gene-0.29</t>
  </si>
  <si>
    <t>BN1106_s1388B000165</t>
  </si>
  <si>
    <t>H2KNU6;O17471;G4LWP9;S6E1I7;G3H7H0</t>
  </si>
  <si>
    <t>GO:0016020;GO:0005524;GO:0004675;GO:0007178</t>
  </si>
  <si>
    <t>IPR011009;IPR000719;IPR017441;IPR008271;IPR003605</t>
  </si>
  <si>
    <t>TGF-beta receptor type-1;TGF-beta receptor, putative;Receptor kinase-1;Tr3 protein</t>
  </si>
  <si>
    <t>maker-scaffold10x_2109_pilon-augustus-gene-0.16</t>
  </si>
  <si>
    <t>BN1106_s4069B000245</t>
  </si>
  <si>
    <t>G7YSA8;C1LJM4;C1LJM1;C1LJM2;C1LJM3</t>
  </si>
  <si>
    <t>GO:0016021;GO:0005886;GO:0005215;GO:0055085</t>
  </si>
  <si>
    <t>IPR011701;IPR020846;IPR016196;IPR005829;IPR001958</t>
  </si>
  <si>
    <t>Hippocampus abundant transcript 1 protein</t>
  </si>
  <si>
    <t>maker-scaffold10x_22_pilon-augustus-gene-0.138</t>
  </si>
  <si>
    <t>BN1106_s1846B000284</t>
  </si>
  <si>
    <t>G7YSF9;G4VED1</t>
  </si>
  <si>
    <t>maker-scaffold10x_1017_pilon-augustus-gene-0.44</t>
  </si>
  <si>
    <t>BN1106_s1079B000446</t>
  </si>
  <si>
    <t>G7YQ92;G4VCR2;F7AU76;F6PGR5;H0UY93</t>
  </si>
  <si>
    <t>GO:0008612;GO:0034038;GO:0050983</t>
  </si>
  <si>
    <t>IPR002773;IPR019375</t>
  </si>
  <si>
    <t>Uncharacterized protein;Putative deoxyhypusine synthase;Deoxyhypusine synthase</t>
  </si>
  <si>
    <t>maker-scaffold10x_932_pilon-snap-gene-0.16</t>
  </si>
  <si>
    <t>BN1106_s1072B000340</t>
  </si>
  <si>
    <t>G7Y4U4;G4VHR1;L7M4G6;T1JI87;G3MH15</t>
  </si>
  <si>
    <t>IPR006055;IPR013520;IPR012337;IPR015943;IPR001680;IPR017986</t>
  </si>
  <si>
    <t>Putative uncharacterized protein;Rex4-related (Xpmc2);RNA exonuclease 4;Uncharacterized protein</t>
  </si>
  <si>
    <t>maker-scaffold10x_324_pilon-augustus-gene-0.35</t>
  </si>
  <si>
    <t>BN1106_s3733B000118</t>
  </si>
  <si>
    <t>G7YIH6;G4M1B0;Q5C403</t>
  </si>
  <si>
    <t>GO:0005634;GO:0003682;GO:0003677</t>
  </si>
  <si>
    <t>IPR009057;IPR017877;IPR017930;IPR001005</t>
  </si>
  <si>
    <t>Serine-rich repeat protein , putative;Serine-rich repeat protein;SJCHGC05766 protein</t>
  </si>
  <si>
    <t>maker-scaffold10x_737_pilon-snap-gene-0.2</t>
  </si>
  <si>
    <t>BN1106_s2188B000065</t>
  </si>
  <si>
    <t>G7Y8A0;G4VQG1;T1G6S1;U3U7N4;U3U971</t>
  </si>
  <si>
    <t>GO:0016021;GO:0004930;GO:0007218;GO:0001607</t>
  </si>
  <si>
    <t>IPR000276;IPR017452;IPR005390</t>
  </si>
  <si>
    <t>Putative neuropeptide receptor;Neuropeptides capa receptor;Uncharacterized protein;Neuropeptide GPCR A25;Neuropeptide GPCR A29</t>
  </si>
  <si>
    <t>maker-scaffold10x_44_pilon-augustus-gene-0.61</t>
  </si>
  <si>
    <t>BN1106_s1553B000110</t>
  </si>
  <si>
    <t>G7Y6L4;G7Y8N6;G7YL50;G4M1V0;Q5C394</t>
  </si>
  <si>
    <t>GO:0003723;GO:0003964;GO:0016746;GO:0006278;GO:0007165;GO:0005524;GO:0046872</t>
  </si>
  <si>
    <t>IPR005135;IPR002123;IPR000477;IPR000698;IPR011021;IPR014752;IPR011022;IPR014753;IPR014756;IPR002110;IPR020683;IPR007087;IPR015880;IPR013087</t>
  </si>
  <si>
    <t>Acyl-CoA:glycerol-3-phosphate acyltransferase;Beta-arrestin;ATP-binding cassette transporter;Zinc finger protein 341;SJCHGC09145 protein</t>
  </si>
  <si>
    <t>maker-scaffold10x_2148_pilon-snap-gene-0.3</t>
  </si>
  <si>
    <t>BN1106_s222B000379</t>
  </si>
  <si>
    <t>G7YRX0;G4VSE9;G4V979;M3ZGY3;H2RSU2</t>
  </si>
  <si>
    <t>IPR000219;IPR011993;IPR001849;IPR001452</t>
  </si>
  <si>
    <t>Putative guanine-nucleotide-exchange-factor;Rho guanine nucleotide exchange factor 16;Uncharacterized protein</t>
  </si>
  <si>
    <t>maker-scaffold10x_203_pilon-snap-gene-0.86</t>
  </si>
  <si>
    <t>BN1106_s16B000589</t>
  </si>
  <si>
    <t>G7YQR8;G4VDD3;Q5D8Q3;C1L3X1;E9H4K7</t>
  </si>
  <si>
    <t>GO:0006511; GO:0016567; GO:0019005; GO:0031146</t>
  </si>
  <si>
    <t>IPR026303</t>
  </si>
  <si>
    <t>ATP synthase, H+ transporting, mitochondrial F0 complex, subunit s;Putative uncharacterized protein;ATP synthase subunit s-like protein;SJCHGC01227 protein</t>
  </si>
  <si>
    <t>augustus_masked-scaffold10x_886_pilon-processed-gene-0.13</t>
  </si>
  <si>
    <t>BN1106_s1855B000094</t>
  </si>
  <si>
    <t>G7YV37;G4V9K9;R7T522;K1P9W4;Q173R0</t>
  </si>
  <si>
    <t>GO:0005634;GO:0006355;GO:0003743</t>
  </si>
  <si>
    <t>IPR020472;IPR007582;IPR015943;IPR001680;IPR017986;IPR019775;IPR006594</t>
  </si>
  <si>
    <t>Putative uncharacterized protein;Transcription initiation factor TFIID subunit 5;AAEL007067-PA;Uncharacterized protein</t>
  </si>
  <si>
    <t>maker-scaffold10x_2039_pilon-pred_gff_StringTie-gene-0.25</t>
  </si>
  <si>
    <t>BN1106_s2914B000123</t>
  </si>
  <si>
    <t>H2KRK4;G4VL45</t>
  </si>
  <si>
    <t>maker-scaffold10x_254_pilon-augustus-gene-0.14</t>
  </si>
  <si>
    <t>BN1106_s369B000199</t>
  </si>
  <si>
    <t>G7YK48;C1LDZ6;G4V8Y1;Q5BSS2;B3MMH1</t>
  </si>
  <si>
    <t>GO:0005622;GO:0003746</t>
  </si>
  <si>
    <t>IPR001816;IPR014039;IPR018101;IPR009060;IPR000449</t>
  </si>
  <si>
    <t>GF15096;Ts translation elongation factor, mitochondrial;Putative elongation factor ts;Elongation factor Ts;SJCHGC03432 protein</t>
  </si>
  <si>
    <t>augustus_masked-scaffold10x_1086_pilon-processed-gene-0.85</t>
  </si>
  <si>
    <t>BN1106_s3B001031</t>
  </si>
  <si>
    <t>G4VJ86;G4VTU1;C1L449;G7YCQ4;S9Y743</t>
  </si>
  <si>
    <t>GO:0005524;GO:0004693;GO:0051301;GO:0004674</t>
  </si>
  <si>
    <t>Cell division protein kinase 9-B;Putative cell division protein kinase 9-B (EC 2.7.11.22) (EC 2.7.11.23) (Cyclin-dependent kinase 9-B);Serine/threonine kinase;Cyclin-dependent kinase 9</t>
  </si>
  <si>
    <t>maker-scaffold10x_1332_pilon-snap-gene-0.35</t>
  </si>
  <si>
    <t>BN1106_s2081B000158</t>
  </si>
  <si>
    <t>G7YTU4;G4VSP4;G7YXG7;G4VSD1;G4V968</t>
  </si>
  <si>
    <t>GO:0004518;GO:0006281;GO:0090305;GO:0003723;GO:0003964;GO:0006278</t>
  </si>
  <si>
    <t>IPR026832;IPR006085;IPR010418;IPR008979;IPR010400;IPR000477;IPR000905;IPR017861;IPR017860</t>
  </si>
  <si>
    <t>Evolutionarily conserved signaling intermediate in Toll pathway mitochondrial;O-sialoglycoprotein endopeptidase</t>
  </si>
  <si>
    <t>maker-scaffold10x_538_pilon-pred_gff_StringTie-gene-0.25</t>
  </si>
  <si>
    <t>BN1106_s65B000500</t>
  </si>
  <si>
    <t>Q5BS69;C1LHZ7;C1LHZ8;G7YDV6;G7YTL5</t>
  </si>
  <si>
    <t>Uncharacterized protein;NAD dependent epimerase/dehydratase;SJCHGC05825 protein</t>
  </si>
  <si>
    <t>maker-scaffold10x_493_pilon-snap-gene-1.17</t>
  </si>
  <si>
    <t>BN1106_s602B000098</t>
  </si>
  <si>
    <t>G7Y4R6;G4VQY1;R7UB24;E9G8Z9;K1R8T3</t>
  </si>
  <si>
    <t>IPR000008;IPR001478;IPR008936;IPR000198</t>
  </si>
  <si>
    <t>Putative uncharacterized protein;Putative rho gtpase activating protein;Rho GTPase-activating protein 100F;Uncharacterized protein</t>
  </si>
  <si>
    <t>maker-scaffold10x_254_pilon-snap-gene-0.27</t>
  </si>
  <si>
    <t>BN1106_s369B000194</t>
  </si>
  <si>
    <t>G7YK49;G7YK50</t>
  </si>
  <si>
    <t>IPR013032;IPR000742;IPR000884</t>
  </si>
  <si>
    <t>maker-scaffold10x_483_pilon-snap-gene-0.121</t>
  </si>
  <si>
    <t>BN1106_s550B000183</t>
  </si>
  <si>
    <t>G7YQG3;G4VH51;G8JE45;C3Y268;Q25126</t>
  </si>
  <si>
    <t>GO:0005634;GO:0003677;GO:0006355;GO:0006351</t>
  </si>
  <si>
    <t>IPR022102;IPR002100</t>
  </si>
  <si>
    <t>Putative uncharacterized protein;Putative myocyte-specific enhancer factor 2a;Myocyte-specific enhancer factor 2C;Myocyte enhancer factor 2;MEF2</t>
  </si>
  <si>
    <t>snap_masked-scaffold10x_430_pilon-processed-gene-0.15</t>
  </si>
  <si>
    <t>BN1106_s2989B000142</t>
  </si>
  <si>
    <t>G7YR13;T1G666;T1G0P3;R7US26;B4R573</t>
  </si>
  <si>
    <t>GO:0016020;GO:0005249</t>
  </si>
  <si>
    <t>IPR013099;IPR018490;IPR018488;IPR000595;IPR014710;IPR003938;IPR005821</t>
  </si>
  <si>
    <t>Cyclic nucleotide-gated cation channel alpha-3</t>
  </si>
  <si>
    <t>maker-scaffold10x_281_pilon-augustus-gene-0.209</t>
  </si>
  <si>
    <t>BN1106_s2866B000132</t>
  </si>
  <si>
    <t>G7YW22;G4VDB7;T1GYA5;K7IPI0;K1QTL9</t>
  </si>
  <si>
    <t>IPR001054;IPR018297;IPR011009;IPR000719;IPR001245;IPR011042;IPR011645</t>
  </si>
  <si>
    <t>maker-scaffold10x_7_pilon-snap-gene-1.78</t>
  </si>
  <si>
    <t>BN1106_s386B000271</t>
  </si>
  <si>
    <t>H2KNV3;G4VRP5;C1LHA9;C1LHA8;Q5BXR2</t>
  </si>
  <si>
    <t>GO:0005730;GO:0006364;GO:0042254</t>
  </si>
  <si>
    <t>IPR001357;IPR010613</t>
  </si>
  <si>
    <t>SJCHGC06408 protein</t>
  </si>
  <si>
    <t>maker-scaffold10x_98_pilon-snap-gene-0.7</t>
  </si>
  <si>
    <t>BN1106_s3174B000063</t>
  </si>
  <si>
    <t>G7YIH0;F2UHF4;M4TBV6;D0P3I9;Q6P370</t>
  </si>
  <si>
    <t>GO:0005783;GO:0016853;GO:0015035;GO:0045454;GO:0006662</t>
  </si>
  <si>
    <t>IPR005788;IPR005792;IPR005746;IPR012336;IPR017937;IPR013766</t>
  </si>
  <si>
    <t>Protein disulfide-isomerase, putative;Disulfide isomerase;Protein disulfide-isomerase A4;Protein disulfide-isomerase;Protein disulfide isomerase family A, member 3;Uncharacterized protein</t>
  </si>
  <si>
    <t>augustus_masked-scaffold10x_349_pilon-processed-gene-0.70</t>
  </si>
  <si>
    <t>BN1106_s1130B000206</t>
  </si>
  <si>
    <t>H2KNQ2;G4VPE7;G4VPE6;F7CRH0;E2ARD1</t>
  </si>
  <si>
    <t>GO:0004427</t>
  </si>
  <si>
    <t>IPR000664;IPR013577;IPR015943;IPR001680;IPR019775;IPR017986</t>
  </si>
  <si>
    <t>Lethal(2) giant larvae protein-like protein 1;Uncharacterized protein;Putative inorganic pyrophosphatase;Lethal(2) giant larvae protein homolog 2</t>
  </si>
  <si>
    <t>maker-scaffold10x_647_pilon-snap-gene-0.36</t>
  </si>
  <si>
    <t>BN1106_s311B000322</t>
  </si>
  <si>
    <t>G7YL98;G4LYI6;K1RDN4;H9GAD0;B4GFQ4</t>
  </si>
  <si>
    <t>GO:0016567; GO:1901992</t>
  </si>
  <si>
    <t>IPR011705;IPR000210;IPR011333;IPR013069;IPR015916;IPR017096;IPR006652;IPR015915;IPR011043</t>
  </si>
  <si>
    <t>GL21584;Kelch-like protein;Kelch-like protein 18;Uncharacterized protein</t>
  </si>
  <si>
    <t>maker-scaffold10x_217_pilon-snap-gene-0.64</t>
  </si>
  <si>
    <t>BN1106_s561B000226</t>
  </si>
  <si>
    <t>G4LX84</t>
  </si>
  <si>
    <t>maker-scaffold10x_247_pilon-snap-gene-0.65</t>
  </si>
  <si>
    <t>BN1106_s721B000238</t>
  </si>
  <si>
    <t>G7YHL1;G4VRE7;B3RSI2;C3Z907;F7AKB5</t>
  </si>
  <si>
    <t>IPR011009;IPR007330;IPR000719;IPR017441;IPR002290;IPR008271;IPR015419</t>
  </si>
  <si>
    <t>Putative uncharacterized protein;Uncharacterized protein;Protein kinase;Serine/threonine-protein kinase ULK3</t>
  </si>
  <si>
    <t>maker-scaffold10x_1181_pilon-snap-gene-0.1</t>
  </si>
  <si>
    <t>BN1106_s314B000335</t>
  </si>
  <si>
    <t>G7YWV4;G4VJV4;F4P9H3;L5KUE2;C3ZBW1</t>
  </si>
  <si>
    <t>IPR008962;IPR027417</t>
  </si>
  <si>
    <t>Putative uncharacterized protein;Hydrocephalus-inducing protein homolog;Hydrocephalus-inducing protein like protein</t>
  </si>
  <si>
    <t>maker-scaffold10x_273_pilon-snap-gene-0.25</t>
  </si>
  <si>
    <t>BN1106_s2732B000107</t>
  </si>
  <si>
    <t>G4VJP1;C1LEA4;Q9U3Y9;Q9W0F9;B4HVS6</t>
  </si>
  <si>
    <t>GO:0005739; GO:0017148; GO:0043023; GO:0090071</t>
  </si>
  <si>
    <t>IPR004394;IPR025656</t>
  </si>
  <si>
    <t>GM14405;Uncharacterized protein;Putative uncharacterized protein;312 protein;312, isoform A;312, isoform B;GH16625p</t>
  </si>
  <si>
    <t>maker-scaffold10x_949_pilon-augustus-gene-0.26</t>
  </si>
  <si>
    <t>BN1106_s907B000230</t>
  </si>
  <si>
    <t>Q5C7D0;G7YW80</t>
  </si>
  <si>
    <t>IPR019024</t>
  </si>
  <si>
    <t>Putative uncharacterized protein;SJCHGC08877 protein</t>
  </si>
  <si>
    <t>maker-scaffold10x_172_pilon-pred_gff_StringTie-gene-0.51</t>
  </si>
  <si>
    <t>BN1106_s1456B000151</t>
  </si>
  <si>
    <t>G7Y8H4;G4VDL5</t>
  </si>
  <si>
    <t>maker-scaffold10x_460_pilon-snap-gene-0.20</t>
  </si>
  <si>
    <t>BN1106_s2651B000155</t>
  </si>
  <si>
    <t>H2KRP8;G7YB00;C1LD75;G4VQE6;H2KVJ9</t>
  </si>
  <si>
    <t>IPR011701;IPR016196</t>
  </si>
  <si>
    <t>Oxalate/formate antiporter;Putative oxalate:formate antiporter;Monocarboxylate transporter 14;Oxalate:formate antiporter</t>
  </si>
  <si>
    <t>maker-scaffold10x_1331_pilon-snap-gene-0.17</t>
  </si>
  <si>
    <t>BN1106_s583B000288</t>
  </si>
  <si>
    <t>Q5DF14;C7DPD5;D2JWR5;D2JVC2;S4R9C4</t>
  </si>
  <si>
    <t>IPR000961;IPR011009;IPR000719;IPR017441;IPR002290;IPR008271</t>
  </si>
  <si>
    <t>cAMP-dependent protein kinase catalytic subunit;SJCHGC06050 protein;Uncharacterized protein</t>
  </si>
  <si>
    <t>maker-scaffold10x_546_pilon-snap-gene-0.18</t>
  </si>
  <si>
    <t>BN1106_s5916B000062</t>
  </si>
  <si>
    <t>Q5BW60;C7TYQ8;G7YE55;B5BP19;G4V6E8</t>
  </si>
  <si>
    <t>GO:0005891;GO:0005245</t>
  </si>
  <si>
    <t>IPR008145;IPR027417;IPR001452;IPR000584</t>
  </si>
  <si>
    <t>Voltage-gated Ca2+ channel B-subunit 1;Voltage-gated Ca2+ channel beta-subunit 1;Calcium channel, voltage-dependent, beta 2 subunit;Putative high voltage-activated calcium channel beta subunit 2;Voltage-dependent L-type calcium channel subunit beta-2;SJCHGC03854 protein</t>
  </si>
  <si>
    <t>maker-scaffold10x_7_pilon-augustus-gene-1.11</t>
  </si>
  <si>
    <t>BN1106_s304B000459</t>
  </si>
  <si>
    <t>G7YJI0;G4LX85;H2KSK0;E9HNQ5;K7G673</t>
  </si>
  <si>
    <t>GO:0000124; GO:0003713; GO:0005643; GO:0006368; GO:0006406; GO:0016578; GO:0045893; GO:0070390; GO:0071819</t>
  </si>
  <si>
    <t>IPR001632;IPR015943;IPR001680;IPR019775;IPR017986;IPR018783;IPR019152</t>
  </si>
  <si>
    <t>Transcription and mRNA export factor ENY2 (Enhancer of yellow 2 transcription factor homolog);Chromatin assembly factor I P60 subunit,putative;Chromatin assembly factor 1 subunit B;Coiled-coil domain-containing protein 6;Uncharacterized protein</t>
  </si>
  <si>
    <t>maker-scaffold10x_581_pilon-snap-gene-0.85</t>
  </si>
  <si>
    <t>BN1106_s2817B000358</t>
  </si>
  <si>
    <t>G7YAY9;Q7QL50;E9FYN6;Q16J67;B4R3R9</t>
  </si>
  <si>
    <t>GO:0004657;GO:0006537;GO:0006562</t>
  </si>
  <si>
    <t>IPR002872;IPR015659;IPR018247</t>
  </si>
  <si>
    <t>GD17536;Putative uncharacterized protein;Proline dehydrogenase;AAEL013431-PA;AGAP012718-PA</t>
  </si>
  <si>
    <t>maker-scaffold10x_383_pilon-augustus-gene-0.11</t>
  </si>
  <si>
    <t>BN1106_s46B000390</t>
  </si>
  <si>
    <t>G4LW65</t>
  </si>
  <si>
    <t>GO:0000166;GO:0003723</t>
  </si>
  <si>
    <t>IPR002343;IPR012677;IPR000504</t>
  </si>
  <si>
    <t>Bruno-like rna binding protein</t>
  </si>
  <si>
    <t>maker-scaffold10x_2746_pilon-augustus-gene-0.1</t>
  </si>
  <si>
    <t>BN1106_s1776B000234</t>
  </si>
  <si>
    <t>G4VGJ2;G7YUZ1;Q5DHJ0;H9CXV4;G6CKV7</t>
  </si>
  <si>
    <t>GO:0005524;GO:0004672;GO:0004674;GO:0004707;GO:0000165</t>
  </si>
  <si>
    <t>IPR011009;IPR000719;IPR017441;IPR008271;IPR003527;IPR002290</t>
  </si>
  <si>
    <t>Serine/threonine kinase;Serine/threonine kinase NLK;Serine/threonine-protein kinase NLK;NLK-1;SJCHGC09514 protein</t>
  </si>
  <si>
    <t>maker-scaffold10x_73_pilon-snap-gene-0.22</t>
  </si>
  <si>
    <t>BN1106_s1039B000505</t>
  </si>
  <si>
    <t>G4V8I5;N6T4R2;C3Z0S2;S4RHN5;I3KSR9</t>
  </si>
  <si>
    <t>GO:0009055;GO:0020037;GO:0030151;GO:0016491;GO:0043546</t>
  </si>
  <si>
    <t>IPR001199;IPR018506;IPR014756;IPR005066;IPR008335;IPR000572;IPR022407</t>
  </si>
  <si>
    <t>Sulfite oxidase mitochondrial </t>
  </si>
  <si>
    <t>maker-scaffold10x_832_pilon-snap-gene-0.40</t>
  </si>
  <si>
    <t>BN1106_s1559B000207</t>
  </si>
  <si>
    <t>G7YMX6;G4VFW1;Q5C2Q4;Q5DBH9;Q5C3Q4</t>
  </si>
  <si>
    <t>GO:0005524;GO:0017111</t>
  </si>
  <si>
    <t>IPR003593;IPR003959;IPR003960;IPR027417</t>
  </si>
  <si>
    <t>Putative aaa family ATPase;Ribosome biogenesis ATPase;SJCHGC04043 protein;SJCHGC01613 protein;Putative uncharacterized protein</t>
  </si>
  <si>
    <t>maker-scaffold10x_440_pilon-augustus-gene-0.15</t>
  </si>
  <si>
    <t>BN1106_s5556B000119</t>
  </si>
  <si>
    <t>H2KP38;G4LZ82;Q5BZI2;H3B721;F1QZY9</t>
  </si>
  <si>
    <t>GO:0005739;GO:0016491;GO:0008270</t>
  </si>
  <si>
    <t>IPR013154;IPR002085;IPR011032;IPR016040;IPR027061;IPR002364</t>
  </si>
  <si>
    <t>Reticulon-4-interacting protein 1 homolog, mitochondrial;Zinc binding dehydrogenase, putative;Reticulon-4-interacting protein 1 homolog mitochondrial;Uncharacterized protein;SJCHGC07517 protein</t>
  </si>
  <si>
    <t>maker-scaffold10x_693_pilon-augustus-gene-0.37</t>
  </si>
  <si>
    <t>BN1106_s1403B000130</t>
  </si>
  <si>
    <t>G7YNT8;G4LXQ8;G7Y9F5;C3YRR8;H2UG75</t>
  </si>
  <si>
    <t>Putative uncharacterized protein;Apobec-1 complementation factor, putative;APOBEC1 complementation factor;Uncharacterized protein</t>
  </si>
  <si>
    <t>maker-scaffold10x_815_pilon-augustus-gene-1.16</t>
  </si>
  <si>
    <t>BN1106_s2647B000170</t>
  </si>
  <si>
    <t>G4LYY6;Q8WSM2;H2KRL7;G4VNM3;D5JEH1</t>
  </si>
  <si>
    <t>GO:0016021;GO:0005524;GO:0004713;GO:0018108</t>
  </si>
  <si>
    <t>IPR001828;IPR011009;IPR028082;IPR000719;IPR017441;IPR001245;IPR008266;IPR020635</t>
  </si>
  <si>
    <t>Venus kinase receptor 2;Tyrosine kinase;Insulin receptor;Receptor tyrosine kinase</t>
  </si>
  <si>
    <t>maker-scaffold10x_408_pilon-snap-gene-0.67</t>
  </si>
  <si>
    <t>BN1106_s9827B000032</t>
  </si>
  <si>
    <t>G7YDJ7;G4LWF2</t>
  </si>
  <si>
    <t>IPR026680</t>
  </si>
  <si>
    <t>Peptidase</t>
  </si>
  <si>
    <t>augustus_masked-scaffold10x_589_pilon-processed-gene-0.6</t>
  </si>
  <si>
    <t>BN1106_s189B000726</t>
  </si>
  <si>
    <t>H2KPT3</t>
  </si>
  <si>
    <t>KN motif and ankyrin repeat domain-containing protein 1</t>
  </si>
  <si>
    <t>maker-scaffold10x_1137_pilon-snap-gene-0.108</t>
  </si>
  <si>
    <t>BN1106_s3630B000296</t>
  </si>
  <si>
    <t>G7YHA0;G4VIK2;K1PF44;C3ZM13;L7MCR4</t>
  </si>
  <si>
    <t>IPR000387;IPR016130;IPR008356;IPR000242</t>
  </si>
  <si>
    <t>Putative uncharacterized protein;Putative receptor protein tyrosine phosphatase r (Pcptp1);Tyrosine-protein phosphatase non-receptor type 5;Receptor-type tyrosine-protein phosphatase R;Putative receptor-type tyrosine-protein phosphatase r</t>
  </si>
  <si>
    <t>maker-scaffold10x_581_pilon-snap-gene-0.86</t>
  </si>
  <si>
    <t>BN1106_s1515B000335</t>
  </si>
  <si>
    <t>G7Y7C3;G4VHV0;H2Z636;H2Z635;H2Z637</t>
  </si>
  <si>
    <t>GO:0016021;GO:0022891;GO:0008643;GO:0007099;GO:0010457</t>
  </si>
  <si>
    <t>IPR026732;IPR020846;IPR016196;IPR005828;IPR003663;IPR005829</t>
  </si>
  <si>
    <t>Putative sugar transporter;Centrosomal protein;Uncharacterized protein</t>
  </si>
  <si>
    <t>maker-scaffold10x_263_pilon-snap-gene-0.2</t>
  </si>
  <si>
    <t>BN1106_s1268B000173</t>
  </si>
  <si>
    <t>H2KQD6;R7VAJ8;E2B3J8;D6WZF1;G6CKL5</t>
  </si>
  <si>
    <t>GO:0030054;GO:0016021;GO:0045211;GO:0005234;GO:0004970;GO:0035235</t>
  </si>
  <si>
    <t>IPR001828;IPR018882;IPR019594;IPR001320;IPR001508;IPR028082;IPR001638</t>
  </si>
  <si>
    <t>Putative uncharacterized protein;Glutamate [NMDA] receptor subunit zeta-1;Putative NMDA-type glutamate receptor 1;Glutamate [NMDA] receptor subunit 1;Uncharacterized protein</t>
  </si>
  <si>
    <t>maker-scaffold10x_253_pilon-snap-gene-0.138</t>
  </si>
  <si>
    <t>BN1106_s9952B000009</t>
  </si>
  <si>
    <t>G7YQD0;G4VTL1;M3YKJ2;F1R2Y2;G1LSN4</t>
  </si>
  <si>
    <t>IPR007110;IPR013783;IPR013098;IPR003598;IPR003599;IPR000884;IPR026823;IPR000742;IPR001881;IPR013032;IPR000152;IPR018097;IPR009030;IPR006605;IPR009017;IPR023413;IPR002035</t>
  </si>
  <si>
    <t>Uncharacterized protein;Putative titin;Hemicentin-1</t>
  </si>
  <si>
    <t>maker-scaffold10x_1652_pilon-snap-gene-0.8</t>
  </si>
  <si>
    <t>BN1106_s3341B000119</t>
  </si>
  <si>
    <t>H2KNF6;G4V7Z6;C1L5D6;Q5DFG1;H3JED2</t>
  </si>
  <si>
    <t>GO:0005524;GO:0003824;GO:0008152;GO:0016740;GO:0016779</t>
  </si>
  <si>
    <t>IPR009036;IPR016040;IPR001763;IPR000594;IPR007901</t>
  </si>
  <si>
    <t>Molybdopterin biosynthesis protein MoeB;Putative ubiquitin-activating enzyme e1;Adenylyltransferase and sulfurtransferase;Uncharacterized protein;SJCHGC00895 protein</t>
  </si>
  <si>
    <t>maker-scaffold10x_1092_pilon-snap-gene-0.1</t>
  </si>
  <si>
    <t>BN1106_s7088B000030</t>
  </si>
  <si>
    <t>G4VQB7;G4VQB6;G7YHB2;Q5D8N7;C1LFP2</t>
  </si>
  <si>
    <t>IPR013893</t>
  </si>
  <si>
    <t>Uncharacterized protein;SJCHGC04593 protein</t>
  </si>
  <si>
    <t>maker-scaffold10x_414_pilon-snap-gene-0.56</t>
  </si>
  <si>
    <t>BN1106_s2913B000085</t>
  </si>
  <si>
    <t>G7YDN2;G4VG92;Q5C391;D2DJV6;B3NXT9</t>
  </si>
  <si>
    <t>GO:0005524;GO:0004674;GO:0004672;GO:0051301</t>
  </si>
  <si>
    <t>GG19601;Cdc7-like protein;Serine/threonine kinase;Cell division control protein 7;SJCHGC03202 protein</t>
  </si>
  <si>
    <t>maker-scaffold10x_464_pilon-augustus-gene-0.107</t>
  </si>
  <si>
    <t>BN1106_s768B000173</t>
  </si>
  <si>
    <t>G7YLS8;G4VSU0;Q90YB9;Q66KV8;A4IIU0</t>
  </si>
  <si>
    <t>GO:0008285</t>
  </si>
  <si>
    <t>IPR002087;IPR009818;IPR015676;IPR015678</t>
  </si>
  <si>
    <t>Transducer of ERBB2, 2;Putative transducer of erbb2 (Tob);Protein Tob/BTG;MGC85389 protein;TOB2 protein;Tob</t>
  </si>
  <si>
    <t>snap_masked-scaffold10x_421_pilon-processed-gene-0.4</t>
  </si>
  <si>
    <t>BN1106_s1412B000171</t>
  </si>
  <si>
    <t>G4M0M0;A3KLN7;K1QX13;Q06IP9;Q06IP7</t>
  </si>
  <si>
    <t>GO:0016021;GO:0005216;GO:0005249</t>
  </si>
  <si>
    <t>IPR018490;IPR018488;IPR000595;IPR005821;IPR013621;IPR014710;IPR003938</t>
  </si>
  <si>
    <t>Hyperpolarizaion-activated cyclic nucleotide-gated cation channel;Putative uncharacterized protein;Potassium/sodium hyperpolarization-activated cyclic nucleotide-gated channel 2;Hyperpolarization-activated cyclic nucleotide-modulated cation channel splice variant A-II;Hyperpolarization-activated cyclic nucleotide-modulated cation channel splice variant BsD2-I</t>
  </si>
  <si>
    <t>maker-scaffold10x_139_pilon-pred_gff_StringTie-gene-0.37</t>
  </si>
  <si>
    <t>BN1106_s10217B000030</t>
  </si>
  <si>
    <t>H3I9P0;H3J080;H3HZL1;H3JAY6;H3JG89</t>
  </si>
  <si>
    <t>GO:0003723;GO:0003964;GO:0006278;GO:0046872</t>
  </si>
  <si>
    <t>IPR005135;IPR000477;IPR003286;IPR011011;IPR019786;IPR019787;IPR013083</t>
  </si>
  <si>
    <t>maker-scaffold10x_4_pilon-snap-gene-0.79</t>
  </si>
  <si>
    <t>BN1106_s4384B000142</t>
  </si>
  <si>
    <t>G7YBZ2;G4LY33;G4LY31;G4LY34;Q5BXS3</t>
  </si>
  <si>
    <t>GO:0003677;GO:0000166;GO:0003676</t>
  </si>
  <si>
    <t>Tar DNA-binding protein, putative;TAR DNA-binding protein 43;SJCHGC01369 protein</t>
  </si>
  <si>
    <t>maker-scaffold10x_1376_pilon-augustus-gene-0.5</t>
  </si>
  <si>
    <t>BN1106_s2354B000024</t>
  </si>
  <si>
    <t>G7YR25;G4M010;T1DBM0;I1ZIB9;G7YN43</t>
  </si>
  <si>
    <t>IPR007110;IPR013783;IPR013098;IPR003599;IPR003598;IPR023415;IPR002172;IPR013032;IPR002049;IPR001368</t>
  </si>
  <si>
    <t>Low-density lipoprotein receptor (Ldl);Basement membrane-specific heparan sulfate proteoglycan core protein;Low density lipoprotein receptor-1;LDL-1</t>
  </si>
  <si>
    <t>maker-scaffold10x_90_pilon-snap-gene-0.110</t>
  </si>
  <si>
    <t>BN1106_s885B000253</t>
  </si>
  <si>
    <t>H2KVG0;G4VFJ6;G4VFJ7;T1K9Y2;I7GJC3</t>
  </si>
  <si>
    <t>GO:0016881</t>
  </si>
  <si>
    <t>IPR000608;IPR016135</t>
  </si>
  <si>
    <t>Putative ubiquitin-conjugating enzyme E2 q;Putative ubiquitin conjugating enzyme;Ubiquitin-conjugating enzyme E2 Q1;Macaca fascicularis brain cDNA clone: QtrA-16411, similar to human ubiquitin-conjugating enzyme E2Q (putative) (UBE2Q), mRNA, RefSeq: NM_017582.5;Uncharacterized protein</t>
  </si>
  <si>
    <t>maker-scaffold10x_604_pilon-snap-gene-0.75</t>
  </si>
  <si>
    <t>BN1106_s2671B000119</t>
  </si>
  <si>
    <t>G7YAI8;C1LJ82;T1JKM2;B0WRW3;E0VL53</t>
  </si>
  <si>
    <t>GO:0003951;GO:0004143;GO:0007205;GO:0001729</t>
  </si>
  <si>
    <t>IPR016064;IPR001206</t>
  </si>
  <si>
    <t>Sphingosine kinase a, b;Sphingosine kinase 2;Sphingosine kinase A, B, putative;Sphingosine kinase;Uncharacterized protein</t>
  </si>
  <si>
    <t>maker-scaffold10x_360_pilon-snap-gene-0.23</t>
  </si>
  <si>
    <t>BN1106_s2197B000181</t>
  </si>
  <si>
    <t>G4VFI8;Q5DDA5;G7YVQ9;C7TZJ7;R7TWV4</t>
  </si>
  <si>
    <t>Septin-6;Putative septin;Septin-10;Septin-2;SJCHGC01523 protein;Uncharacterized protein</t>
  </si>
  <si>
    <t>maker-scaffold10x_200_pilon-augustus-gene-0.85</t>
  </si>
  <si>
    <t>BN1106_s1713B000125</t>
  </si>
  <si>
    <t>H2KSS7;Q5DDJ6;G4LWX4;C1L418;Q5C3C3</t>
  </si>
  <si>
    <t>GO:0016021;GO:0008250;GO:0004579;GO:0006487;GO:0016740</t>
  </si>
  <si>
    <t>IPR008814</t>
  </si>
  <si>
    <t>Hypotherical protein;Ormdl proteins, putative;Oligosaccharyltransferase complex subunit delta;SJCHGC06264 protein;SJCHGC06773 protein</t>
  </si>
  <si>
    <t>maker-scaffold10x_377_pilon-augustus-gene-0.13</t>
  </si>
  <si>
    <t>BN1106_s181B000527</t>
  </si>
  <si>
    <t>G7Y478;G4VBM0;R7U878;G4VBL8;H2KSG6</t>
  </si>
  <si>
    <t>GO:0016021;GO:0005524;GO:0019829;GO:0046872;GO:0006200</t>
  </si>
  <si>
    <t>IPR023299;IPR018303;IPR008250;IPR001757;IPR023214;IPR006068;IPR006544;IPR004014</t>
  </si>
  <si>
    <t>Putative cation transporting ATPase;Putative cation-transporting atpase worm;Cation-transporting ATPase 13A3/4/5;Uncharacterized protein</t>
  </si>
  <si>
    <t>maker-scaffold10x_504_pilon-augustus-gene-0.69</t>
  </si>
  <si>
    <t>BN1106_s442B000291</t>
  </si>
  <si>
    <t>F2VT59;Q5DEY0;L7M4M5;T1IMT8;K1QJW9</t>
  </si>
  <si>
    <t>GO:0008289</t>
  </si>
  <si>
    <t>IPR023393;IPR002913</t>
  </si>
  <si>
    <t>Phosphatidylcholine transfer protein-like protein</t>
  </si>
  <si>
    <t>maker-scaffold10x_1260_pilon-snap-gene-0.44</t>
  </si>
  <si>
    <t>BN1106_s1117B000411</t>
  </si>
  <si>
    <t>G4VGV0;G7YX70;A1A5F9;F6U6I7;F6UPB2</t>
  </si>
  <si>
    <t>IPR019542;IPR019786;IPR011011;IPR001965;IPR019787;IPR013083</t>
  </si>
  <si>
    <t>Phf17 protein;Uncharacterized protein;Protein Jade-1</t>
  </si>
  <si>
    <t>maker-scaffold10x_1723_pilon-snap-gene-0.55</t>
  </si>
  <si>
    <t>BN1106_s81B000696</t>
  </si>
  <si>
    <t>G7YCT5;G4VBG8;Q5DAP5;F6QTX9;F7I197</t>
  </si>
  <si>
    <t>GO:0005634;GO:0016787</t>
  </si>
  <si>
    <t>IPR005502</t>
  </si>
  <si>
    <t>Uncharacterized protein;Putative adp-ribosylglycohydrolase;Poly(ADP-ribose) glycohydrolase ARH3;SJCHGC08995 protein</t>
  </si>
  <si>
    <t>maker-scaffold10x_77_pilon-augustus-gene-0.38</t>
  </si>
  <si>
    <t>BN1106_s2662B000424</t>
  </si>
  <si>
    <t>G7YVW5;G4VT04;C1LFA9</t>
  </si>
  <si>
    <t>IPR004012;IPR000306;IPR017455;IPR011011;IPR013083</t>
  </si>
  <si>
    <t>RUN and FYVE domain-containing protein 1;Putative run and fyve domain containing protein</t>
  </si>
  <si>
    <t>maker-scaffold10x_1335_pilon-augustus-gene-0.55</t>
  </si>
  <si>
    <t>BN1106_s1942B000101</t>
  </si>
  <si>
    <t>G7Y487;G4VP00;G7Y408;B3S1L8;B3S1L7</t>
  </si>
  <si>
    <t>GO:0016021;GO:0022857;GO:0008643;GO:0055085</t>
  </si>
  <si>
    <t>IPR020846;IPR016196;IPR005828;IPR011701</t>
  </si>
  <si>
    <t>Putative uncharacterized protein;Putative sugar transporter;Putative transporter SVOPL;Synaptic vesicle 2-related protein</t>
  </si>
  <si>
    <t>maker-scaffold10x_103_pilon-snap-gene-0.104</t>
  </si>
  <si>
    <t>BN1106_s736B000233</t>
  </si>
  <si>
    <t>G7YKZ9;C1L524;G4VES1;Q5DF26;K1PGY5</t>
  </si>
  <si>
    <t>GO:0005737;GO:0016812;GO:0006208;GO:0004157</t>
  </si>
  <si>
    <t>IPR006680;IPR011778;IPR011059</t>
  </si>
  <si>
    <t>Dihydropyrimidinase-like 2;Dihydropyrimidinase related protein-2 (M38 family);Dihydropyrimidinase;SJCHGC09277 protein</t>
  </si>
  <si>
    <t>maker-scaffold10x_531_pilon-snap-gene-0.33</t>
  </si>
  <si>
    <t>BN1106_s2122B000080</t>
  </si>
  <si>
    <t>H2KVV9;G4M0X6;C1LGI7;K1QC77;H9GHP1</t>
  </si>
  <si>
    <t>IPR027962</t>
  </si>
  <si>
    <t>maker-scaffold10x_412_pilon-snap-gene-0.23</t>
  </si>
  <si>
    <t>BN1106_s1286B000398</t>
  </si>
  <si>
    <t>G4VDV9;G7YA73;D5JG47;T1KAI4;K1Q3U7</t>
  </si>
  <si>
    <t>GO:0005634;GO:0003676</t>
  </si>
  <si>
    <t>IPR006941;IPR012337</t>
  </si>
  <si>
    <t>CCR4-NOT transcription complex subunit 7;Putative ccr4-associated factor;Uncharacterized protein</t>
  </si>
  <si>
    <t>maker-scaffold10x_355_pilon-augustus-gene-0.55</t>
  </si>
  <si>
    <t>BN1106_s534B000318</t>
  </si>
  <si>
    <t>G4LUS8;H3HGA0;K1RN59;R7VI17;K7G2U4</t>
  </si>
  <si>
    <t>Centrosomal protein of 135 kDa (Cep135 protein) (Centrosomal protein 4), putative;Uncharacterized protein;Laminin-like protein epi-1</t>
  </si>
  <si>
    <t>maker-scaffold10x_1332_pilon-snap-gene-0.50</t>
  </si>
  <si>
    <t>BN1106_s1432B000140</t>
  </si>
  <si>
    <t>G7YW83;G4VTT2;A7SHV6;R7TZV7;K1QWR1</t>
  </si>
  <si>
    <t>IPR006994;IPR027295</t>
  </si>
  <si>
    <t>maker-scaffold10x_1597_pilon-snap-gene-0.15</t>
  </si>
  <si>
    <t>BN1106_s771B000473</t>
  </si>
  <si>
    <t>G4VHL2;G7Y4D9;Q5BW02;K4ER22;H2RLM9</t>
  </si>
  <si>
    <t>GO:0003840;GO:0006749</t>
  </si>
  <si>
    <t>IPR000101</t>
  </si>
  <si>
    <t>Gamma-glutamyltransferase-like protein 3 (T03 family);Gamma-glutamyltranspeptidase;Uncharacterized protein;Gammaglutamyl-transferase;SJCHGC03544 protein</t>
  </si>
  <si>
    <t>augustus_masked-scaffold10x_179_pilon-processed-gene-0.17</t>
  </si>
  <si>
    <t>BN1106_s5314B000034</t>
  </si>
  <si>
    <t>G7YDE3;G4M1C3;Q5C5E0;Q5C0G6</t>
  </si>
  <si>
    <t>GO:0004181;GO:0008270;GO:0006508</t>
  </si>
  <si>
    <t>IPR008969;IPR014766;IPR000834</t>
  </si>
  <si>
    <t>Metallocarboxypeptidase D peptidase unit 2 (M14 family);Carboxypeptidase D;SJCHGC04378 protein;SJCHGC03723 protein</t>
  </si>
  <si>
    <t>augustus_masked-scaffold10x_345_pilon-processed-gene-1.13</t>
  </si>
  <si>
    <t>BN1106_s2765B000184</t>
  </si>
  <si>
    <t>H2KQY1;C1L4A6;G4V6B7;H9IL72;E2B4R1</t>
  </si>
  <si>
    <t>IPR002136;IPR013005;IPR023574</t>
  </si>
  <si>
    <t>Putative mitochondrial ribosomal protein L4 isoform a;39S ribosomal protein L4, mitochondrial;Putative 50s ribosomal protein L4;39S ribosomal protein L4 mitochondrial;Uncharacterized protein</t>
  </si>
  <si>
    <t>maker-scaffold10x_1459_pilon-snap-gene-0.30</t>
  </si>
  <si>
    <t>BN1106_s2375B000053</t>
  </si>
  <si>
    <t>G7YTI5;C4QMX0</t>
  </si>
  <si>
    <t>GO:0016020;GO:0007154</t>
  </si>
  <si>
    <t>IPR001774;IPR000742;IPR013032</t>
  </si>
  <si>
    <t>maker-scaffold10x_203_pilon-snap-gene-0.77</t>
  </si>
  <si>
    <t>BN1106_s2850B000109</t>
  </si>
  <si>
    <t>H2KNP3;G4VBI9;C1L3Y4;R7UN35;J9JVY5</t>
  </si>
  <si>
    <t>GO:0016592;GO:0001104</t>
  </si>
  <si>
    <t>IPR009401;IPR021643</t>
  </si>
  <si>
    <t>SAPK substrate protein 1;Putative uncharacterized protein;Mediator of RNA polymerase II transcription subunit 13-like;Uncharacterized protein</t>
  </si>
  <si>
    <t>maker-scaffold10x_805_pilon-snap-gene-0.20</t>
  </si>
  <si>
    <t>BN1106_s3654B000232</t>
  </si>
  <si>
    <t>H2KTF6;Q5D9F6;G4VLN2;H3DV74;Q4H3A2</t>
  </si>
  <si>
    <t>IPR011009;IPR003527;IPR008351;IPR000719;IPR002290;IPR008271</t>
  </si>
  <si>
    <t>Serine/threonine kinase;C-Jun N-terminal kinase;Uncharacterized protein;C-jun N-terminal kinase;SJCHGC05891 protein</t>
  </si>
  <si>
    <t>maker-scaffold10x_1074_pilon-snap-gene-0.101</t>
  </si>
  <si>
    <t>BN1106_s5019B000058</t>
  </si>
  <si>
    <t>G7Y4Z6;G4VNK6;Q5DGL1;Q5C1E7;J9KAC0</t>
  </si>
  <si>
    <t>IPR027417;IPR006073</t>
  </si>
  <si>
    <t>Uncharacterized protein;Protein SMG9;SJCHGC06049 protein;SJCHGC07078 protein</t>
  </si>
  <si>
    <t>maker-scaffold10x_764_pilon-snap-gene-0.65</t>
  </si>
  <si>
    <t>BN1106_s211B000338</t>
  </si>
  <si>
    <t>Q5D961;C4Q5M7;H2KV37;T1J522;H3AS08</t>
  </si>
  <si>
    <t>GO:0016020;GO:0016192;GO:0006886</t>
  </si>
  <si>
    <t>IPR006011;IPR010989;IPR000727;IPR006012</t>
  </si>
  <si>
    <t>Syntaxin, putative;Syntaxin 16;Uncharacterized protein;SJCHGC01269 protein</t>
  </si>
  <si>
    <t>maker-scaffold10x_1086_pilon-snap-gene-0.100</t>
  </si>
  <si>
    <t>BN1106_s2683B000112</t>
  </si>
  <si>
    <t>C4QJA5;Q8CHF7;Q6DH30;Q8NE73;G5B9R9</t>
  </si>
  <si>
    <t>GO:0004382;GO:0016787;GO:0005737;GO:0043231</t>
  </si>
  <si>
    <t>IPR000407</t>
  </si>
  <si>
    <t>Guanosine-diphosphatase, putative;Ectonucleoside triphosphate diphosphohydrolase 4;Uncharacterized protein;Zgc:92668;MKIAA0392 protein;ENTPD4 protein</t>
  </si>
  <si>
    <t>maker-scaffold10x_532_pilon-snap-gene-0.6</t>
  </si>
  <si>
    <t>BN1106_s5709B000048</t>
  </si>
  <si>
    <t>G7YI73;G4VKB8;R7T9C7;F6ZCZ9;B5DFL2</t>
  </si>
  <si>
    <t>GO:0005622;GO:0005524;GO:0043140;GO:0003676;GO:0008283;GO:0006307;GO:0008026</t>
  </si>
  <si>
    <t>IPR001650;IPR014756;IPR027417;IPR004179;IPR011545;IPR014001;IPR003593</t>
  </si>
  <si>
    <t>Ascc3 protein;Uncharacterized protein;Putative activating signal cointegrator 1 complex subunit 3, helc1;Activating signal cointegrator 1 complex subunit 3</t>
  </si>
  <si>
    <t>maker-scaffold10x_145_pilon-augustus-gene-2.257</t>
  </si>
  <si>
    <t>BN1106_s2966B000100</t>
  </si>
  <si>
    <t>H2KNI0;Q5C1F1;G4VEB9</t>
  </si>
  <si>
    <t>Putative serine-rich repeat protein;Serine-rich repeat protein;SJCHGC09362 protein</t>
  </si>
  <si>
    <t>maker-scaffold10x_158_pilon-snap-gene-0.56</t>
  </si>
  <si>
    <t>BN1106_s42B000584</t>
  </si>
  <si>
    <t>H2KQZ3;A8D2Z7;G4VS20;R7UL45;C0HAM3</t>
  </si>
  <si>
    <t>GO:0017119</t>
  </si>
  <si>
    <t>IPR007255;IPR016159;IPR016632</t>
  </si>
  <si>
    <t>Component of oligomeric golgi complex 8-like protein;Conserved oligomeric Golgi complex component 8;Uncharacterized protein;Conserved oligomeric Golgi complex subunit 8</t>
  </si>
  <si>
    <t>maker-scaffold10x_2032_pilon-snap-gene-0.5</t>
  </si>
  <si>
    <t>BN1106_s4219B000169</t>
  </si>
  <si>
    <t>H2KPU7;G7YFL3</t>
  </si>
  <si>
    <t>GO:0016301;GO:0004674</t>
  </si>
  <si>
    <t>IPR028375;IPR001772</t>
  </si>
  <si>
    <t>MAP/microtubule affinity-regulating kinase 4;Serine/threonine protein kinase</t>
  </si>
  <si>
    <t>maker-scaffold10x_493_pilon-snap-gene-1.16</t>
  </si>
  <si>
    <t>BN1106_s2372B000132</t>
  </si>
  <si>
    <t>G4VR61;G7Y4R4;H0UWQ9;G5BVS4</t>
  </si>
  <si>
    <t>GO:0003341; GO:0060271</t>
  </si>
  <si>
    <t>IPR026773</t>
  </si>
  <si>
    <t>Putative fog;Coiled-coil domain-containing protein 11;FOG;Uncharacterized protein</t>
  </si>
  <si>
    <t>maker-scaffold10x_918_pilon-snap-gene-0.4</t>
  </si>
  <si>
    <t>BN1106_s1808B000105</t>
  </si>
  <si>
    <t>G4VP89;G7YJ36;G1KBN9;F6UJI9;M3XIC7</t>
  </si>
  <si>
    <t>GO:0004725;GO:0008138;GO:0035335;GO:0051301</t>
  </si>
  <si>
    <t>IPR000340;IPR020422;IPR026068;IPR000387;IPR016130</t>
  </si>
  <si>
    <t>Uncharacterized protein;Putative dual specificity protein phosphatase cdc14;Cell division cycle 14</t>
  </si>
  <si>
    <t>maker-scaffold10x_436_pilon-augustus-gene-0.0</t>
  </si>
  <si>
    <t>BN1106_s3749B000083</t>
  </si>
  <si>
    <t>G7YW95;G4V6R1</t>
  </si>
  <si>
    <t>maker-scaffold10x_370_pilon-augustus-gene-0.31</t>
  </si>
  <si>
    <t>BN1106_s1324B000277</t>
  </si>
  <si>
    <t>H2KRH5;G4VJ20</t>
  </si>
  <si>
    <t>IPR016024;IPR011009;IPR000719</t>
  </si>
  <si>
    <t>Protein kinase;Serine/threonine-protein kinase ULK4</t>
  </si>
  <si>
    <t>maker-scaffold10x_500_pilon-snap-gene-0.52</t>
  </si>
  <si>
    <t>BN1106_s3801B000107</t>
  </si>
  <si>
    <t>G7YA06;G4LWZ2;G1KLK0;U3K8T6;B3S296</t>
  </si>
  <si>
    <t>GO:0005874;GO:0000242;GO:0005525;GO:0003924;GO:0051297;GO:0051258</t>
  </si>
  <si>
    <t>IPR004057;IPR008280;IPR000217;IPR018316;IPR023123;IPR017975;IPR003008</t>
  </si>
  <si>
    <t>Putative uncharacterized protein;Uncharacterized protein;Tubulin epsilon chain, putative;Tubulin epsilon</t>
  </si>
  <si>
    <t>maker-scaffold10x_703_pilon-snap-gene-0.99</t>
  </si>
  <si>
    <t>BN1106_s3804B000160</t>
  </si>
  <si>
    <t>G7Y3U5;G4VHD5;C1LDX8;R7U8V4;A7SN21</t>
  </si>
  <si>
    <t>GO:0000139;GO:0016021;GO:0005338;GO:0005351;GO:0015780</t>
  </si>
  <si>
    <t>IPR007271;IPR021189;IPR004689</t>
  </si>
  <si>
    <t>Predicted protein;UDP-N-acetylglucosamine transporter;Putative sugar transporter;UDP-galactose translocator;Uncharacterized protein</t>
  </si>
  <si>
    <t>maker-scaffold10x_254_pilon-snap-gene-0.21</t>
  </si>
  <si>
    <t>BN1106_s9937B000036</t>
  </si>
  <si>
    <t>C3XZR2;Q4RU21;H3DDQ4;L7LXR9;L7MKE4</t>
  </si>
  <si>
    <t>maker-scaffold10x_284_pilon-snap-gene-0.111</t>
  </si>
  <si>
    <t>BN1106_s2852B000175</t>
  </si>
  <si>
    <t>G4VQ85;H2KS36;U1P1P5;F1LAI1;H9G9M1</t>
  </si>
  <si>
    <t>Serine/threonine-protein kinase 12-B;Serine/threonine kinase;Uncharacterized protein;Aurora kinase b-b</t>
  </si>
  <si>
    <t>maker-scaffold10x_245_pilon-snap-gene-0.125</t>
  </si>
  <si>
    <t>BN1106_s924B000330</t>
  </si>
  <si>
    <t>G7YNK9;U5EQQ9;F4MI26;I6R5M9;B4P3B8</t>
  </si>
  <si>
    <t>GO:0008745;GO:0008270;GO:0009253</t>
  </si>
  <si>
    <t>IPR002502;IPR017331;IPR015510;IPR006619</t>
  </si>
  <si>
    <t>GE19223;Putative peptidoglycan recognition protein LC;N-acetylmuramoyl-L-alanine amidase;Peptidoglycan-recognition protein S2-like protein;Putative peptidoglycan recognition protein</t>
  </si>
  <si>
    <t>maker-scaffold10x_412_pilon-snap-gene-0.19</t>
  </si>
  <si>
    <t>BN1106_s1286B000395</t>
  </si>
  <si>
    <t>Q5C1H7;G7YA74;G4VDV8;R7VCG6</t>
  </si>
  <si>
    <t>IPR018795</t>
  </si>
  <si>
    <t>Putative uncharacterized protein;Uncharacterized protein;SJCHGC05446 protein</t>
  </si>
  <si>
    <t>snap_masked-scaffold10x_1366_pilon-processed-gene-0.46</t>
  </si>
  <si>
    <t>BN1106_s99B000252</t>
  </si>
  <si>
    <t>H2KUI3;H2KUI1;H2KUI2;G7YS90;F1RK99</t>
  </si>
  <si>
    <t>GO:0016021;GO:0015171;GO:0046872</t>
  </si>
  <si>
    <t>IPR002293;IPR007087;IPR015880</t>
  </si>
  <si>
    <t>Uncharacterized protein;Cationic amino acid transporter 3;High affinity cationic amino acid transporter 1</t>
  </si>
  <si>
    <t>maker-scaffold10x_122_pilon-augustus-gene-0.36</t>
  </si>
  <si>
    <t>BN1106_s517B000381</t>
  </si>
  <si>
    <t>G7YC48;Q2TUU9;G4V5F7;Q2TUU5;Q49MV4</t>
  </si>
  <si>
    <t>IPR008946;IPR001628;IPR013088</t>
  </si>
  <si>
    <t>Putative nuclear hormone receptor;Nuclear hormone receptor;Two-DBD-nuclear receptor;2DBD-a</t>
  </si>
  <si>
    <t>maker-scaffold10x_873_pilon-augustus-gene-0.58</t>
  </si>
  <si>
    <t>BN1106_s2663B000057</t>
  </si>
  <si>
    <t>G4VQI1;G7YAN0;F1PW70;G4M053;H0ZA43</t>
  </si>
  <si>
    <t>GO:0016020;GO:0015297;GO:0015238;GO:0005786;GO:0008312;GO:0030942;GO:0006614</t>
  </si>
  <si>
    <t>IPR002528;IPR003210;IPR009018</t>
  </si>
  <si>
    <t>Uncharacterized protein;Multidrug resistance pump, putative;Putative multidrug resistance pump;Multidrug and toxin extrusion protein 2</t>
  </si>
  <si>
    <t>maker-scaffold10x_14_pilon-snap-gene-0.122</t>
  </si>
  <si>
    <t>BN1106_s32B000335</t>
  </si>
  <si>
    <t>G7YRH3;G4VL37;R0KS23;R7VN14;F1SMG7</t>
  </si>
  <si>
    <t>GO:0005524;GO:0000287;GO:0004674;GO:0004672</t>
  </si>
  <si>
    <t>Uncharacterized protein;Serine/threonine kinase;Serine/threonine-protein kinase NIM1</t>
  </si>
  <si>
    <t>maker-scaffold10x_1761_pilon-snap-gene-0.42</t>
  </si>
  <si>
    <t>BN1106_s845B000580</t>
  </si>
  <si>
    <t>G7YCS1;G4M0K2;Q5C714</t>
  </si>
  <si>
    <t>IPR013783;IPR003599;IPR007110</t>
  </si>
  <si>
    <t>Putative uncharacterized protein;Uncharacterized protein;SJCHGC08699 protein</t>
  </si>
  <si>
    <t>maker-scaffold10x_432_pilon-snap-gene-0.93</t>
  </si>
  <si>
    <t>BN1106_s1520B000104</t>
  </si>
  <si>
    <t>G7YLP9;B0EVY6;C4QKR0;E3X2F9;C5J8U0</t>
  </si>
  <si>
    <t>GO:0004525;GO:0003723;GO:0006396;GO:0005524;GO:0003677;GO:0004386;GO:0016891;GO:0003676</t>
  </si>
  <si>
    <t>IPR005034;IPR014720;IPR027417;IPR003100;IPR000999;IPR006935;IPR014001;IPR001650</t>
  </si>
  <si>
    <t>Dicer;Dicer-1, putative;Dicer-1;Uncharacterized protein;Endoribonuclease Dicer</t>
  </si>
  <si>
    <t>maker-scaffold10x_966_pilon-snap-gene-0.80</t>
  </si>
  <si>
    <t>BN1106_s1736B000242</t>
  </si>
  <si>
    <t>H2KUN2;C1LD81;G4VCS4;G4VA76;G4VA77</t>
  </si>
  <si>
    <t>maker-scaffold10x_1006_pilon-augustus-gene-0.6</t>
  </si>
  <si>
    <t>BN1106_s1255B000314</t>
  </si>
  <si>
    <t>G7YW54;G4VS04;T1ED10;Q659D0;L7MK40</t>
  </si>
  <si>
    <t>GO:0005634;GO:0005524;GO:0008026;GO:0003677;GO:0008270;GO:0006355;GO:0004386</t>
  </si>
  <si>
    <t>IPR012957;IPR023780;IPR016197;IPR002464;IPR009462;IPR014001;IPR001650;IPR027417;IPR000330;IPR000953;IPR009463;IPR019786;IPR001965;IPR019787;IPR013083</t>
  </si>
  <si>
    <t>Putative chromodomain helicase DNA binding protein;Chromodomain-helicase-DNA-binding protein 3;Putative chromatin remodeling complex wstf-iswi small subunit;Putative uncharacterized protein DKFZp434P202;Uncharacterized protein</t>
  </si>
  <si>
    <t>maker-scaffold10x_481_pilon-snap-gene-0.95</t>
  </si>
  <si>
    <t>BN1106_s2250B000072</t>
  </si>
  <si>
    <t>G7YA19;H3DY15;F1LAX8;F1L8T7;G4VIX3</t>
  </si>
  <si>
    <t>Poly(RC)-binding protein 3;Poly-binding protein 3;Rna-binding protein related;Poly(RC)-binding protein 2/3/4;Uncharacterized protein</t>
  </si>
  <si>
    <t>maker-scaffold10x_494_pilon-snap-gene-0.41</t>
  </si>
  <si>
    <t>BN1106_s1676B000269</t>
  </si>
  <si>
    <t>G4VHQ1;K1QD50;A7SAJ8;C3YCS9;T1JNW6</t>
  </si>
  <si>
    <t>IPR019184</t>
  </si>
  <si>
    <t>Predicted protein;Putative uncharacterized protein;Putative transmembrane protein 17;Transmembrane protein 17;Uncharacterized protein</t>
  </si>
  <si>
    <t>maker-scaffold10x_416_pilon-augustus-gene-0.17</t>
  </si>
  <si>
    <t>BN1106_s2686B000196</t>
  </si>
  <si>
    <t>G7YBM0;G4VAZ9;Q3KZ91;Q5C0R0;G3MK89</t>
  </si>
  <si>
    <t>GO:0016620;GO:0005761;GO:0015935;GO:0006915;GO:0016491</t>
  </si>
  <si>
    <t>IPR016161;IPR016163;IPR016160;IPR016162;IPR015590;IPR019368;IPR008092</t>
  </si>
  <si>
    <t>Putative uncharacterized protein;Aldehyde dehydrogenase family 9 member A1-B;SJCHGC01266 protein</t>
  </si>
  <si>
    <t>maker-scaffold10x_1885_pilon-snap-gene-0.19</t>
  </si>
  <si>
    <t>BN1106_s2976B000121</t>
  </si>
  <si>
    <t>G4V9C4;G7YFI9;K1QAN9;H3BH56;H2LZS1</t>
  </si>
  <si>
    <t>GO:0016301;GO:0016740</t>
  </si>
  <si>
    <t>IPR026064;IPR010796</t>
  </si>
  <si>
    <t>Putative serine/threonine-protein kinase STE20;Deoxynucleotidyltransferase terminal-interacting protein 1;Uncharacterized protein;Meckel syndrome type 1 protein</t>
  </si>
  <si>
    <t>maker-scaffold10x_275_pilon-snap-gene-0.27</t>
  </si>
  <si>
    <t>BN1106_s364B000261</t>
  </si>
  <si>
    <t>G7YAE2;A8IUR4;C3ZMV7;T2MGM8;D8U188</t>
  </si>
  <si>
    <t>GO:0005576;GO:0016788</t>
  </si>
  <si>
    <t>IPR018998</t>
  </si>
  <si>
    <t>Predicted protein;Putative uncharacterized protein;Poly(U)-specific endoribonuclease</t>
  </si>
  <si>
    <t>maker-scaffold10x_1366_pilon-snap-gene-0.32</t>
  </si>
  <si>
    <t>BN1106_s862B000183</t>
  </si>
  <si>
    <t>H2KQP9;G4VDW0;G4VDW1;G1L0M5;G1QTQ9</t>
  </si>
  <si>
    <t>GO:0000794;GO:0001673;GO:0016605;GO:0006974;GO:0010212;GO:0016853</t>
  </si>
  <si>
    <t>IPR001357;IPR016126;IPR026993</t>
  </si>
  <si>
    <t>Uncharacterized protein;Putative topbp1;Topoisomerase (DNA) II binding protein 1</t>
  </si>
  <si>
    <t>maker-scaffold10x_520_pilon-snap-gene-0.14</t>
  </si>
  <si>
    <t>BN1106_s1236B000184</t>
  </si>
  <si>
    <t>G4VQ60;B3RN83;D1LXG0;F6QWQ3;M3XLF3</t>
  </si>
  <si>
    <t>GO:0036038; GO:0060271; GO:1904491</t>
  </si>
  <si>
    <t>IPR011677</t>
  </si>
  <si>
    <t>DUF1619 domain-containing protein;Tectonic-like protein;Uncharacterized protein</t>
  </si>
  <si>
    <t>maker-scaffold10x_370_pilon-augustus-gene-0.27</t>
  </si>
  <si>
    <t>BN1106_s1324B000274</t>
  </si>
  <si>
    <t>H2KRH4;Q5BWZ7;F4WWJ9;H9HR78;B4MZL7</t>
  </si>
  <si>
    <t>IPR019786;IPR011011;IPR001965;IPR019787;IPR001841;IPR013083</t>
  </si>
  <si>
    <t>GK24351;PHD finger protein 14;Uncharacterized protein;SJCHGC03950 protein</t>
  </si>
  <si>
    <t>maker-scaffold10x_345_pilon-snap-gene-1.113</t>
  </si>
  <si>
    <t>BN1106_s457B000391</t>
  </si>
  <si>
    <t>G4V6X5;H2KUE7;C1LJ63;C1LJ64;C1LJ65</t>
  </si>
  <si>
    <t>GO:0000502;GO:0016301</t>
  </si>
  <si>
    <t>Ankyrin,domain-containing protein;26S proteasome subunit P28-related;Serine/threonine-protein kinase TNNI3K</t>
  </si>
  <si>
    <t>maker-scaffold10x_1458_pilon-snap-gene-0.33</t>
  </si>
  <si>
    <t>BN1106_s3772B000080</t>
  </si>
  <si>
    <t>H2KNK6;G4VHD8</t>
  </si>
  <si>
    <t>GO:0005634;GO:0043565;GO:0003700</t>
  </si>
  <si>
    <t>IPR004827;IPR000837</t>
  </si>
  <si>
    <t>maker-scaffold10x_1459_pilon-snap-gene-0.27</t>
  </si>
  <si>
    <t>BN1106_s397B000173</t>
  </si>
  <si>
    <t>G4VN40;G7Y9K9</t>
  </si>
  <si>
    <t>maker-scaffold10x_535_pilon-augustus-gene-0.85</t>
  </si>
  <si>
    <t>BN1106_s1005B000147</t>
  </si>
  <si>
    <t>H2KTN5;K1QBA1;H3HEP0;F6UMA3;E9QL78</t>
  </si>
  <si>
    <t>IPR001678</t>
  </si>
  <si>
    <t>Putative methyltransferase NSUN7;Uncharacterized protein</t>
  </si>
  <si>
    <t>maker-scaffold10x_384_pilon-snap-gene-0.64</t>
  </si>
  <si>
    <t>BN1106_s777B000120</t>
  </si>
  <si>
    <t>G7YRU0;G4V857;C1LFC4;K1R145;K1RF69</t>
  </si>
  <si>
    <t>GO:0004177;GO:0008237;GO:0008270;GO:0006508</t>
  </si>
  <si>
    <t>IPR024571;IPR001930;IPR014782</t>
  </si>
  <si>
    <t>Glutamyl aminopeptidase;Aminopeptidase A (M01 family);Aminopeptidase N</t>
  </si>
  <si>
    <t>maker-scaffold10x_293_pilon-snap-gene-0.157</t>
  </si>
  <si>
    <t>BN1106_s2792B000265</t>
  </si>
  <si>
    <t>H2KP30;G4VIL1</t>
  </si>
  <si>
    <t>maker-scaffold10x_13_pilon-snap-gene-2.117</t>
  </si>
  <si>
    <t>BN1106_s4527B000076</t>
  </si>
  <si>
    <t>H2KU88;G4VIQ0;G4VIQ1;D6X460;H2ZJN8</t>
  </si>
  <si>
    <t>GO:0004573;GO:0009311</t>
  </si>
  <si>
    <t>IPR008928;IPR004888</t>
  </si>
  <si>
    <t>Putative uncharacterized protein;Putative mannosyl-oligosaccharide glucosidase;Mannosyl-oligosaccharide glucosidase;Uncharacterized protein</t>
  </si>
  <si>
    <t>maker-scaffold10x_756_pilon-augustus-gene-0.5</t>
  </si>
  <si>
    <t>BN1106_s23B000358</t>
  </si>
  <si>
    <t>G7YUI6;C4PYZ0;F7E688;I3J4T7;C3Y4C5</t>
  </si>
  <si>
    <t>GO:0008305;GO:0007155;GO:0007229;GO:0045177;GO:0030030;GO:0045184;GO:0030198;GO:0042472;GO:0007613;GO:0001656;GO:2000721;GO:0030511;GO:0048745</t>
  </si>
  <si>
    <t>IPR013517;IPR013519;IPR000413;IPR013649;IPR018184</t>
  </si>
  <si>
    <t>Putative uncharacterized protein;Alpha integrin receptor 1;Putative integrin alpha;Uncharacterized protein;Integrin alpha-5</t>
  </si>
  <si>
    <t>maker-scaffold10x_418_pilon-snap-gene-0.86</t>
  </si>
  <si>
    <t>BN1106_s688B000253</t>
  </si>
  <si>
    <t>G4V9I0;G7YQK0;K1PZD5;F1SQV3;H2LNX0</t>
  </si>
  <si>
    <t>Uncharacterized protein;Putative solute carrier family 17, member 7 (Vesicular glutamate transporter);MFS transporter ACS family solute carrier family 17 (Sodium-dependent inorganic phosphate cotransporter) member 6/7/8;Vesicular glutamate transporter 2.1</t>
  </si>
  <si>
    <t>maker-scaffold10x_100_pilon-snap-gene-0.1</t>
  </si>
  <si>
    <t>BN1106_s608B000213</t>
  </si>
  <si>
    <t>G7Y3P1;G7Y3P3;G4VFY2;T1K1M6;T1H819</t>
  </si>
  <si>
    <t>GO:0016021;GO:0005234;GO:0004970;GO:0035235;GO:0016020</t>
  </si>
  <si>
    <t>IPR001320;IPR001638;IPR019594;IPR001508;IPR001828;IPR028082</t>
  </si>
  <si>
    <t>Putative glutamate receptor, AMPA;Glutamate receptor delta-1 subunit;Probable glutamate receptor;Uncharacterized protein</t>
  </si>
  <si>
    <t>maker-scaffold10x_237_pilon-snap-gene-0.36</t>
  </si>
  <si>
    <t>BN1106_s398B000242</t>
  </si>
  <si>
    <t>H2KUH9;G4VGE2;K1QCF7;B7Q2F6;Q9BE69</t>
  </si>
  <si>
    <t>GO:0005524;GO:0004687;GO:0004674</t>
  </si>
  <si>
    <t>IPR011009;IPR020675;IPR000719;IPR017441;IPR002290;IPR008271;IPR003961;IPR007110;IPR013783;IPR013098;IPR003599</t>
  </si>
  <si>
    <t>Ser/Thr protein kinase, putative;Serine/threonine kinase;Myosin light chain kinase smooth muscle;Myosin light chain kinase, smooth muscle;Putative uncharacterized protein</t>
  </si>
  <si>
    <t>maker-scaffold10x_487_pilon-snap-gene-0.236</t>
  </si>
  <si>
    <t>BN1106_s218B000539</t>
  </si>
  <si>
    <t>G7Y6E9;R7USH6;S4PX19;K7J3D3;N6UKG5</t>
  </si>
  <si>
    <t>GO:0016021;GO:0005524;GO:0004383;GO:0004672;GO:0035556;GO:0000166</t>
  </si>
  <si>
    <t>IPR001054;IPR018297;IPR011009;IPR000719;IPR001245;IPR001828;IPR028082;IPR011645</t>
  </si>
  <si>
    <t>Guanylate cyclase 32E</t>
  </si>
  <si>
    <t>maker-scaffold10x_2248_pilon-snap-gene-0.3</t>
  </si>
  <si>
    <t>BN1106_s3562B000206</t>
  </si>
  <si>
    <t>U3ISY5;D2KZY3;H2NP93;U3K355;F6SHM9</t>
  </si>
  <si>
    <t>GO:0005634;GO:0004879;GO:0001972;GO:0043565;GO:0003707;GO:0009952;GO:0048514;GO:0009566;GO:0030900;GO:0060173;GO:0001893;GO:0045736;GO:0010596;GO:0001937;GO:0000122;GO:0001764;GO:0060674;GO:0045893;GO:0009956;GO:0060849;GO:0007519;GO:0060707;GO:0003677;GO:0030522;GO:0008270</t>
  </si>
  <si>
    <t>IPR003068;IPR008946;IPR000536;IPR001723;IPR001628;IPR013088</t>
  </si>
  <si>
    <t>Nuclear receptor;Uncharacterized protein</t>
  </si>
  <si>
    <t>maker-scaffold10x_383_pilon-snap-gene-1.3</t>
  </si>
  <si>
    <t>BN1106_s53B000496</t>
  </si>
  <si>
    <t>G7YUM0;G4V643;F8WQS6;E0VH62;E0YCK8</t>
  </si>
  <si>
    <t>GO:0005634;GO:0043565;GO:0003700;GO:0016740;GO:0008270</t>
  </si>
  <si>
    <t>IPR017970;IPR001356;IPR009057;IPR001781</t>
  </si>
  <si>
    <t>LIM/homeobox protein Lhx9, putative;Islet;Insulin gene enhancer protein isl-1;Putative insulinprotein enhancer protein isl;Insulin gene enhancer protein isl-2b</t>
  </si>
  <si>
    <t>maker-scaffold10x_908_pilon-snap-gene-0.92</t>
  </si>
  <si>
    <t>BN1106_s284B000285</t>
  </si>
  <si>
    <t>I6NNS5;K7IWF9;G3JWZ1;U3U4E1;R7VBE1</t>
  </si>
  <si>
    <t>GO:0016021;GO:0016499;GO:0007631;GO:0004983</t>
  </si>
  <si>
    <t>IPR000276;IPR017452;IPR000204;IPR000611</t>
  </si>
  <si>
    <t>Allatotropin receptor;Putative allatotropin receptor;Uncharacterized protein;Neuropeptide GPCR A16</t>
  </si>
  <si>
    <t>maker-scaffold10x_724_pilon-snap-gene-0.110</t>
  </si>
  <si>
    <t>BN1106_s5834B000032</t>
  </si>
  <si>
    <t>G7YPB1;G4LWG8</t>
  </si>
  <si>
    <t>maker-scaffold10x_1749_pilon-snap-gene-0.6</t>
  </si>
  <si>
    <t>BN1106_s1381B000154</t>
  </si>
  <si>
    <t>Q5C7S5</t>
  </si>
  <si>
    <t>SJCHGC08365 protein</t>
  </si>
  <si>
    <t>maker-scaffold10x_188_pilon-augustus-gene-0.47</t>
  </si>
  <si>
    <t>BN1106_s3158B000070</t>
  </si>
  <si>
    <t>C1M169;G7Y7P3;Q5DD23;C1L6L8;Q5DF47</t>
  </si>
  <si>
    <t>GO:0050662;GO:0050577;GO:0042350;GO:0003824;GO:0044237</t>
  </si>
  <si>
    <t>IPR001509;IPR016040</t>
  </si>
  <si>
    <t>Tissue specific transplantation antigen P35B;GDP-4-keto-6-deoxy-D-mannose-3, 5-epimerase-4-reductase;Putative nad dependent epimerase/dehydratase;GDP-L-fucose synthase;SJCHGC00869 protein;Putative uncharacterized protein</t>
  </si>
  <si>
    <t>maker-scaffold10x_362_pilon-snap-gene-0.42</t>
  </si>
  <si>
    <t>BN1106_s4400B000096</t>
  </si>
  <si>
    <t>H2KTT5;G4VHE7;Q4QQD7;C7C212;C7C211</t>
  </si>
  <si>
    <t>GO:0003723;GO:0003964;GO:0006278;GO:0006281</t>
  </si>
  <si>
    <t>IPR000477;IPR026171;IPR016024</t>
  </si>
  <si>
    <t>Reverse transcriptase;Putative uncharacterized protein;Fanconi anemia group I protein homolog</t>
  </si>
  <si>
    <t>maker-scaffold10x_1549_pilon-pred_gff_StringTie-gene-0.41</t>
  </si>
  <si>
    <t>BN1106_s1800B000043</t>
  </si>
  <si>
    <t>H2KUB9;G4VIE4;R7TTI6;R7T428;R7VM08</t>
  </si>
  <si>
    <t>GO:0016021;GO:0004930</t>
  </si>
  <si>
    <t>IPR000276;IPR017452</t>
  </si>
  <si>
    <t>Putative peptide (FMRFamide/somatostatin)-like receptor;FMRFamide receptor;Uncharacterized protein</t>
  </si>
  <si>
    <t>maker-scaffold10x_538_pilon-pred_gff_StringTie-gene-0.13</t>
  </si>
  <si>
    <t>BN1106_s101B000544</t>
  </si>
  <si>
    <t>G4VLW5;G7YI45;C1LFI4;C1LFE8;G4M208</t>
  </si>
  <si>
    <t>IPR021712</t>
  </si>
  <si>
    <t>UPF0506 domain-containing protein;Putative uncharacterized protein Smp_205580;Hypothetical Schistosoma spp. protein UPF0506</t>
  </si>
  <si>
    <t>maker-scaffold10x_80_pilon-snap-gene-0.169</t>
  </si>
  <si>
    <t>BN1106_s5504B000045</t>
  </si>
  <si>
    <t>Q25595;H2KRI2;G4LXF8;I6LB49;Q540A3</t>
  </si>
  <si>
    <t>GO:0016740;GO:0046872</t>
  </si>
  <si>
    <t>26 Kd glutathione-S-transferase, Sm26, putative;Glutathione S-transferase;Putative glutathione transferase;Clone ZZD245 mRNA sequence</t>
  </si>
  <si>
    <t>maker-scaffold10x_158_pilon-snap-gene-0.41</t>
  </si>
  <si>
    <t>BN1106_s567B000347</t>
  </si>
  <si>
    <t>Q5D8Z8;C1LK31;C1L6Q3;C1LK32;E3JUU2</t>
  </si>
  <si>
    <t>GO:0005960;GO:0019464</t>
  </si>
  <si>
    <t>IPR003016;IPR002930;IPR017453;IPR011053</t>
  </si>
  <si>
    <t>Glycine cleavage system H protein;SJCHGC05558 protein</t>
  </si>
  <si>
    <t>maker-scaffold10x_349_pilon-snap-gene-0.86</t>
  </si>
  <si>
    <t>BN1106_s9183B000039</t>
  </si>
  <si>
    <t>F2VT57;G4VQM4;C1LDF0;Q3KZ89;R7V1Q3</t>
  </si>
  <si>
    <t>GO:0005789;GO:0007029</t>
  </si>
  <si>
    <t>IPR009787</t>
  </si>
  <si>
    <t>Hypotheticial protein;Endoplasmic reticulum membrane protein;Uncharacterized protein;SJCHGC08165 protein</t>
  </si>
  <si>
    <t>maker-scaffold10x_525_pilon-snap-gene-0.18</t>
  </si>
  <si>
    <t>BN1106_s136B000267</t>
  </si>
  <si>
    <t>G7YVR1;G7YFT2;G7YG30;G7YCL6;G7YB05</t>
  </si>
  <si>
    <t>GO:0004190;GO:0006508</t>
  </si>
  <si>
    <t>IPR001461;IPR021109</t>
  </si>
  <si>
    <t>maker-scaffold10x_1309_pilon-snap-gene-0.98</t>
  </si>
  <si>
    <t>BN1106_s1000B000617</t>
  </si>
  <si>
    <t>G4V8D5;Q5DF57;G4V8D6;L7M6F0;T1JLE9</t>
  </si>
  <si>
    <t>GO:0030117;GO:0006886;GO:0016192;GO:0006810</t>
  </si>
  <si>
    <t>IPR022775;IPR000804;IPR011012</t>
  </si>
  <si>
    <t>Putative zeta-coat protein;Putative coatomer protein complex subunit zeta 1;Coatomer subunit zeta-1;SJCHGC05794 protein;Uncharacterized protein</t>
  </si>
  <si>
    <t>maker-scaffold10x_289_pilon-snap-gene-0.14</t>
  </si>
  <si>
    <t>BN1106_s3727B000146</t>
  </si>
  <si>
    <t>G7YHS9;C1L4E8;C1L5Z9;Q5DFW9;C1LIH6</t>
  </si>
  <si>
    <t>IPR006634;IPR013599;IPR016447</t>
  </si>
  <si>
    <t>Translocation-associated membrane protein 1;Translocating chain-associated membrane protein 1;SJCHGC06568 protein</t>
  </si>
  <si>
    <t>maker-scaffold10x_841_pilon-snap-gene-0.81</t>
  </si>
  <si>
    <t>BN1106_s698B000162</t>
  </si>
  <si>
    <t>G7Y494;Q5DBH5;C1L8V3;C1LP67;Q5D9D2</t>
  </si>
  <si>
    <t>GO:0030529;GO:0019013</t>
  </si>
  <si>
    <t>IPR027141;IPR010920;IPR001163;IPR006649</t>
  </si>
  <si>
    <t>Small nuclear ribonucleoprotein Sm D1;Small nuclear ribonucleoprotein D1;SJCHGC01415 protein</t>
  </si>
  <si>
    <t>maker-scaffold10x_316_pilon-augustus-gene-0.28</t>
  </si>
  <si>
    <t>BN1106_s6852B000055</t>
  </si>
  <si>
    <t>C1LF79;T1G968;G7YLR5;E9GJ88;T1JAC6</t>
  </si>
  <si>
    <t>GO:0000139; GO:0006506; GO:0016021; GO:0016788; GO:0031227</t>
  </si>
  <si>
    <t>IPR007217</t>
  </si>
  <si>
    <t>Protein PER1;Putative uncharacterized protein;Post-GPI attachment to proteins factor 3;Uncharacterized protein</t>
  </si>
  <si>
    <t>maker-scaffold10x_81_pilon-snap-gene-0.153</t>
  </si>
  <si>
    <t>BN1106_s5775B000087</t>
  </si>
  <si>
    <t>G4VM35;G7Y3K3;Q5DG19;K1R2I1;R7UYR9</t>
  </si>
  <si>
    <t>GO:0000381; GO:0005634; GO:0080009</t>
  </si>
  <si>
    <t>Putative uncharacterized protein;Pre-mRNA-splicing regulator female-lethal(2)D;SJCHGC02351 protein;Uncharacterized protein</t>
  </si>
  <si>
    <t>maker-scaffold10x_56_pilon-snap-gene-0.40</t>
  </si>
  <si>
    <t>BN1106_s2149B000146</t>
  </si>
  <si>
    <t>G3MTJ4;L7M4L9;G3MTJ5;S8EQR5;S7UMC0</t>
  </si>
  <si>
    <t>Unreviewed</t>
  </si>
  <si>
    <t>IPR007714</t>
  </si>
  <si>
    <t>Putative uncharacterized protein;Putative catalytic step 2 spliceosome;Putative transcription factor IIB;Transcription factor IIB, putative</t>
  </si>
  <si>
    <t>maker-scaffold10x_1708_pilon-snap-gene-0.4</t>
  </si>
  <si>
    <t>BN1106_s6126B000060</t>
  </si>
  <si>
    <t>G4VG79;Q5DDN1;H2LXS9;M4AFI4;H2LXT1</t>
  </si>
  <si>
    <t>GO:0004378;GO:0033164;GO:0009058</t>
  </si>
  <si>
    <t>IPR027054;IPR001296</t>
  </si>
  <si>
    <t>Alpha-1,3-mannosyltransferase;Uncharacterized protein;SJCHGC05150 protein</t>
  </si>
  <si>
    <t>maker-scaffold10x_1528_pilon-snap-gene-0.12</t>
  </si>
  <si>
    <t>BN1106_s1419B000168</t>
  </si>
  <si>
    <t>G7YEC7;C1LZZ2</t>
  </si>
  <si>
    <t>Protein C6orf152, putative;Lebercilin</t>
  </si>
  <si>
    <t>maker-scaffold10x_247_pilon-snap-gene-0.69</t>
  </si>
  <si>
    <t>BN1106_s2771B000139</t>
  </si>
  <si>
    <t>G7YK59;H3D449;D3TLG8;F4WFR0;J9K065</t>
  </si>
  <si>
    <t>GO:0016787</t>
  </si>
  <si>
    <t>IPR000073</t>
  </si>
  <si>
    <t>Putative hydrolase;Valacyclovir hydrolase;Uncharacterized protein</t>
  </si>
  <si>
    <t>maker-scaffold10x_1435_pilon-snap-gene-0.21</t>
  </si>
  <si>
    <t>BN1106_s3217B000130</t>
  </si>
  <si>
    <t>Q5DFA9;G7Y5N9;M3ZMI4;F1NNL3;G8XUS7</t>
  </si>
  <si>
    <t>GO:0005794;GO:0005765;GO:0005886;GO:0004871;GO:0043123</t>
  </si>
  <si>
    <t>IPR006629</t>
  </si>
  <si>
    <t>Lipopolysaccharide-induced tumor necrosis factor-alpha factor homolog;Lipopolysaccharide-induced TNF factor;Uncharacterized protein;SJCHGC06248 protein</t>
  </si>
  <si>
    <t>maker-scaffold10x_492_pilon-snap-gene-0.5</t>
  </si>
  <si>
    <t>BN1106_s2428B000108</t>
  </si>
  <si>
    <t>Q5DCP5;B3RSH9</t>
  </si>
  <si>
    <t>IPR021346</t>
  </si>
  <si>
    <t>Putative uncharacterized protein;SJCHGC06378 protein;Uncharacterized protein</t>
  </si>
  <si>
    <t>maker-scaffold10x_205_pilon-snap-gene-0.81</t>
  </si>
  <si>
    <t>BN1106_s4496B000068</t>
  </si>
  <si>
    <t>G4LXJ2;A8QIC3;M1ENG3;L5M2B7;M3XXG2</t>
  </si>
  <si>
    <t>GO:0035176</t>
  </si>
  <si>
    <t>IPR001623;IPR018253</t>
  </si>
  <si>
    <t>DnaJ (Hsp40) homolog, subfamily C, member 9 (Predicted);DnaJ-like factor;Protein Dnajc9;DNAj homolog subfamily C member, putative;DnaJ like protein subfamily C member 9;DnaJ-like protein, subfamily C, member 9;Uncharacterized protein</t>
  </si>
  <si>
    <t>maker-scaffold10x_186_pilon-snap-gene-0.90</t>
  </si>
  <si>
    <t>BN1106_s342B000433</t>
  </si>
  <si>
    <t>G7YR69;C1L5R0;C1LI44;Q5BXL1;T2MBQ8</t>
  </si>
  <si>
    <t>WD repeat domain phosphoinositide-interacting protein 3;SJCHGC05492 protein</t>
  </si>
  <si>
    <t>maker-scaffold10x_125_pilon-snap-gene-0.22</t>
  </si>
  <si>
    <t>BN1106_s79B000382</t>
  </si>
  <si>
    <t>H2KP49;Q5C401;C1LDB9;C7TYW3;G4LYA9</t>
  </si>
  <si>
    <t>GO:0008138;GO:0006470</t>
  </si>
  <si>
    <t>IPR000340;IPR020422;IPR024950</t>
  </si>
  <si>
    <t>Protein phosphatase;Jnk stimulatory phosphatase-related;Dual specificity protein phosphatase 15;SJCHGC07681 protein</t>
  </si>
  <si>
    <t>snap_masked-scaffold10x_1073_pilon-processed-gene-0.43</t>
  </si>
  <si>
    <t>BN1106_s2723B000151</t>
  </si>
  <si>
    <t>Q5DG80;M4QLF4;Q5DCI0;C4QPD0;G7YRS0</t>
  </si>
  <si>
    <t>GO:0003743;GO:0003676</t>
  </si>
  <si>
    <t>IPR003100;IPR003165;IPR012337</t>
  </si>
  <si>
    <t>Eukaryotic translation initiation factor 2c,putative;Protein argonaute-3;Ago2;SJCHGC01111 protein;Putative uncharacterized protein</t>
  </si>
  <si>
    <t>maker-scaffold10x_880_pilon-snap-gene-0.20</t>
  </si>
  <si>
    <t>BN1106_s154B000639</t>
  </si>
  <si>
    <t>G4V9P3;C1LDX3;G7Y4C8;B1Q3I9;B1Q3I8</t>
  </si>
  <si>
    <t>Musashi;RNA-binding protein Musashi homolog 2;Rna-binding protein musashi-related;RNA-binding protein Musashi</t>
  </si>
  <si>
    <t>maker-scaffold10x_617_pilon-augustus-gene-0.175</t>
  </si>
  <si>
    <t>BN1106_s337B000311</t>
  </si>
  <si>
    <t>G7YXJ3;G4VTN3;H2UQJ4;H3HSR1;E7F381</t>
  </si>
  <si>
    <t>GO:0004252;GO:0070008</t>
  </si>
  <si>
    <t>IPR020472;IPR015943;IPR001680;IPR017986;IPR006595;IPR006594;IPR023302;IPR000772;IPR019775</t>
  </si>
  <si>
    <t>Uncharacterized protein;Putative wd-repeat protein;WD repeat-containing protein 26</t>
  </si>
  <si>
    <t>maker-scaffold10x_919_pilon-augustus-gene-0.88</t>
  </si>
  <si>
    <t>BN1106_s3252B000127</t>
  </si>
  <si>
    <t>D5FFY9;C4QMF7;G7YDY7;C4QMF8;Q5C669</t>
  </si>
  <si>
    <t>GO:0043984; GO:0072487</t>
  </si>
  <si>
    <t>IPR005135</t>
  </si>
  <si>
    <t>PEHE domain-containing protein;P11 protein;Uncharacterized protein;SJCHGC06067 protein</t>
  </si>
  <si>
    <t>maker-scaffold10x_2005_pilon-snap-gene-0.45</t>
  </si>
  <si>
    <t>BN1106_s1153B000364</t>
  </si>
  <si>
    <t>H2KRX6;G4VPK1</t>
  </si>
  <si>
    <t>maker-scaffold10x_567_pilon-snap-gene-0.29</t>
  </si>
  <si>
    <t>BN1106_s1258B000349</t>
  </si>
  <si>
    <t>G7YFQ5;H3DPP4;M4AMF1;I3IXK8;H2TGE9</t>
  </si>
  <si>
    <t>GO:0016810;GO:0005737;GO:0016812;GO:0006208</t>
  </si>
  <si>
    <t>IPR011059;IPR006680;IPR011778</t>
  </si>
  <si>
    <t>Dihydropyrimidinase-related protein 3-A;Uncharacterized protein</t>
  </si>
  <si>
    <t>maker-scaffold10x_909_pilon-snap-gene-0.32</t>
  </si>
  <si>
    <t>BN1106_s2704B000208</t>
  </si>
  <si>
    <t>G7Y370;G4VQ50;C1LFJ9;F1RQV0;Q7TP77</t>
  </si>
  <si>
    <t>GO:0005840;GO:0003735;GO:0006412;GO:0005761</t>
  </si>
  <si>
    <t>IPR007740</t>
  </si>
  <si>
    <t>Mitochondrial 39S ribosomal protein L49</t>
  </si>
  <si>
    <t>maker-scaffold10x_1546_pilon-snap-gene-0.20</t>
  </si>
  <si>
    <t>BN1106_s4550B000109</t>
  </si>
  <si>
    <t>G4LUL4;G7YAG9;E0VA12;Q71BB3;C3ZPA6</t>
  </si>
  <si>
    <t>GO:0010181;GO:0005506;GO:0016491;GO:0003958</t>
  </si>
  <si>
    <t>IPR003097;IPR017927;IPR001094;IPR008254;IPR001709;IPR023173;IPR001433;IPR017938</t>
  </si>
  <si>
    <t>Flavodoxin; NADPH dependent diflavin oxidoreductase 1</t>
  </si>
  <si>
    <t>snap_masked-scaffold10x_481_pilon-processed-gene-0.34</t>
  </si>
  <si>
    <t>BN1106_s737B000425</t>
  </si>
  <si>
    <t>H2KQX2;G4VHL0;H2KQX3;A1XCJ3;G4VHK7</t>
  </si>
  <si>
    <t>IPR003961;IPR007110;IPR013783;IPR013098;IPR003598;IPR003599;IPR013106;IPR013151</t>
  </si>
  <si>
    <t>RoboA;Putative cell adhesion molecule;Axon guidance protein;Roundabout homolog 1;Roundabout homolog 2</t>
  </si>
  <si>
    <t>maker-scaffold10x_600_pilon-snap-gene-0.7</t>
  </si>
  <si>
    <t>BN1106_s695B000183</t>
  </si>
  <si>
    <t>Q5BXH5;G7YNA8;L7LTJ1;L7MIK8;E9J464</t>
  </si>
  <si>
    <t>IPR011009;IPR000719;IPR017441;IPR008271;IPR009060;IPR015940;IPR000449;IPR000961;IPR002290</t>
  </si>
  <si>
    <t>Putative uncharacterized protein;LATS large tumor suppressor;Putative rho-associated coiled-coil;SJCHGC02729 protein</t>
  </si>
  <si>
    <t>maker-scaffold10x_1149_pilon-snap-gene-0.20</t>
  </si>
  <si>
    <t>BN1106_s2370B000278</t>
  </si>
  <si>
    <t>G7YJF5;G4VKC3;G7YTM0;R7UJ59;K1Q4B6</t>
  </si>
  <si>
    <t>GO:0005524;GO:0004672;GO:0046872;GO:0003964;GO:0016301</t>
  </si>
  <si>
    <t>IPR011009;IPR000719;IPR016024;IPR007087;IPR015880;IPR011989</t>
  </si>
  <si>
    <t>Protein kinase;Putative reverse transcriptase;SCY1-like protein 2;Uncharacterized protein</t>
  </si>
  <si>
    <t>maker-scaffold10x_61_pilon-snap-gene-0.46</t>
  </si>
  <si>
    <t>BN1106_s246B000252</t>
  </si>
  <si>
    <t>H2KQ97;B2KYE5;T1KI49;T1KYZ6;K7J8E0</t>
  </si>
  <si>
    <t>GO:0005525;GO:0016301;GO:0004613;GO:0006094</t>
  </si>
  <si>
    <t>IPR018091;IPR013035;IPR008209;IPR008210</t>
  </si>
  <si>
    <t>Phosphoenolpyruvate carboxykinase 2;Phosphoenolpyruvate carboxykinase (GTP);Uncharacterized protein</t>
  </si>
  <si>
    <t>maker-scaffold10x_1637_pilon-snap-gene-0.26</t>
  </si>
  <si>
    <t>BN1106_s219B000273</t>
  </si>
  <si>
    <t>G4V966;C1LGT2;C1L537;C4WWD7;G7Y5U3</t>
  </si>
  <si>
    <t>GO:0003844;GO:0043169;GO:0004553;GO:0005978;GO:0003824;GO:0005975</t>
  </si>
  <si>
    <t>IPR006407;IPR006048;IPR015902;IPR013780;IPR006047;IPR004193;IPR013781;IPR017853;IPR013783;IPR014756</t>
  </si>
  <si>
    <t>Glucan (1,4-alpha-), branching enzyme 1;ACYPI004887 protein;Putative starch branching enzyme II;1 4-alpha-glucan branching enzyme</t>
  </si>
  <si>
    <t>maker-scaffold10x_360_pilon-snap-gene-0.25</t>
  </si>
  <si>
    <t>BN1106_s5179B000059</t>
  </si>
  <si>
    <t>G4VG45;G4VG46;Q5BT49;C1LEF7;A7S1Y3</t>
  </si>
  <si>
    <t>GO:0005874;GO:0007021</t>
  </si>
  <si>
    <t>IPR004226</t>
  </si>
  <si>
    <t>Tubulin-specific chaperone A; cofactor A protein</t>
  </si>
  <si>
    <t>snap_masked-scaffold10x_942_pilon-processed-gene-0.86</t>
  </si>
  <si>
    <t>BN1106_s1795B000107</t>
  </si>
  <si>
    <t>G4VTS1;Q5DG86;B4N3X5;B4PK67;Q2M143</t>
  </si>
  <si>
    <t>GO:0009055;GO:0015035;GO:0045454</t>
  </si>
  <si>
    <t>IPR006993;IPR012336;IPR002109</t>
  </si>
  <si>
    <t>GK25310;GE20417;Sh3 domain-binding glutamic acid-rich-like protein;GA21178, isoform A;SJCHGC09197 protein</t>
  </si>
  <si>
    <t>maker-scaffold10x_408_pilon-snap-gene-0.68</t>
  </si>
  <si>
    <t>BN1106_s6076B000082</t>
  </si>
  <si>
    <t>G7YDJ8;G4VG58;M4A1N0;C0PUE3;F1L070</t>
  </si>
  <si>
    <t>IPR020472;IPR015943;IPR001680;IPR019775;IPR017986;IPR021977;IPR001810</t>
  </si>
  <si>
    <t>F-box/WD repeat-containing protein 11;F-box/WD repeat-containing protein 1A;Putative f-box and wd40 domain protein;F-box and WD-40 domain protein 1/11;Uncharacterized protein</t>
  </si>
  <si>
    <t>maker-scaffold10x_407_pilon-augustus-gene-0.23</t>
  </si>
  <si>
    <t>BN1106_s3284B000134</t>
  </si>
  <si>
    <t>G7YCN1;L7M3M4;L7MJ01;H9J639;G4V7Y4</t>
  </si>
  <si>
    <t>GO:0000159;GO:0008601;GO:0007165</t>
  </si>
  <si>
    <t>IPR016024;IPR002554</t>
  </si>
  <si>
    <t>Putative uncharacterized protein;Protein phosphatase 2 (Formerly 2A) regulatory subunit B;Uncharacterized protein;Putative serine/threonine protein phosphatase 2a regulatory subunit</t>
  </si>
  <si>
    <t>maker-scaffold10x_145_pilon-snap-gene-2.188</t>
  </si>
  <si>
    <t>BN1106_s4007B000071</t>
  </si>
  <si>
    <t>G4VSC2;C1L519;B3GUV0;Q86E48;G4VSC3</t>
  </si>
  <si>
    <t>GO:0016765</t>
  </si>
  <si>
    <t>IPR001441;IPR018520</t>
  </si>
  <si>
    <t>Uncharacterized protein;Putative dehydrodolichyl diphosphate synthase (Dedol-pp synthase);Clone ZZZ226 mRNA sequence</t>
  </si>
  <si>
    <t>maker-scaffold10x_885_pilon-snap-gene-0.49</t>
  </si>
  <si>
    <t>BN1106_s8998B000005</t>
  </si>
  <si>
    <t>G4M0M6;G4M0M5;C7TYU5;H2KNW6;Q3TSQ0</t>
  </si>
  <si>
    <t>GO:0004013;GO:0006730</t>
  </si>
  <si>
    <t>IPR000043;IPR015878;IPR016040;IPR020082</t>
  </si>
  <si>
    <t>maker-scaffold10x_73_pilon-snap-gene-0.8</t>
  </si>
  <si>
    <t>BN1106_s3891B000233</t>
  </si>
  <si>
    <t>G7YS05;C1L5Z2;Q5C742</t>
  </si>
  <si>
    <t>Oocyte zinc finger protein;Zinc finger protein 99;SJCHGC03558 protein</t>
  </si>
  <si>
    <t>maker-scaffold10x_259_pilon-augustus-gene-0.139</t>
  </si>
  <si>
    <t>BN1106_s742B000261</t>
  </si>
  <si>
    <t>G7YBQ2;G4VK35;H3BHN2;T1E4V0;F7CK57</t>
  </si>
  <si>
    <t>GO:0000159; GO:0005737; GO:0006470; GO:0008287; GO:0019888; GO:0065003</t>
  </si>
  <si>
    <t>Uncharacterized protein;Putative serine/threonine protein phosphatase 2a regulatory subunit A;Protein phosphatase 2 (Formerly 2A) regulatory subunit A;Serine/threonine-protein phosphatase 2A 65 kDa regulatory subunit A alpha</t>
  </si>
  <si>
    <t>maker-scaffold10x_640_pilon-snap-gene-0.129</t>
  </si>
  <si>
    <t>BN1106_s1647B000242</t>
  </si>
  <si>
    <t>G7YFM9;G4VMP0;C1L3P6;Q5C7Z4;Q5D8S6</t>
  </si>
  <si>
    <t>IPR026966</t>
  </si>
  <si>
    <t>Bravo_FIGEY domain-containing protein;SJCHGC05417 protein;SJCHGC03291 protein</t>
  </si>
  <si>
    <t>maker-scaffold10x_1281_pilon-snap-gene-0.19</t>
  </si>
  <si>
    <t>BN1106_s5109B000057</t>
  </si>
  <si>
    <t>G7YMC3;Q5DDT6</t>
  </si>
  <si>
    <t>GO:0032040</t>
  </si>
  <si>
    <t>IPR006984</t>
  </si>
  <si>
    <t>U3 small nucleolar RNA-associated protein 23;SJCHGC05881 protein</t>
  </si>
  <si>
    <t>maker-scaffold10x_1916_pilon-snap-gene-0.4</t>
  </si>
  <si>
    <t>BN1106_s2085B000250</t>
  </si>
  <si>
    <t>G4VGZ9;C1L4P0;G7Y7Z0;R7T3B7;T1EG99</t>
  </si>
  <si>
    <t>Guanine nucleotide binding protein (G protein), beta, other;Putative guanine nucleotide-binding protein beta 5 (G protein beta5);Guanine nucleotide binding protein (G protein) beta 5;Uncharacterized protein</t>
  </si>
  <si>
    <t>maker-scaffold10x_291_pilon-snap-gene-0.86</t>
  </si>
  <si>
    <t>BN1106_s2497B000120</t>
  </si>
  <si>
    <t>Q5BVI2;G7YQW2;G4VKM2;H9KJG4;K7F738</t>
  </si>
  <si>
    <t>GO:0005669;GO:0003743;GO:0006367</t>
  </si>
  <si>
    <t>IPR006751</t>
  </si>
  <si>
    <t>Transcription initiation factor tfiid 55 kD subunit-related;Transcription initiation factor TFIID subunit 7;Uncharacterized protein;SJCHGC05518 protein</t>
  </si>
  <si>
    <t>maker-scaffold10x_269_pilon-snap-gene-0.10</t>
  </si>
  <si>
    <t>BN1106_s6316B000061</t>
  </si>
  <si>
    <t>G7Y438;G4VKS8;G4VKS9;B4H8I8;N6W683</t>
  </si>
  <si>
    <t>GO:0005543</t>
  </si>
  <si>
    <t>IPR012966;IPR011993;IPR001849</t>
  </si>
  <si>
    <t>GL20018;Putative uncharacterized protein;Actin-binding protein anillin;GA15234, isoform C</t>
  </si>
  <si>
    <t>maker-scaffold10x_1040_pilon-snap-gene-0.43</t>
  </si>
  <si>
    <t>BN1106_s2022B000169</t>
  </si>
  <si>
    <t>G7YR28;G4VC03;K1R748;G3TIR9;G3U0P8</t>
  </si>
  <si>
    <t>GO:0003723;GO:0006396;GO:0005634;GO:0003676;GO:0006914</t>
  </si>
  <si>
    <t>IPR000467;IPR000061;IPR007243</t>
  </si>
  <si>
    <t>Uncharacterized protein;Putative arginine/serine rich splicing factor sf4/14;Splicing factor 4</t>
  </si>
  <si>
    <t>maker-scaffold10x_323_pilon-snap-gene-0.40</t>
  </si>
  <si>
    <t>BN1106_s260B000196</t>
  </si>
  <si>
    <t>H2KR11;Q5C1C0;G4LXX9;A3F4Z3;R7UYM7</t>
  </si>
  <si>
    <t>G-protein coupled receptor;Rhodopsin-like orphan GPCR, putative;Rhodopsin-like orphan GPCR;SJCHGC05386 protein;Uncharacterized protein</t>
  </si>
  <si>
    <t>maker-scaffold10x_137_pilon-snap-gene-0.21</t>
  </si>
  <si>
    <t>BN1106_s2721B000155</t>
  </si>
  <si>
    <t>G7YTL2;G4VQR3;G4VNQ5;H2KT09;H3JGM2</t>
  </si>
  <si>
    <t>GO:0003682; GO:0005634; GO:0007049; GO:0010468; GO:0016021</t>
  </si>
  <si>
    <t>IPR011989;IPR016024;IPR026003;IPR024986</t>
  </si>
  <si>
    <t>Putative nipped-b-like protein (Delangin) (Scc2 homolog);Nipped-B-like protein (Delangin) (Scc2 homolog);Nipped-B-like protein;Cohesin loading factor subunit SCC2;Uncharacterized protein</t>
  </si>
  <si>
    <t>maker-scaffold10x_430_pilon-snap-gene-0.1</t>
  </si>
  <si>
    <t>BN1106_s2989B000140</t>
  </si>
  <si>
    <t>H2KU53;C1L462;Q5BVL6;G4VJW2;Q5BZJ5</t>
  </si>
  <si>
    <t>Cyclin B1 interacting protein 1;Putative cyclin-B1-interacting protein 1;E3 ubiquitin-protein ligase CCNP1IP1;SJCHGC04652 protein;Putative uncharacterized protein</t>
  </si>
  <si>
    <t>maker-scaffold10x_1125_pilon-snap-gene-0.119</t>
  </si>
  <si>
    <t>BN1106_s2521B000119</t>
  </si>
  <si>
    <t>H2KNS5;G4LX64;M4ACB2;H2TV17;T1EFE2</t>
  </si>
  <si>
    <t>GO:0009103;GO:0005581;GO:0016757</t>
  </si>
  <si>
    <t>IPR002654;IPR005109</t>
  </si>
  <si>
    <t>Cerebral cell adhesion molecule related;Collagen beta-1 O-galactosyltransferase;Uncharacterized protein</t>
  </si>
  <si>
    <t>maker-scaffold10x_541_pilon-augustus-gene-0.23</t>
  </si>
  <si>
    <t>BN1106_s33B000337</t>
  </si>
  <si>
    <t>G7YV60;G4VKX5;G7YDE5;F6YSI7;G5BN10</t>
  </si>
  <si>
    <t>GO:0005634;GO:0003677;GO:0003700;GO:0046632;GO:0048557;GO:0030538;GO:0048619;GO:0021915;GO:0042981;GO:0042127;GO:0033153;GO:0016055</t>
  </si>
  <si>
    <t>IPR013558;IPR009071;IPR024940</t>
  </si>
  <si>
    <t>Uncharacterized protein;Putative pangolin;Transcription factor 7;Protein pangolin isoform J</t>
  </si>
  <si>
    <t>maker-scaffold10x_157_pilon-snap-gene-0.181</t>
  </si>
  <si>
    <t>BN1106_s1963B000097</t>
  </si>
  <si>
    <t>H2KQJ1;G4VLD4;G4VLD5;G4VLD3;C1LLM2</t>
  </si>
  <si>
    <t>Heterogeneous nuclear ribonucleoprotein H;Putative heterogeneous nuclear ribonucleoprotein (Hnrnp);Heterogeneous nuclear ribonucleoprotein F/H</t>
  </si>
  <si>
    <t>maker-scaffold10x_327_pilon-snap-gene-0.23</t>
  </si>
  <si>
    <t>BN1106_s133B000437</t>
  </si>
  <si>
    <t>H2KTW5;G4VBW0;D6WJD4;B0X6E2;C3YPF6</t>
  </si>
  <si>
    <t>GO:0005634; GO:0016567; GO:0030331; GO:0080008; GO:1990244; GO:1990245</t>
  </si>
  <si>
    <t>IPR016024;IPR006594;IPR013720;IPR015943;IPR001680;IPR017986;IPR011989</t>
  </si>
  <si>
    <t>VPRBP protein;Putative uncharacterized protein;HIV-1 Vpr-binding protein</t>
  </si>
  <si>
    <t>maker-scaffold10x_345_pilon-snap-gene-1.123</t>
  </si>
  <si>
    <t>BN1106_s812B000286</t>
  </si>
  <si>
    <t>G7YGW3;G7YW74;G4V5A5;G7YW75;Q380R7</t>
  </si>
  <si>
    <t>GO:0005634;GO:0003682;GO:0003677;GO:0046872;GO:0003676</t>
  </si>
  <si>
    <t>IPR000949;IPR009057;IPR001005;IPR017884;IPR007087;IPR015880;IPR013087</t>
  </si>
  <si>
    <t>Myb1-related transcription factor;Zinc finger protein 541;Zinc finger protein;AGAP002041-PA</t>
  </si>
  <si>
    <t>maker-scaffold10x_713_pilon-augustus-gene-0.30</t>
  </si>
  <si>
    <t>BN1106_s98B000756</t>
  </si>
  <si>
    <t>G7YHL6;G4VGK5;G4VGK6;E7F7S8;F7B8L1</t>
  </si>
  <si>
    <t>GO:0036064;GO:0007368</t>
  </si>
  <si>
    <t>IPR011989;IPR016024;IPR000225</t>
  </si>
  <si>
    <t>Uncharacterized protein;Rotatin</t>
  </si>
  <si>
    <t>maker-scaffold10x_384_pilon-snap-gene-0.59</t>
  </si>
  <si>
    <t>BN1106_s1474B000146</t>
  </si>
  <si>
    <t>G7Y9Q8;G4V9M6</t>
  </si>
  <si>
    <t>Putative alstrom syndrome protein;Uncharacterized protein</t>
  </si>
  <si>
    <t>maker-scaffold10x_729_pilon-snap-gene-0.0</t>
  </si>
  <si>
    <t>BN1106_s362B000177</t>
  </si>
  <si>
    <t>H2KTM2;G4V5G4;C9K4W1;G4VBX8;O15969</t>
  </si>
  <si>
    <t>GO:0016021;GO:0004930;GO:0004993;GO:0007210;GO:0005887;GO:0016907;GO:0007213</t>
  </si>
  <si>
    <t>Serotonin receptor 7;Putative biogenic amine (5HT) receptor;5-hydroxytryptamine receptor 7;Serotonin receptor-like planarian receptor 4</t>
  </si>
  <si>
    <t>maker-scaffold10x_1445_pilon-snap-gene-0.71</t>
  </si>
  <si>
    <t>BN1106_s571B000487</t>
  </si>
  <si>
    <t>H2KTQ3;K7XGV5;C1L4Q2;G4VQD6;K7WJD4</t>
  </si>
  <si>
    <t>GO:0005634;GO:0043565;GO:0003700;GO:0006351</t>
  </si>
  <si>
    <t>IPR001766;IPR018122;IPR011991</t>
  </si>
  <si>
    <t>Forkhead box protein J1-B;Uncharacterized protein;Forkhead box protein J1;Forkhead box J1-like protein 3;Forkhead box J1-like protein 4</t>
  </si>
  <si>
    <t>maker-scaffold10x_261_pilon-snap-gene-0.28</t>
  </si>
  <si>
    <t>BN1106_s766B000319</t>
  </si>
  <si>
    <t>G4VK01;C1LEN3;G7YWU1;H2P5B7;C3YJM8</t>
  </si>
  <si>
    <t>GO:0016021;GO:0005215;GO:0055085;GO:0043025;GO:0005886;GO:0033265;GO:0005307;GO:0008292;GO:0007274;GO:0007271</t>
  </si>
  <si>
    <t>IPR001734</t>
  </si>
  <si>
    <t>High-affinity choline transporter 1;Putative uncharacterized protein;Putative high-affinity choline transporter;Solute carrier family 5 (High affinity choline transporter) member 7;Uncharacterized protein</t>
  </si>
  <si>
    <t>maker-scaffold10x_73_pilon-snap-gene-0.2</t>
  </si>
  <si>
    <t>BN1106_s707B000546</t>
  </si>
  <si>
    <t>G4V8J7;A8PHL6;H3IBK9;E3NAV1;U1N8Z9</t>
  </si>
  <si>
    <t>IPR026767</t>
  </si>
  <si>
    <t>Putative uncharacterized protein;Uncharacterized protein;Transmembrane protein</t>
  </si>
  <si>
    <t>Immature</t>
  </si>
  <si>
    <t>maker-scaffold10x_145_pilon-snap-gene-0.19</t>
  </si>
  <si>
    <t>BN1106_s4107B000060</t>
  </si>
  <si>
    <t>G7Y7Z6;Q5DD47;G4LV08</t>
  </si>
  <si>
    <t>Spindle assembly checkpoint component MAD1 (Mitotic arrest deficient protein 1)</t>
  </si>
  <si>
    <t>maker-scaffold10x_203_pilon-snap-gene-0.83</t>
  </si>
  <si>
    <t>BN1106_s1398B000123</t>
  </si>
  <si>
    <t>G7Y942;G4VBN3;T1G8W8;R7UF24;K1P7S6</t>
  </si>
  <si>
    <t>IPR000961;IPR011009;IPR017892;IPR000719;IPR017441;IPR002290;IPR008271</t>
  </si>
  <si>
    <t>Serine/threonine kinase</t>
  </si>
  <si>
    <t>augustus_masked-scaffold10x_958_pilon-processed-gene-0.19</t>
  </si>
  <si>
    <t>BN1106_s1004B000205</t>
  </si>
  <si>
    <t>H2KQU2;G4VGB4;T1G9D6;M4AX19;G1KBX2</t>
  </si>
  <si>
    <t>GO:0030117;GO:0005198;GO:0006886;GO:0016192</t>
  </si>
  <si>
    <t>IPR006692;IPR016453;IPR020472;IPR015943;IPR001680;IPR017986;IPR019775;IPR016024;IPR011044;IPR011048</t>
  </si>
  <si>
    <t>Coatomer subunit beta</t>
  </si>
  <si>
    <t>maker-scaffold10x_263_pilon-snap-gene-0.25</t>
  </si>
  <si>
    <t>BN1106_s1326B000426</t>
  </si>
  <si>
    <t>G7YUG1;G4VSD7;G4VSD8;G4VSD6;Q86EZ3</t>
  </si>
  <si>
    <t>maker-scaffold10x_774_pilon-augustus-gene-0.27</t>
  </si>
  <si>
    <t>BN1106_s4453B000140</t>
  </si>
  <si>
    <t>G7YD87;Q5DBC8;C1L4E1;E9HGW6;T1ELV3</t>
  </si>
  <si>
    <t>GO:0004069;GO:0080130;GO:0030170;GO:0009058;GO:0006520;GO:0008483</t>
  </si>
  <si>
    <t>IPR004839;IPR000796;IPR004838;IPR015424;IPR015421</t>
  </si>
  <si>
    <t>Aspartate aminotransferase (EC 2.6.1.1)</t>
  </si>
  <si>
    <t>maker-scaffold10x_1014_pilon-snap-gene-0.20</t>
  </si>
  <si>
    <t>BN1106_s632B000557</t>
  </si>
  <si>
    <t>H2KUR5;G4VLE4</t>
  </si>
  <si>
    <t>IPR003961;IPR013783;IPR001478;IPR000387;IPR016130;IPR000242;IPR001202</t>
  </si>
  <si>
    <t>Rgs-gaip interacting protein gipc;Centrosomal protein of 164 kDa</t>
  </si>
  <si>
    <t>maker-scaffold10x_1106_pilon-snap-gene-0.5</t>
  </si>
  <si>
    <t>BN1106_s4238B000092</t>
  </si>
  <si>
    <t>G7YND5;G4VDH6;H2TDI5;R7V8M3;G3P8J8</t>
  </si>
  <si>
    <t>GO:0005525;GO:0003924;GO:0004871;GO:0007188;GO:0007186;GO:0006184</t>
  </si>
  <si>
    <t>IPR001408;IPR001019;IPR011025;IPR027417</t>
  </si>
  <si>
    <t>Uncharacterized protein;Putative gtp-binding protein (I) alpha-2 subunit, gnai2;Guanine nucleotide binding protein (G protein) alpha inhibiting activity polypeptide</t>
  </si>
  <si>
    <t>maker-scaffold10x_2171_pilon-augustus-gene-0.3</t>
  </si>
  <si>
    <t>BN1106_s5746B000115</t>
  </si>
  <si>
    <t>G7YLQ1;C1L459;G4VIW3;Q5BZI1;C3YBG9</t>
  </si>
  <si>
    <t>GO:0003723; GO:0005634; GO:0005737; GO:0006408; GO:0015031</t>
  </si>
  <si>
    <t>IPR019385</t>
  </si>
  <si>
    <t>RNA U small nuclear RNA export adapter protein</t>
  </si>
  <si>
    <t>maker-scaffold10x_654_pilon-snap-gene-0.166</t>
  </si>
  <si>
    <t>BN1106_s214B000742</t>
  </si>
  <si>
    <t>O46121;Q45TR6;O46120;G7Y466;I6U578</t>
  </si>
  <si>
    <t>GO:0005875;GO:0005509;GO:0007017</t>
  </si>
  <si>
    <t>IPR001372;IPR011992;IPR018247;IPR002048</t>
  </si>
  <si>
    <t>Tegument antigen;CaBP4;Calcium-binding protein;Tegumental calcium-binding EF-hand protein</t>
  </si>
  <si>
    <t>maker-scaffold10x_926_pilon-snap-gene-0.149</t>
  </si>
  <si>
    <t>BN1106_s1378B000208</t>
  </si>
  <si>
    <t>Q5DBV3;Q5DEF1;Q86FB8;G4VP92;G7YIY3</t>
  </si>
  <si>
    <t>IPR019178</t>
  </si>
  <si>
    <t>Uncharacterized protein;Transmembrane protein 55B-B;Putative uncharacterized protein;SJCHGC00549 protein;Clone ZZD453 mRNA sequence</t>
  </si>
  <si>
    <t>maker-scaffold10x_383_pilon-snap-gene-0.18</t>
  </si>
  <si>
    <t>BN1106_s3971B000090</t>
  </si>
  <si>
    <t>H2KQU8;G4VR00;C3XY35;G1KKG7;R0KS23</t>
  </si>
  <si>
    <t>GO:0005524;GO:0004674;GO:0000287</t>
  </si>
  <si>
    <t>Putative uncharacterized protein;Uncharacterized protein;Serine/threonine kinase;Serine/threonine-protein kinase NIM1</t>
  </si>
  <si>
    <t>maker-scaffold10x_1990_pilon-snap-gene-0.6</t>
  </si>
  <si>
    <t>BN1106_s7159B000035</t>
  </si>
  <si>
    <t>G4VFR3;G7YQE8;Q5DEA1;T1K7I1;G3NG30</t>
  </si>
  <si>
    <t>GO:0005634;GO:0006367;GO:0003743</t>
  </si>
  <si>
    <t>IPR009072;IPR006809</t>
  </si>
  <si>
    <t>Uncharacterized protein;Transcription initiation factor iid, 28 kD subunit-related;Transcription initiation factor TFIID subunit 11;SJCHGC03793 protein</t>
  </si>
  <si>
    <t>maker-scaffold10x_1086_pilon-snap-gene-0.92</t>
  </si>
  <si>
    <t>BN1106_s1535B000217</t>
  </si>
  <si>
    <t>G4VT21;Q5DCK0;C1LH66;E4Z5A9;E4Z5B3</t>
  </si>
  <si>
    <t>IPR010736</t>
  </si>
  <si>
    <t>Uncharacterized protein;Whole genome shotgun assembly, allelic scaffold set, scaffold scaffoldA_3338;Whole genome shotgun assembly, allelic scaffold set, scaffold scaffoldA_3345;Shippo-1-related;SJCHGC01489 protein</t>
  </si>
  <si>
    <t>maker-scaffold10x_783_pilon-snap-gene-0.50</t>
  </si>
  <si>
    <t>BN1106_s1923B000204</t>
  </si>
  <si>
    <t>G4VBF3;B3SBA9;K1RT22;K1QZY0;B6RB31</t>
  </si>
  <si>
    <t>GO:0005507;GO:0004500;GO:0006584;GO:0016715</t>
  </si>
  <si>
    <t>IPR014784;IPR000323;IPR000945;IPR008977;IPR020611</t>
  </si>
  <si>
    <t>Putative uncharacterized protein;Temptin;DBH-like monooxygenase protein 1</t>
  </si>
  <si>
    <t>maker-scaffold10x_296_pilon-snap-gene-0.32</t>
  </si>
  <si>
    <t>BN1106_s2961B000133</t>
  </si>
  <si>
    <t>G7YFA4;C4Q5F4;K1RJ80;T1JI54;T1F8H4</t>
  </si>
  <si>
    <t>GO:0005886</t>
  </si>
  <si>
    <t>IPR000859</t>
  </si>
  <si>
    <t>Putative uncharacterized protein;Deleted in malignant brain tumors 1 protein;Cubilin;Uncharacterized protein</t>
  </si>
  <si>
    <t>maker-scaffold10x_284_pilon-augustus-gene-0.151</t>
  </si>
  <si>
    <t>BN1106_s1383B000094</t>
  </si>
  <si>
    <t>H2KUA6;G4VSH5;G4VSH3;C1LNI9;C1LNI7</t>
  </si>
  <si>
    <t>GO:0016491;GO:0055114;GO:0001758</t>
  </si>
  <si>
    <t>IPR002198;IPR002347;IPR016040</t>
  </si>
  <si>
    <t>Putative Retinol dehydrogenase 11;Putative retinal dehydrogenase;Putative short chain dehydrogenase;Retinol dehydrogenase 12</t>
  </si>
  <si>
    <t>maker-scaffold10x_1373_pilon-snap-gene-0.85</t>
  </si>
  <si>
    <t>BN1106_s450B000232</t>
  </si>
  <si>
    <t>G4V8Q1;H2KNX7;A4IIH5;M3WHG9;Q1KZG5</t>
  </si>
  <si>
    <t>IPR000008;IPR010439;IPR014770;IPR011993;IPR001849</t>
  </si>
  <si>
    <t>Calcium-dependent secretion activator</t>
  </si>
  <si>
    <t>fhe-miR-493-5p</t>
  </si>
  <si>
    <t>Adult</t>
  </si>
  <si>
    <t>maker-scaffold10x_1428_pilon-snap-gene-0.6</t>
  </si>
  <si>
    <t>BN1106_s1191B000314</t>
  </si>
  <si>
    <t>G7Y8J8;G4M0W1;K1R035;A7SJD2;F7D733</t>
  </si>
  <si>
    <t>GO:0005524;GO:0017111;GO:0005737;GO:0005874;GO:0008568;GO:0051013</t>
  </si>
  <si>
    <t>IPR003593;IPR003959;IPR027417;IPR027497;IPR006594;IPR013720</t>
  </si>
  <si>
    <t>Predicted protein;Katanin p60 ATPase-containing subunit A-like 2</t>
  </si>
  <si>
    <t>maker-scaffold10x_149_pilon-augustus-gene-0.78</t>
  </si>
  <si>
    <t>BN1106_s3600B000108</t>
  </si>
  <si>
    <t>G7YC52;C1LFG9;G4VAZ2;G4VAZ1</t>
  </si>
  <si>
    <t>GO:0016020;GO:0005578</t>
  </si>
  <si>
    <t>IPR001863</t>
  </si>
  <si>
    <t>Glypican</t>
  </si>
  <si>
    <t>maker-scaffold10x_1231_pilon-snap-gene-0.6</t>
  </si>
  <si>
    <t>BN1106_s10037B000010</t>
  </si>
  <si>
    <t>G4V5Q3;G7YF58;Q7ZXT1;F7A677;K7EBP3</t>
  </si>
  <si>
    <t>GO:0005524;GO:0003677;GO:0004386;GO:0005852;GO:0003743</t>
  </si>
  <si>
    <t>IPR014001;IPR001650;IPR027417;IPR000330;IPR027512;IPR000717</t>
  </si>
  <si>
    <t>Uncharacterized protein;Putative uncharacterized protein;Translation initiation factor 3 subunit A;LOC398513 protein</t>
  </si>
  <si>
    <t>maker-scaffold10x_513_pilon-snap-gene-0.64</t>
  </si>
  <si>
    <t>BN1106_s243B000415</t>
  </si>
  <si>
    <t>G7YKE8;G4VB58;H2KSB7;G7YKE9;A7SF96</t>
  </si>
  <si>
    <t>GO:0030144;GO:0006487</t>
  </si>
  <si>
    <t>IPR026116;IPR027833</t>
  </si>
  <si>
    <t>Predicted protein;Putative alpha-mannoside beta-1,6-n-acetylglucosaminyltransferase;Alpha-1,3(6)-mannosylglycoprotein beta-1 6-N-acetyl-glucosaminyltransferase;Alpha-1 3(6)-mannosylglycoprotein beta-1 6-N-acetyl-glucosaminyltransferase</t>
  </si>
  <si>
    <t>maker-scaffold10x_313_pilon-snap-gene-0.82</t>
  </si>
  <si>
    <t>BN1106_s58B000488</t>
  </si>
  <si>
    <t>G7Y341;G4VJ39;Q5C805;Q5BZD2;K1QD45</t>
  </si>
  <si>
    <t>IPR000938</t>
  </si>
  <si>
    <t>Putative cyln2 (Cytoplasmic linker protein-115) (Clip-115);CAP-gly domain-containing linker protein 1;CAP-Gly domain-containing linker protein 1;SJCHGC04100 protein;SJCHGC00959 protein</t>
  </si>
  <si>
    <t>maker-scaffold10x_13_pilon-snap-gene-1.79</t>
  </si>
  <si>
    <t>BN1106_s4527B000077</t>
  </si>
  <si>
    <t>G4VIQ1;G4VIQ0;H3IHI3;C3ZIN6;T1ISH0</t>
  </si>
  <si>
    <t>Putative uncharacterized protein;Putative mannosyl-oligosaccharide glucosidase;Uncharacterized protein</t>
  </si>
  <si>
    <t>maker-scaffold10x_563_pilon-augustus-gene-0.174</t>
  </si>
  <si>
    <t>BN1106_s6137B000046</t>
  </si>
  <si>
    <t>G7YN27;Q5DI69;M4QVS3;K1RRF9;R7T8B4</t>
  </si>
  <si>
    <t>IPR017970;IPR001356;IPR009057;IPR005542</t>
  </si>
  <si>
    <t>Pre-B-cell leukemia transcription factor;Homeobox protein extradenticle;PBX;SJCHGC06100 protein;Uncharacterized protein</t>
  </si>
  <si>
    <t>maker-scaffold10x_546_pilon-snap-gene-0.8</t>
  </si>
  <si>
    <t>BN1106_s918B000572</t>
  </si>
  <si>
    <t>G7YRS4;G4VSQ2;Q5BZ75;R7T6G1;G1KI73</t>
  </si>
  <si>
    <t>GO:0005783;GO:0016831;GO:0030170;GO:0019752;GO:0006672;GO:0097194;GO:0003723;GO:0003964;GO:0006278;GO:0003824;GO:0008152</t>
  </si>
  <si>
    <t>IPR002129;IPR015424;IPR015421;IPR015422;IPR003286</t>
  </si>
  <si>
    <t>Uncharacterized protein;Putative sphingosine phosphate lyase;Sphingosine-1-phosphate lyase 1;SJCHGC05403 protein</t>
  </si>
  <si>
    <t>maker-scaffold10x_263_pilon-augustus-gene-0.172</t>
  </si>
  <si>
    <t>BN1106_s1748B000163</t>
  </si>
  <si>
    <t>G7YCH3;G4M0D7;G4M0D8</t>
  </si>
  <si>
    <t>maker-scaffold10x_1547_pilon-augustus-gene-0.33</t>
  </si>
  <si>
    <t>BN1106_s402B000194</t>
  </si>
  <si>
    <t>G7YS84;G4V622;R7UYX3;K7J9S6;K7J9S8</t>
  </si>
  <si>
    <t>GO:0005739;GO:0005525;GO:0003924;GO:0006915;GO:0006184;GO:0008053</t>
  </si>
  <si>
    <t>IPR001401;IPR022812;IPR027740;IPR027417</t>
  </si>
  <si>
    <t>Optic atrophy 1-like protein, opa1;Optic atrophy 1-like protein opa1;Uncharacterized protein</t>
  </si>
  <si>
    <t>maker-scaffold10x_841_pilon-snap-gene-0.76</t>
  </si>
  <si>
    <t>BN1106_s5395B000054</t>
  </si>
  <si>
    <t>G7Y529;C1LDP5;A7S6R8;C3YTD9;H0Z446</t>
  </si>
  <si>
    <t>GO:0003963;GO:0006396;GO:0005524;GO:0005634</t>
  </si>
  <si>
    <t>IPR013791;IPR023797;IPR000228;IPR017770;IPR020719;IPR013792</t>
  </si>
  <si>
    <t>Predicted protein;RNA terminal phosphate cyclase domain 1;Putative uncharacterized protein;RNA 3'-terminal phosphate cyclase;Uncharacterized protein</t>
  </si>
  <si>
    <t>maker-scaffold10x_1652_pilon-snap-gene-0.1</t>
  </si>
  <si>
    <t>BN1106_s378B000162</t>
  </si>
  <si>
    <t>G4V8F7;R7V8M3;U3U9X1;I3KBW5;C3XY80</t>
  </si>
  <si>
    <t>GO:0005525;GO:0003924;GO:0004871;GO:0007188</t>
  </si>
  <si>
    <t>Gi alpha subunit;Putative gtp-binding protein (I) alpha-1subunit, gnai1;Uncharacterized protein;Guanine nucleotide-binding protein G(I) alpha</t>
  </si>
  <si>
    <t>maker-scaffold10x_142_pilon-augustus-gene-0.41</t>
  </si>
  <si>
    <t>BN1106_s7720B000056</t>
  </si>
  <si>
    <t>H2KU01;Q86DX8;C1L5B5;G4VDI4;C4PXA6</t>
  </si>
  <si>
    <t>GO:0005524;GO:0004798;GO:0006233</t>
  </si>
  <si>
    <t>IPR027417;IPR018094</t>
  </si>
  <si>
    <t>Deoxythymidylate kinase (Thymidylate kinase);Thymidylate kinase;dTMP kinase;SJCHGC06009 protein</t>
  </si>
  <si>
    <t>maker-scaffold10x_1695_pilon-snap-gene-0.6</t>
  </si>
  <si>
    <t>BN1106_s6743B000065</t>
  </si>
  <si>
    <t>G4VFI5;H9GY08;T1IXF3;S9XAA7;H2MFQ7</t>
  </si>
  <si>
    <t>GO:0005856;GO:0004725;GO:0008138;GO:0035335;GO:0003677;GO:0006470;GO:0030036</t>
  </si>
  <si>
    <t>IPR000340;IPR020422;IPR024950;IPR027232;IPR000387;IPR016130;IPR014876;IPR009057;IPR027233</t>
  </si>
  <si>
    <t>Putative slingshot dual specificity phosphatase;Uncharacterized protein;Protein phosphatase Slingshot 1-like protein</t>
  </si>
  <si>
    <t>maker-scaffold10x_1007_pilon-snap-gene-0.12</t>
  </si>
  <si>
    <t>BN1106_s3190B000098</t>
  </si>
  <si>
    <t>G7YLW8;G4VPP5;S4RMR9;T1G195;L5K0Q6</t>
  </si>
  <si>
    <t>GO:0005525;GO:0003924;GO:0006184;GO:0016021;GO:0004871</t>
  </si>
  <si>
    <t>IPR003191;IPR015894;IPR027417;IPR003660</t>
  </si>
  <si>
    <t>Putative atlastin;Atlastin-1;Uncharacterized protein</t>
  </si>
  <si>
    <t>maker-scaffold10x_466_pilon-snap-gene-0.87</t>
  </si>
  <si>
    <t>BN1106_s278B000799</t>
  </si>
  <si>
    <t>G4VK99;G7YNK8;R7VFG1;A7RPA9;N6U3K0</t>
  </si>
  <si>
    <t>GO:0008565;GO:0031204</t>
  </si>
  <si>
    <t>IPR001623;IPR014756;IPR027137;IPR004179</t>
  </si>
  <si>
    <t>Predicted protein;DNAj-related;Translocation protein SEC63;Uncharacterized protein</t>
  </si>
  <si>
    <t>maker-scaffold10x_188_pilon-augustus-gene-0.46</t>
  </si>
  <si>
    <t>BN1106_s572B000415</t>
  </si>
  <si>
    <t>H2KPN5;C1LGT0;C1LGT1;G4VTV2</t>
  </si>
  <si>
    <t>Uncharacterized protein;Putative myo inositol monophosphatase;Myo inositol monophosphatase</t>
  </si>
  <si>
    <t>maker-scaffold10x_1013_pilon-snap-gene-0.123</t>
  </si>
  <si>
    <t>BN1106_s295B000224</t>
  </si>
  <si>
    <t>H2KUW7;G4LY67;G5EG68;E3LQU9;E5SMP1</t>
  </si>
  <si>
    <t>GO:0008233;GO:0006508;GO:0005605</t>
  </si>
  <si>
    <t>IPR008985;IPR013320;IPR002049;IPR003645;IPR002350;IPR001791;IPR000742;IPR013032;IPR009030</t>
  </si>
  <si>
    <t>CRE-AGR-1 protein;Putative kazal-type serine protease inhibitor domain protein;Agrin, putative;AGRin (Synaptic protein) homolog family member;Protein AGR-1;Agrin</t>
  </si>
  <si>
    <t>maker-scaffold10x_418_pilon-snap-gene-0.100</t>
  </si>
  <si>
    <t>BN1106_s2691B000138</t>
  </si>
  <si>
    <t>G7YQK2;G4V9H8;T1KA42;H9HP59;Q6Q325</t>
  </si>
  <si>
    <t>GO:0005525;GO:0003924;GO:0005543;GO:0006184</t>
  </si>
  <si>
    <t>IPR027744;IPR000375;IPR001401;IPR019762;IPR022812;IPR003130;IPR020850;IPR027417;IPR011993;IPR001849</t>
  </si>
  <si>
    <t>Dynamin; Dynamin GTPase effector domain containing protein</t>
  </si>
  <si>
    <t>maker-scaffold10x_744_pilon-snap-gene-0.76</t>
  </si>
  <si>
    <t>BN1106_s1853B000058</t>
  </si>
  <si>
    <t>G7YJI2;G4VRS1;Q5C760;Q5DDU7</t>
  </si>
  <si>
    <t>IPR011993;IPR006020</t>
  </si>
  <si>
    <t>Uncharacterized protein;Protein disabled;SJCHGC02255 protein;SJCHGC02254 protein</t>
  </si>
  <si>
    <t>maker-scaffold10x_19_pilon-snap-gene-0.112</t>
  </si>
  <si>
    <t>BN1106_s488B000411</t>
  </si>
  <si>
    <t>G7YDP6</t>
  </si>
  <si>
    <t>GO:0005634;GO:0005524;GO:0003677;GO:0003700;GO:0006351</t>
  </si>
  <si>
    <t>IPR000040;IPR008967;IPR012346;IPR013524</t>
  </si>
  <si>
    <t>Protein lozenge</t>
  </si>
  <si>
    <t>maker-scaffold10x_713_pilon-snap-gene-0.121</t>
  </si>
  <si>
    <t>BN1106_s1968B000089</t>
  </si>
  <si>
    <t>H2KUE0;G4LVV0;Q5DHI8;R7TAK4;B7Q3R4</t>
  </si>
  <si>
    <t>GO:0016020;GO:0046873</t>
  </si>
  <si>
    <t>IPR003689</t>
  </si>
  <si>
    <t>Putative uncharacterized protein;Solute carrier family, putative;Zinc transporter ZIP10;SJCHGC05453 protein;Uncharacterized protein</t>
  </si>
  <si>
    <t>maker-scaffold10x_37_pilon-snap-gene-0.17</t>
  </si>
  <si>
    <t>BN1106_s1382B000197</t>
  </si>
  <si>
    <t>G4LWA3;H9B8J6;B7X6Q3;R7UP28;S4WUL7</t>
  </si>
  <si>
    <t>GO:0005634;GO:0003700;GO:0000976</t>
  </si>
  <si>
    <t>IPR017970;IPR001356;IPR020479;IPR009057;IPR000047</t>
  </si>
  <si>
    <t>Homeobox-containing Dlx;Homeobox protein distal-less dlx,putative;Distal-less;Uncharacterized protein</t>
  </si>
  <si>
    <t>fhe-miR-9389-5p</t>
  </si>
  <si>
    <t>maker-scaffold10x_525_pilon-snap-gene-0.20</t>
  </si>
  <si>
    <t>BN1106_s3430B000065</t>
  </si>
  <si>
    <t>G7YLI7;G4V5U0</t>
  </si>
  <si>
    <t>IPR011993;IPR000697</t>
  </si>
  <si>
    <t>Vasodilator-stimulated phosphoprotein/sprouty protein evh1 domain containing protein</t>
  </si>
  <si>
    <t>maker-scaffold10x_338_pilon-pred_gff_StringTie-gene-0.15</t>
  </si>
  <si>
    <t>BN1106_s1582B000145 </t>
  </si>
  <si>
    <t>G7YFW9;G7YE79;A4RQH4;L8GLR9;Q80ZS7</t>
  </si>
  <si>
    <t>Dynein light chain</t>
  </si>
  <si>
    <t>maker-scaffold10x_2220_pilon-augustus-gene-0.2</t>
  </si>
  <si>
    <t>BN1106_s1197B000291</t>
  </si>
  <si>
    <t>G7Y7M2;C1L4C0;G4VL01;C1BQ66;C1C1N5</t>
  </si>
  <si>
    <t>IPR001841;IPR013083</t>
  </si>
  <si>
    <t>RING finger protein 11</t>
  </si>
  <si>
    <t>maker-scaffold10x_933_pilon-snap-gene-0.80</t>
  </si>
  <si>
    <t>BN1106_s2049B000108</t>
  </si>
  <si>
    <t>H2KV94;C1LDB8;Q6INS2;Q66J88;I3JA50</t>
  </si>
  <si>
    <t>IPR019144</t>
  </si>
  <si>
    <t>Membralin</t>
  </si>
  <si>
    <t>maker-scaffold10x_48_pilon-snap-gene-0.26</t>
  </si>
  <si>
    <t>BN1106_s3636B000074</t>
  </si>
  <si>
    <t>H2KR21</t>
  </si>
  <si>
    <t>IPR013026;IPR011990;IPR019734</t>
  </si>
  <si>
    <t>Tetratricopeptide repeat protein 25</t>
  </si>
  <si>
    <t>maker-scaffold10x_1149_pilon-augustus-gene-0.49</t>
  </si>
  <si>
    <t>BN1106_s1103B000214</t>
  </si>
  <si>
    <t>G7YWS9;G4VJW7;G4M0G6;L7M367;R7UNZ8</t>
  </si>
  <si>
    <t>GO:0016020;GO:0008508</t>
  </si>
  <si>
    <t>IPR002657</t>
  </si>
  <si>
    <t>Sodium-bile acid cotransporter; Solute carrier family 10 member 6</t>
  </si>
  <si>
    <t>maker-scaffold10x_1593_pilon-snap-gene-0.43</t>
  </si>
  <si>
    <t>BN1106_s5655B000120</t>
  </si>
  <si>
    <t>H2KQE2;G4VJP3;U4USP7;N6TYC3;H3HYK2</t>
  </si>
  <si>
    <t>Cyclic AMP-responsive element-binding protein 3-like protein</t>
  </si>
  <si>
    <t>BN1106_s3158B000068 </t>
  </si>
  <si>
    <t>Heat shock protein 40A;DnaJ (Hsp40) related</t>
  </si>
  <si>
    <t>maker-scaffold10x_1084_pilon-snap-gene-0.143</t>
  </si>
  <si>
    <t>BN1106_s1775B000167</t>
  </si>
  <si>
    <t>G4VSX7;G7YAN1;H2ZXG0;G3I2Y5;H0UWL9</t>
  </si>
  <si>
    <t>GO:0016021;GO:0005249;GO:0004871;GO:0003676;GO:0008270</t>
  </si>
  <si>
    <t>IPR018490;IPR000595;IPR005821;IPR003938;IPR003967;IPR014710;IPR000014;IPR001878;IPR001610</t>
  </si>
  <si>
    <t>Potassium voltage-gated channel</t>
  </si>
  <si>
    <t>maker-scaffold10x_1087_pilon-snap-gene-0.76</t>
  </si>
  <si>
    <t>BN1106_s878B000299</t>
  </si>
  <si>
    <t>G7YWI8;F6ZM87;E2C9X1;H9GFT6;C3YGP8</t>
  </si>
  <si>
    <t>GO:0003824;GO:0016853;GO:0005739</t>
  </si>
  <si>
    <t>IPR014748;IPR001753;IPR018376</t>
  </si>
  <si>
    <t>Delta(3 5)-Delta(2 4)-dienoyl-CoA isomerase mitochondrial</t>
  </si>
  <si>
    <t>maker-scaffold10x_1056_pilon-snap-gene-0.24</t>
  </si>
  <si>
    <t>BN1106_s1163B000304</t>
  </si>
  <si>
    <t>G7YJ15;A6XDL3;G0Y2T8;K7IYI5;G0Y2T9</t>
  </si>
  <si>
    <t>Forkhead box protein O</t>
  </si>
  <si>
    <t>fhe-Novel-1-3p</t>
  </si>
  <si>
    <t>fhe-Novel-3-5p</t>
  </si>
  <si>
    <t>fhe-Novel-4-5p</t>
  </si>
  <si>
    <t>fhe-Novel-9-3p</t>
  </si>
  <si>
    <t>fhe-Novel-10-3p</t>
  </si>
  <si>
    <t>fhe-Novel-11-5p</t>
  </si>
  <si>
    <t>fhe-Novel-12-5p</t>
  </si>
  <si>
    <t>fhe-Novel-14-3p</t>
  </si>
  <si>
    <t>fhe-Novel-15-3p</t>
  </si>
  <si>
    <t>fhe-Novel-16-1-3p</t>
  </si>
  <si>
    <t>fhe-Novel-17-5p</t>
  </si>
  <si>
    <t>fhe-Novel-19-1-5p</t>
  </si>
  <si>
    <t>fhe-Novel-19-2-5p</t>
  </si>
  <si>
    <t>fhe-Novel-21-3p</t>
  </si>
  <si>
    <t>fhe-Novel-22-2-3p</t>
  </si>
  <si>
    <t>fhe-Novel-26-5p</t>
  </si>
  <si>
    <t>fhe-Novel-28-5p</t>
  </si>
  <si>
    <t>fhe-Novel-29-5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2" borderId="1" xfId="0" applyFont="1" applyFill="1" applyBorder="1" applyAlignment="1">
      <alignment wrapText="1"/>
    </xf>
    <xf numFmtId="0" fontId="1" fillId="2" borderId="2" xfId="0" applyFont="1" applyFill="1" applyBorder="1"/>
    <xf numFmtId="0" fontId="1" fillId="2" borderId="3" xfId="0" applyFont="1" applyFill="1" applyBorder="1" applyAlignment="1">
      <alignment wrapText="1"/>
    </xf>
    <xf numFmtId="0" fontId="2" fillId="0" borderId="0" xfId="0" applyFont="1"/>
    <xf numFmtId="0" fontId="2" fillId="0" borderId="0" xfId="0" quotePrefix="1" applyFont="1"/>
    <xf numFmtId="0" fontId="2" fillId="0" borderId="10" xfId="0" applyFont="1" applyBorder="1"/>
    <xf numFmtId="0" fontId="1" fillId="2" borderId="3" xfId="0" applyFont="1" applyFill="1" applyBorder="1"/>
    <xf numFmtId="0" fontId="1" fillId="2" borderId="4" xfId="0" applyFont="1" applyFill="1" applyBorder="1"/>
    <xf numFmtId="0" fontId="2" fillId="0" borderId="5" xfId="0" applyFont="1" applyBorder="1" applyAlignment="1">
      <alignment horizontal="center" vertical="center"/>
    </xf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 applyAlignment="1">
      <alignment horizontal="center" vertical="center"/>
    </xf>
    <xf numFmtId="0" fontId="2" fillId="0" borderId="9" xfId="0" applyFont="1" applyBorder="1"/>
    <xf numFmtId="0" fontId="2" fillId="0" borderId="11" xfId="0" applyFont="1" applyBorder="1"/>
  </cellXfs>
  <cellStyles count="1">
    <cellStyle name="Normal" xfId="0" builtinId="0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8D7E2-5741-4A4B-8B12-D6C6B81E6502}">
  <dimension ref="A1:J747"/>
  <sheetViews>
    <sheetView showGridLines="0" tabSelected="1" zoomScaleNormal="100" workbookViewId="0">
      <selection activeCell="D10" sqref="D10"/>
    </sheetView>
  </sheetViews>
  <sheetFormatPr baseColWidth="10" defaultColWidth="9" defaultRowHeight="14" x14ac:dyDescent="0.15"/>
  <cols>
    <col min="1" max="1" width="9.1640625" style="5" customWidth="1"/>
    <col min="2" max="2" width="16" style="5" bestFit="1" customWidth="1"/>
    <col min="3" max="3" width="10.6640625" style="5" customWidth="1"/>
    <col min="4" max="4" width="55.1640625" style="5" customWidth="1"/>
    <col min="5" max="5" width="26.83203125" style="5" customWidth="1"/>
    <col min="6" max="8" width="14.5" style="5" customWidth="1"/>
    <col min="9" max="9" width="66.5" style="5" customWidth="1"/>
    <col min="10" max="16384" width="9" style="5"/>
  </cols>
  <sheetData>
    <row r="1" spans="1:10" s="1" customFormat="1" x14ac:dyDescent="0.15">
      <c r="A1" s="1" t="s">
        <v>0</v>
      </c>
    </row>
    <row r="3" spans="1:10" s="1" customFormat="1" ht="29.25" customHeight="1" x14ac:dyDescent="0.15">
      <c r="A3" s="2" t="s">
        <v>1</v>
      </c>
      <c r="B3" s="3" t="s">
        <v>2</v>
      </c>
      <c r="C3" s="4" t="s">
        <v>3</v>
      </c>
      <c r="D3" s="3" t="s">
        <v>4</v>
      </c>
      <c r="E3" s="4" t="s">
        <v>5</v>
      </c>
      <c r="F3" s="3" t="s">
        <v>6</v>
      </c>
      <c r="G3" s="8" t="s">
        <v>7</v>
      </c>
      <c r="H3" s="3" t="s">
        <v>8</v>
      </c>
      <c r="I3" s="9" t="s">
        <v>9</v>
      </c>
    </row>
    <row r="4" spans="1:10" x14ac:dyDescent="0.15">
      <c r="A4" s="10">
        <v>14</v>
      </c>
      <c r="B4" s="11" t="s">
        <v>10</v>
      </c>
      <c r="C4" s="5" t="s">
        <v>11</v>
      </c>
      <c r="D4" s="11" t="s">
        <v>12</v>
      </c>
      <c r="E4" s="5" t="s">
        <v>13</v>
      </c>
      <c r="F4" s="11" t="s">
        <v>14</v>
      </c>
      <c r="G4" s="5" t="s">
        <v>15</v>
      </c>
      <c r="H4" s="11" t="s">
        <v>16</v>
      </c>
      <c r="I4" s="12" t="s">
        <v>17</v>
      </c>
      <c r="J4" s="6" t="s">
        <v>18</v>
      </c>
    </row>
    <row r="5" spans="1:10" x14ac:dyDescent="0.15">
      <c r="A5" s="10">
        <v>14</v>
      </c>
      <c r="B5" s="11" t="s">
        <v>10</v>
      </c>
      <c r="C5" s="5" t="s">
        <v>11</v>
      </c>
      <c r="D5" s="11" t="s">
        <v>19</v>
      </c>
      <c r="E5" s="5" t="s">
        <v>20</v>
      </c>
      <c r="F5" s="11" t="s">
        <v>21</v>
      </c>
      <c r="G5" s="5" t="s">
        <v>22</v>
      </c>
      <c r="H5" s="11" t="s">
        <v>23</v>
      </c>
      <c r="I5" s="12" t="s">
        <v>24</v>
      </c>
      <c r="J5" s="6" t="s">
        <v>18</v>
      </c>
    </row>
    <row r="6" spans="1:10" x14ac:dyDescent="0.15">
      <c r="A6" s="10">
        <v>14</v>
      </c>
      <c r="B6" s="11" t="s">
        <v>10</v>
      </c>
      <c r="C6" s="5" t="s">
        <v>11</v>
      </c>
      <c r="D6" s="11" t="s">
        <v>25</v>
      </c>
      <c r="E6" s="5" t="s">
        <v>26</v>
      </c>
      <c r="F6" s="11" t="s">
        <v>27</v>
      </c>
      <c r="G6" s="5" t="s">
        <v>28</v>
      </c>
      <c r="H6" s="11" t="s">
        <v>29</v>
      </c>
      <c r="I6" s="12" t="s">
        <v>30</v>
      </c>
      <c r="J6" s="6" t="s">
        <v>18</v>
      </c>
    </row>
    <row r="7" spans="1:10" x14ac:dyDescent="0.15">
      <c r="A7" s="10">
        <v>14</v>
      </c>
      <c r="B7" s="11" t="s">
        <v>10</v>
      </c>
      <c r="C7" s="5" t="s">
        <v>11</v>
      </c>
      <c r="D7" s="11" t="s">
        <v>31</v>
      </c>
      <c r="E7" s="5" t="s">
        <v>32</v>
      </c>
      <c r="F7" s="11" t="s">
        <v>33</v>
      </c>
      <c r="G7" s="5" t="s">
        <v>34</v>
      </c>
      <c r="H7" s="11" t="s">
        <v>35</v>
      </c>
      <c r="I7" s="12" t="s">
        <v>36</v>
      </c>
      <c r="J7" s="6" t="s">
        <v>18</v>
      </c>
    </row>
    <row r="8" spans="1:10" x14ac:dyDescent="0.15">
      <c r="A8" s="10">
        <v>14</v>
      </c>
      <c r="B8" s="11" t="s">
        <v>10</v>
      </c>
      <c r="C8" s="5" t="s">
        <v>11</v>
      </c>
      <c r="D8" s="11" t="s">
        <v>37</v>
      </c>
      <c r="E8" s="5" t="s">
        <v>38</v>
      </c>
      <c r="F8" s="11" t="s">
        <v>39</v>
      </c>
      <c r="G8" s="5" t="s">
        <v>15</v>
      </c>
      <c r="H8" s="11" t="s">
        <v>40</v>
      </c>
      <c r="I8" s="12" t="s">
        <v>41</v>
      </c>
      <c r="J8" s="6" t="s">
        <v>18</v>
      </c>
    </row>
    <row r="9" spans="1:10" x14ac:dyDescent="0.15">
      <c r="A9" s="10">
        <v>14</v>
      </c>
      <c r="B9" s="11" t="s">
        <v>10</v>
      </c>
      <c r="C9" s="5" t="s">
        <v>11</v>
      </c>
      <c r="D9" s="11" t="s">
        <v>42</v>
      </c>
      <c r="E9" s="5" t="s">
        <v>43</v>
      </c>
      <c r="F9" s="11" t="s">
        <v>44</v>
      </c>
      <c r="G9" s="5" t="s">
        <v>45</v>
      </c>
      <c r="H9" s="11" t="s">
        <v>46</v>
      </c>
      <c r="I9" s="12" t="s">
        <v>47</v>
      </c>
      <c r="J9" s="6" t="s">
        <v>18</v>
      </c>
    </row>
    <row r="10" spans="1:10" x14ac:dyDescent="0.15">
      <c r="A10" s="10">
        <v>14</v>
      </c>
      <c r="B10" s="11" t="s">
        <v>10</v>
      </c>
      <c r="C10" s="5" t="s">
        <v>11</v>
      </c>
      <c r="D10" s="11" t="s">
        <v>48</v>
      </c>
      <c r="E10" s="5" t="s">
        <v>49</v>
      </c>
      <c r="F10" s="11" t="s">
        <v>50</v>
      </c>
      <c r="G10" s="5" t="s">
        <v>15</v>
      </c>
      <c r="H10" s="11" t="s">
        <v>51</v>
      </c>
      <c r="I10" s="12" t="s">
        <v>52</v>
      </c>
      <c r="J10" s="6" t="s">
        <v>18</v>
      </c>
    </row>
    <row r="11" spans="1:10" x14ac:dyDescent="0.15">
      <c r="A11" s="10">
        <v>14</v>
      </c>
      <c r="B11" s="11" t="s">
        <v>10</v>
      </c>
      <c r="C11" s="5" t="s">
        <v>11</v>
      </c>
      <c r="D11" s="11" t="s">
        <v>53</v>
      </c>
      <c r="E11" s="5" t="s">
        <v>54</v>
      </c>
      <c r="F11" s="11" t="s">
        <v>55</v>
      </c>
      <c r="G11" s="5" t="s">
        <v>15</v>
      </c>
      <c r="H11" s="11" t="s">
        <v>56</v>
      </c>
      <c r="I11" s="12" t="s">
        <v>57</v>
      </c>
      <c r="J11" s="6" t="s">
        <v>18</v>
      </c>
    </row>
    <row r="12" spans="1:10" x14ac:dyDescent="0.15">
      <c r="A12" s="10">
        <v>14</v>
      </c>
      <c r="B12" s="11" t="s">
        <v>10</v>
      </c>
      <c r="C12" s="5" t="s">
        <v>11</v>
      </c>
      <c r="D12" s="11" t="s">
        <v>58</v>
      </c>
      <c r="E12" s="5" t="s">
        <v>59</v>
      </c>
      <c r="F12" s="11" t="s">
        <v>60</v>
      </c>
      <c r="G12" s="5" t="s">
        <v>61</v>
      </c>
      <c r="H12" s="11" t="s">
        <v>62</v>
      </c>
      <c r="I12" s="12" t="s">
        <v>63</v>
      </c>
      <c r="J12" s="6" t="s">
        <v>18</v>
      </c>
    </row>
    <row r="13" spans="1:10" x14ac:dyDescent="0.15">
      <c r="A13" s="10">
        <v>14</v>
      </c>
      <c r="B13" s="11" t="s">
        <v>10</v>
      </c>
      <c r="C13" s="5" t="s">
        <v>11</v>
      </c>
      <c r="D13" s="11" t="s">
        <v>64</v>
      </c>
      <c r="E13" s="5" t="s">
        <v>65</v>
      </c>
      <c r="F13" s="11" t="s">
        <v>66</v>
      </c>
      <c r="G13" s="5" t="s">
        <v>67</v>
      </c>
      <c r="H13" s="11" t="s">
        <v>68</v>
      </c>
      <c r="I13" s="12" t="s">
        <v>69</v>
      </c>
      <c r="J13" s="6" t="s">
        <v>18</v>
      </c>
    </row>
    <row r="14" spans="1:10" x14ac:dyDescent="0.15">
      <c r="A14" s="10">
        <v>14</v>
      </c>
      <c r="B14" s="11" t="s">
        <v>10</v>
      </c>
      <c r="C14" s="5" t="s">
        <v>11</v>
      </c>
      <c r="D14" s="11" t="s">
        <v>70</v>
      </c>
      <c r="E14" s="5" t="s">
        <v>71</v>
      </c>
      <c r="F14" s="11" t="s">
        <v>72</v>
      </c>
      <c r="G14" s="5" t="s">
        <v>73</v>
      </c>
      <c r="H14" s="11" t="s">
        <v>74</v>
      </c>
      <c r="I14" s="12" t="s">
        <v>75</v>
      </c>
      <c r="J14" s="6" t="s">
        <v>18</v>
      </c>
    </row>
    <row r="15" spans="1:10" x14ac:dyDescent="0.15">
      <c r="A15" s="10">
        <v>14</v>
      </c>
      <c r="B15" s="11" t="s">
        <v>10</v>
      </c>
      <c r="C15" s="5" t="s">
        <v>11</v>
      </c>
      <c r="D15" s="11" t="s">
        <v>76</v>
      </c>
      <c r="E15" s="5" t="s">
        <v>77</v>
      </c>
      <c r="F15" s="11" t="s">
        <v>78</v>
      </c>
      <c r="G15" s="5" t="s">
        <v>79</v>
      </c>
      <c r="H15" s="11" t="s">
        <v>80</v>
      </c>
      <c r="I15" s="12" t="s">
        <v>81</v>
      </c>
      <c r="J15" s="6" t="s">
        <v>18</v>
      </c>
    </row>
    <row r="16" spans="1:10" x14ac:dyDescent="0.15">
      <c r="A16" s="10">
        <v>14</v>
      </c>
      <c r="B16" s="11" t="s">
        <v>10</v>
      </c>
      <c r="C16" s="5" t="s">
        <v>11</v>
      </c>
      <c r="D16" s="11" t="s">
        <v>82</v>
      </c>
      <c r="E16" s="5" t="s">
        <v>83</v>
      </c>
      <c r="F16" s="11" t="s">
        <v>84</v>
      </c>
      <c r="G16" s="5" t="s">
        <v>85</v>
      </c>
      <c r="H16" s="11" t="s">
        <v>86</v>
      </c>
      <c r="I16" s="12" t="s">
        <v>87</v>
      </c>
      <c r="J16" s="6" t="s">
        <v>18</v>
      </c>
    </row>
    <row r="17" spans="1:10" x14ac:dyDescent="0.15">
      <c r="A17" s="10">
        <v>14</v>
      </c>
      <c r="B17" s="11" t="s">
        <v>10</v>
      </c>
      <c r="C17" s="5" t="s">
        <v>11</v>
      </c>
      <c r="D17" s="11" t="s">
        <v>88</v>
      </c>
      <c r="E17" s="5" t="s">
        <v>89</v>
      </c>
      <c r="F17" s="11" t="s">
        <v>90</v>
      </c>
      <c r="G17" s="5" t="s">
        <v>91</v>
      </c>
      <c r="H17" s="11" t="s">
        <v>92</v>
      </c>
      <c r="I17" s="12" t="s">
        <v>93</v>
      </c>
      <c r="J17" s="6" t="s">
        <v>18</v>
      </c>
    </row>
    <row r="18" spans="1:10" x14ac:dyDescent="0.15">
      <c r="A18" s="10">
        <v>14</v>
      </c>
      <c r="B18" s="11" t="s">
        <v>10</v>
      </c>
      <c r="C18" s="5" t="s">
        <v>11</v>
      </c>
      <c r="D18" s="11" t="s">
        <v>94</v>
      </c>
      <c r="E18" s="5" t="s">
        <v>95</v>
      </c>
      <c r="F18" s="11" t="s">
        <v>96</v>
      </c>
      <c r="G18" s="5" t="s">
        <v>15</v>
      </c>
      <c r="H18" s="11" t="s">
        <v>97</v>
      </c>
      <c r="I18" s="12" t="s">
        <v>98</v>
      </c>
      <c r="J18" s="6" t="s">
        <v>18</v>
      </c>
    </row>
    <row r="19" spans="1:10" x14ac:dyDescent="0.15">
      <c r="A19" s="10">
        <v>14</v>
      </c>
      <c r="B19" s="11" t="s">
        <v>10</v>
      </c>
      <c r="C19" s="5" t="s">
        <v>11</v>
      </c>
      <c r="D19" s="11" t="s">
        <v>99</v>
      </c>
      <c r="E19" s="5" t="s">
        <v>100</v>
      </c>
      <c r="F19" s="11" t="s">
        <v>101</v>
      </c>
      <c r="G19" s="5" t="s">
        <v>102</v>
      </c>
      <c r="H19" s="11" t="s">
        <v>103</v>
      </c>
      <c r="I19" s="12" t="s">
        <v>104</v>
      </c>
      <c r="J19" s="6" t="s">
        <v>18</v>
      </c>
    </row>
    <row r="20" spans="1:10" x14ac:dyDescent="0.15">
      <c r="A20" s="10">
        <v>14</v>
      </c>
      <c r="B20" s="11" t="s">
        <v>10</v>
      </c>
      <c r="C20" s="5" t="s">
        <v>11</v>
      </c>
      <c r="D20" s="11" t="s">
        <v>105</v>
      </c>
      <c r="E20" s="5" t="s">
        <v>106</v>
      </c>
      <c r="F20" s="11" t="s">
        <v>107</v>
      </c>
      <c r="G20" s="5" t="s">
        <v>108</v>
      </c>
      <c r="H20" s="11" t="s">
        <v>109</v>
      </c>
      <c r="I20" s="12" t="s">
        <v>110</v>
      </c>
      <c r="J20" s="6" t="s">
        <v>18</v>
      </c>
    </row>
    <row r="21" spans="1:10" x14ac:dyDescent="0.15">
      <c r="A21" s="10">
        <v>14</v>
      </c>
      <c r="B21" s="11" t="s">
        <v>10</v>
      </c>
      <c r="C21" s="5" t="s">
        <v>11</v>
      </c>
      <c r="D21" s="11" t="s">
        <v>111</v>
      </c>
      <c r="E21" s="5" t="s">
        <v>112</v>
      </c>
      <c r="F21" s="11" t="s">
        <v>113</v>
      </c>
      <c r="G21" s="5" t="s">
        <v>114</v>
      </c>
      <c r="H21" s="11" t="s">
        <v>115</v>
      </c>
      <c r="I21" s="12" t="s">
        <v>116</v>
      </c>
      <c r="J21" s="6" t="s">
        <v>18</v>
      </c>
    </row>
    <row r="22" spans="1:10" x14ac:dyDescent="0.15">
      <c r="A22" s="10">
        <v>14</v>
      </c>
      <c r="B22" s="11" t="s">
        <v>10</v>
      </c>
      <c r="C22" s="5" t="s">
        <v>11</v>
      </c>
      <c r="D22" s="11" t="s">
        <v>117</v>
      </c>
      <c r="E22" s="5" t="s">
        <v>118</v>
      </c>
      <c r="F22" s="11" t="s">
        <v>119</v>
      </c>
      <c r="G22" s="5" t="s">
        <v>120</v>
      </c>
      <c r="H22" s="11" t="s">
        <v>121</v>
      </c>
      <c r="I22" s="12" t="s">
        <v>122</v>
      </c>
      <c r="J22" s="6" t="s">
        <v>18</v>
      </c>
    </row>
    <row r="23" spans="1:10" x14ac:dyDescent="0.15">
      <c r="A23" s="10">
        <v>14</v>
      </c>
      <c r="B23" s="11" t="s">
        <v>10</v>
      </c>
      <c r="C23" s="5" t="s">
        <v>11</v>
      </c>
      <c r="D23" s="11" t="s">
        <v>123</v>
      </c>
      <c r="E23" s="5" t="s">
        <v>124</v>
      </c>
      <c r="F23" s="11" t="s">
        <v>125</v>
      </c>
      <c r="G23" s="5" t="s">
        <v>126</v>
      </c>
      <c r="H23" s="11" t="s">
        <v>127</v>
      </c>
      <c r="I23" s="12" t="s">
        <v>128</v>
      </c>
      <c r="J23" s="6" t="s">
        <v>18</v>
      </c>
    </row>
    <row r="24" spans="1:10" x14ac:dyDescent="0.15">
      <c r="A24" s="10">
        <v>14</v>
      </c>
      <c r="B24" s="11" t="s">
        <v>10</v>
      </c>
      <c r="C24" s="5" t="s">
        <v>11</v>
      </c>
      <c r="D24" s="11" t="s">
        <v>129</v>
      </c>
      <c r="E24" s="5" t="s">
        <v>130</v>
      </c>
      <c r="F24" s="11" t="s">
        <v>131</v>
      </c>
      <c r="G24" s="5" t="s">
        <v>132</v>
      </c>
      <c r="H24" s="11" t="s">
        <v>133</v>
      </c>
      <c r="I24" s="12" t="s">
        <v>134</v>
      </c>
      <c r="J24" s="6" t="s">
        <v>18</v>
      </c>
    </row>
    <row r="25" spans="1:10" x14ac:dyDescent="0.15">
      <c r="A25" s="10">
        <v>14</v>
      </c>
      <c r="B25" s="11" t="s">
        <v>10</v>
      </c>
      <c r="C25" s="5" t="s">
        <v>11</v>
      </c>
      <c r="D25" s="11" t="s">
        <v>135</v>
      </c>
      <c r="E25" s="5" t="s">
        <v>136</v>
      </c>
      <c r="F25" s="11" t="s">
        <v>137</v>
      </c>
      <c r="G25" s="5" t="s">
        <v>138</v>
      </c>
      <c r="H25" s="11" t="s">
        <v>139</v>
      </c>
      <c r="I25" s="12" t="s">
        <v>140</v>
      </c>
      <c r="J25" s="6" t="s">
        <v>18</v>
      </c>
    </row>
    <row r="26" spans="1:10" x14ac:dyDescent="0.15">
      <c r="A26" s="10">
        <v>14</v>
      </c>
      <c r="B26" s="11" t="s">
        <v>10</v>
      </c>
      <c r="C26" s="5" t="s">
        <v>11</v>
      </c>
      <c r="D26" s="11" t="s">
        <v>141</v>
      </c>
      <c r="E26" s="5" t="s">
        <v>142</v>
      </c>
      <c r="F26" s="11" t="s">
        <v>143</v>
      </c>
      <c r="G26" s="5" t="s">
        <v>144</v>
      </c>
      <c r="H26" s="11" t="s">
        <v>145</v>
      </c>
      <c r="I26" s="12" t="s">
        <v>146</v>
      </c>
      <c r="J26" s="6" t="s">
        <v>18</v>
      </c>
    </row>
    <row r="27" spans="1:10" x14ac:dyDescent="0.15">
      <c r="A27" s="10">
        <v>14</v>
      </c>
      <c r="B27" s="11" t="s">
        <v>10</v>
      </c>
      <c r="C27" s="5" t="s">
        <v>11</v>
      </c>
      <c r="D27" s="11" t="s">
        <v>147</v>
      </c>
      <c r="E27" s="5" t="s">
        <v>148</v>
      </c>
      <c r="F27" s="11" t="s">
        <v>149</v>
      </c>
      <c r="G27" s="5" t="s">
        <v>150</v>
      </c>
      <c r="H27" s="11" t="s">
        <v>151</v>
      </c>
      <c r="I27" s="12" t="s">
        <v>152</v>
      </c>
      <c r="J27" s="6" t="s">
        <v>18</v>
      </c>
    </row>
    <row r="28" spans="1:10" x14ac:dyDescent="0.15">
      <c r="A28" s="10">
        <v>14</v>
      </c>
      <c r="B28" s="11" t="s">
        <v>10</v>
      </c>
      <c r="C28" s="5" t="s">
        <v>11</v>
      </c>
      <c r="D28" s="11" t="s">
        <v>153</v>
      </c>
      <c r="E28" s="5" t="s">
        <v>154</v>
      </c>
      <c r="F28" s="11" t="s">
        <v>155</v>
      </c>
      <c r="G28" s="5" t="s">
        <v>156</v>
      </c>
      <c r="H28" s="11" t="s">
        <v>157</v>
      </c>
      <c r="I28" s="12" t="s">
        <v>158</v>
      </c>
      <c r="J28" s="6" t="s">
        <v>18</v>
      </c>
    </row>
    <row r="29" spans="1:10" x14ac:dyDescent="0.15">
      <c r="A29" s="10">
        <v>14</v>
      </c>
      <c r="B29" s="11" t="s">
        <v>10</v>
      </c>
      <c r="C29" s="5" t="s">
        <v>11</v>
      </c>
      <c r="D29" s="11" t="s">
        <v>159</v>
      </c>
      <c r="E29" s="5" t="s">
        <v>160</v>
      </c>
      <c r="F29" s="11" t="s">
        <v>161</v>
      </c>
      <c r="G29" s="5" t="s">
        <v>162</v>
      </c>
      <c r="H29" s="11" t="s">
        <v>163</v>
      </c>
      <c r="I29" s="12" t="s">
        <v>164</v>
      </c>
      <c r="J29" s="6" t="s">
        <v>18</v>
      </c>
    </row>
    <row r="30" spans="1:10" x14ac:dyDescent="0.15">
      <c r="A30" s="10">
        <v>14</v>
      </c>
      <c r="B30" s="11" t="s">
        <v>10</v>
      </c>
      <c r="C30" s="5" t="s">
        <v>11</v>
      </c>
      <c r="D30" s="11" t="s">
        <v>165</v>
      </c>
      <c r="E30" s="5" t="s">
        <v>166</v>
      </c>
      <c r="F30" s="11" t="s">
        <v>167</v>
      </c>
      <c r="G30" s="5" t="s">
        <v>168</v>
      </c>
      <c r="H30" s="11" t="s">
        <v>169</v>
      </c>
      <c r="I30" s="12" t="s">
        <v>170</v>
      </c>
      <c r="J30" s="6" t="s">
        <v>18</v>
      </c>
    </row>
    <row r="31" spans="1:10" x14ac:dyDescent="0.15">
      <c r="A31" s="10">
        <v>14</v>
      </c>
      <c r="B31" s="11" t="s">
        <v>10</v>
      </c>
      <c r="C31" s="5" t="s">
        <v>11</v>
      </c>
      <c r="D31" s="11" t="s">
        <v>171</v>
      </c>
      <c r="E31" s="5" t="s">
        <v>172</v>
      </c>
      <c r="F31" s="11" t="s">
        <v>173</v>
      </c>
      <c r="G31" s="5" t="s">
        <v>174</v>
      </c>
      <c r="H31" s="11" t="s">
        <v>175</v>
      </c>
      <c r="I31" s="12" t="s">
        <v>176</v>
      </c>
      <c r="J31" s="6" t="s">
        <v>18</v>
      </c>
    </row>
    <row r="32" spans="1:10" x14ac:dyDescent="0.15">
      <c r="A32" s="10">
        <v>14</v>
      </c>
      <c r="B32" s="11" t="s">
        <v>10</v>
      </c>
      <c r="C32" s="5" t="s">
        <v>11</v>
      </c>
      <c r="D32" s="11" t="s">
        <v>177</v>
      </c>
      <c r="E32" s="5" t="s">
        <v>178</v>
      </c>
      <c r="F32" s="11" t="s">
        <v>179</v>
      </c>
      <c r="G32" s="5" t="s">
        <v>180</v>
      </c>
      <c r="H32" s="11" t="s">
        <v>181</v>
      </c>
      <c r="I32" s="12" t="s">
        <v>182</v>
      </c>
      <c r="J32" s="6" t="s">
        <v>18</v>
      </c>
    </row>
    <row r="33" spans="1:10" x14ac:dyDescent="0.15">
      <c r="A33" s="10">
        <v>14</v>
      </c>
      <c r="B33" s="11" t="s">
        <v>10</v>
      </c>
      <c r="C33" s="5" t="s">
        <v>11</v>
      </c>
      <c r="D33" s="11" t="s">
        <v>183</v>
      </c>
      <c r="E33" s="5" t="s">
        <v>184</v>
      </c>
      <c r="F33" s="11" t="s">
        <v>185</v>
      </c>
      <c r="G33" s="5" t="s">
        <v>186</v>
      </c>
      <c r="H33" s="11" t="s">
        <v>187</v>
      </c>
      <c r="I33" s="12" t="s">
        <v>188</v>
      </c>
      <c r="J33" s="6" t="s">
        <v>18</v>
      </c>
    </row>
    <row r="34" spans="1:10" x14ac:dyDescent="0.15">
      <c r="A34" s="10">
        <v>14</v>
      </c>
      <c r="B34" s="11" t="s">
        <v>10</v>
      </c>
      <c r="C34" s="5" t="s">
        <v>11</v>
      </c>
      <c r="D34" s="11" t="s">
        <v>189</v>
      </c>
      <c r="E34" s="5" t="s">
        <v>190</v>
      </c>
      <c r="F34" s="11" t="s">
        <v>191</v>
      </c>
      <c r="G34" s="5" t="s">
        <v>192</v>
      </c>
      <c r="H34" s="11" t="s">
        <v>193</v>
      </c>
      <c r="I34" s="12" t="s">
        <v>194</v>
      </c>
      <c r="J34" s="6" t="s">
        <v>18</v>
      </c>
    </row>
    <row r="35" spans="1:10" x14ac:dyDescent="0.15">
      <c r="A35" s="10">
        <v>14</v>
      </c>
      <c r="B35" s="11" t="s">
        <v>10</v>
      </c>
      <c r="C35" s="5" t="s">
        <v>11</v>
      </c>
      <c r="D35" s="11" t="s">
        <v>195</v>
      </c>
      <c r="E35" s="5" t="s">
        <v>196</v>
      </c>
      <c r="F35" s="11" t="s">
        <v>197</v>
      </c>
      <c r="G35" s="5" t="s">
        <v>198</v>
      </c>
      <c r="H35" s="11" t="s">
        <v>199</v>
      </c>
      <c r="I35" s="12" t="s">
        <v>200</v>
      </c>
      <c r="J35" s="6" t="s">
        <v>18</v>
      </c>
    </row>
    <row r="36" spans="1:10" x14ac:dyDescent="0.15">
      <c r="A36" s="10">
        <v>14</v>
      </c>
      <c r="B36" s="11" t="s">
        <v>10</v>
      </c>
      <c r="C36" s="5" t="s">
        <v>11</v>
      </c>
      <c r="D36" s="11" t="s">
        <v>201</v>
      </c>
      <c r="E36" s="5" t="s">
        <v>202</v>
      </c>
      <c r="F36" s="11" t="s">
        <v>203</v>
      </c>
      <c r="G36" s="5" t="s">
        <v>15</v>
      </c>
      <c r="H36" s="11">
        <v>0</v>
      </c>
      <c r="I36" s="12" t="s">
        <v>204</v>
      </c>
      <c r="J36" s="6" t="s">
        <v>18</v>
      </c>
    </row>
    <row r="37" spans="1:10" x14ac:dyDescent="0.15">
      <c r="A37" s="10">
        <v>14</v>
      </c>
      <c r="B37" s="11" t="s">
        <v>10</v>
      </c>
      <c r="C37" s="5" t="s">
        <v>11</v>
      </c>
      <c r="D37" s="11" t="s">
        <v>205</v>
      </c>
      <c r="E37" s="5" t="s">
        <v>206</v>
      </c>
      <c r="F37" s="11" t="s">
        <v>207</v>
      </c>
      <c r="G37" s="5" t="s">
        <v>208</v>
      </c>
      <c r="H37" s="11" t="s">
        <v>209</v>
      </c>
      <c r="I37" s="12" t="s">
        <v>210</v>
      </c>
      <c r="J37" s="6" t="s">
        <v>18</v>
      </c>
    </row>
    <row r="38" spans="1:10" x14ac:dyDescent="0.15">
      <c r="A38" s="10">
        <v>14</v>
      </c>
      <c r="B38" s="11" t="s">
        <v>10</v>
      </c>
      <c r="C38" s="5" t="s">
        <v>11</v>
      </c>
      <c r="D38" s="11" t="s">
        <v>211</v>
      </c>
      <c r="E38" s="5" t="s">
        <v>212</v>
      </c>
      <c r="F38" s="11" t="s">
        <v>213</v>
      </c>
      <c r="G38" s="5" t="s">
        <v>214</v>
      </c>
      <c r="H38" s="11" t="s">
        <v>215</v>
      </c>
      <c r="I38" s="12" t="s">
        <v>216</v>
      </c>
      <c r="J38" s="6" t="s">
        <v>18</v>
      </c>
    </row>
    <row r="39" spans="1:10" x14ac:dyDescent="0.15">
      <c r="A39" s="10">
        <v>14</v>
      </c>
      <c r="B39" s="11" t="s">
        <v>10</v>
      </c>
      <c r="C39" s="5" t="s">
        <v>11</v>
      </c>
      <c r="D39" s="11" t="s">
        <v>217</v>
      </c>
      <c r="E39" s="5" t="s">
        <v>218</v>
      </c>
      <c r="F39" s="11" t="s">
        <v>219</v>
      </c>
      <c r="G39" s="5" t="s">
        <v>220</v>
      </c>
      <c r="H39" s="11" t="s">
        <v>221</v>
      </c>
      <c r="I39" s="12" t="s">
        <v>222</v>
      </c>
      <c r="J39" s="6" t="s">
        <v>18</v>
      </c>
    </row>
    <row r="40" spans="1:10" x14ac:dyDescent="0.15">
      <c r="A40" s="10">
        <v>14</v>
      </c>
      <c r="B40" s="11" t="s">
        <v>10</v>
      </c>
      <c r="C40" s="5" t="s">
        <v>11</v>
      </c>
      <c r="D40" s="11" t="s">
        <v>223</v>
      </c>
      <c r="E40" s="5" t="s">
        <v>224</v>
      </c>
      <c r="F40" s="11" t="s">
        <v>225</v>
      </c>
      <c r="G40" s="5" t="s">
        <v>15</v>
      </c>
      <c r="H40" s="11" t="s">
        <v>226</v>
      </c>
      <c r="I40" s="12" t="s">
        <v>227</v>
      </c>
      <c r="J40" s="6" t="s">
        <v>18</v>
      </c>
    </row>
    <row r="41" spans="1:10" x14ac:dyDescent="0.15">
      <c r="A41" s="10">
        <v>14</v>
      </c>
      <c r="B41" s="11" t="s">
        <v>10</v>
      </c>
      <c r="C41" s="5" t="s">
        <v>11</v>
      </c>
      <c r="D41" s="11" t="s">
        <v>228</v>
      </c>
      <c r="E41" s="5" t="s">
        <v>229</v>
      </c>
      <c r="F41" s="11" t="s">
        <v>230</v>
      </c>
      <c r="G41" s="5" t="s">
        <v>231</v>
      </c>
      <c r="H41" s="11" t="s">
        <v>232</v>
      </c>
      <c r="I41" s="12" t="s">
        <v>233</v>
      </c>
      <c r="J41" s="6" t="s">
        <v>18</v>
      </c>
    </row>
    <row r="42" spans="1:10" x14ac:dyDescent="0.15">
      <c r="A42" s="10">
        <v>14</v>
      </c>
      <c r="B42" s="11" t="s">
        <v>10</v>
      </c>
      <c r="C42" s="5" t="s">
        <v>11</v>
      </c>
      <c r="D42" s="11" t="s">
        <v>234</v>
      </c>
      <c r="E42" s="5" t="s">
        <v>235</v>
      </c>
      <c r="F42" s="11" t="s">
        <v>236</v>
      </c>
      <c r="G42" s="5" t="s">
        <v>237</v>
      </c>
      <c r="H42" s="11" t="s">
        <v>238</v>
      </c>
      <c r="I42" s="12" t="s">
        <v>239</v>
      </c>
      <c r="J42" s="6" t="s">
        <v>18</v>
      </c>
    </row>
    <row r="43" spans="1:10" x14ac:dyDescent="0.15">
      <c r="A43" s="10">
        <v>14</v>
      </c>
      <c r="B43" s="11" t="s">
        <v>10</v>
      </c>
      <c r="C43" s="5" t="s">
        <v>11</v>
      </c>
      <c r="D43" s="11" t="s">
        <v>240</v>
      </c>
      <c r="E43" s="5" t="s">
        <v>241</v>
      </c>
      <c r="F43" s="11" t="s">
        <v>242</v>
      </c>
      <c r="G43" s="5" t="s">
        <v>15</v>
      </c>
      <c r="H43" s="11" t="s">
        <v>243</v>
      </c>
      <c r="I43" s="12" t="s">
        <v>244</v>
      </c>
      <c r="J43" s="6" t="s">
        <v>18</v>
      </c>
    </row>
    <row r="44" spans="1:10" x14ac:dyDescent="0.15">
      <c r="A44" s="10">
        <v>14</v>
      </c>
      <c r="B44" s="11" t="s">
        <v>10</v>
      </c>
      <c r="C44" s="5" t="s">
        <v>11</v>
      </c>
      <c r="D44" s="11" t="s">
        <v>245</v>
      </c>
      <c r="E44" s="5" t="s">
        <v>246</v>
      </c>
      <c r="F44" s="11" t="s">
        <v>247</v>
      </c>
      <c r="G44" s="5" t="s">
        <v>248</v>
      </c>
      <c r="H44" s="11">
        <v>0</v>
      </c>
      <c r="I44" s="12" t="s">
        <v>249</v>
      </c>
      <c r="J44" s="6" t="s">
        <v>18</v>
      </c>
    </row>
    <row r="45" spans="1:10" x14ac:dyDescent="0.15">
      <c r="A45" s="10">
        <v>14</v>
      </c>
      <c r="B45" s="11" t="s">
        <v>10</v>
      </c>
      <c r="C45" s="5" t="s">
        <v>11</v>
      </c>
      <c r="D45" s="11" t="s">
        <v>250</v>
      </c>
      <c r="E45" s="5" t="s">
        <v>251</v>
      </c>
      <c r="F45" s="11" t="s">
        <v>252</v>
      </c>
      <c r="G45" s="5" t="s">
        <v>253</v>
      </c>
      <c r="H45" s="11">
        <v>0</v>
      </c>
      <c r="I45" s="12" t="s">
        <v>254</v>
      </c>
      <c r="J45" s="6" t="s">
        <v>18</v>
      </c>
    </row>
    <row r="46" spans="1:10" x14ac:dyDescent="0.15">
      <c r="A46" s="10">
        <v>14</v>
      </c>
      <c r="B46" s="11" t="s">
        <v>10</v>
      </c>
      <c r="C46" s="5" t="s">
        <v>11</v>
      </c>
      <c r="D46" s="11" t="s">
        <v>255</v>
      </c>
      <c r="E46" s="5" t="s">
        <v>256</v>
      </c>
      <c r="F46" s="11" t="s">
        <v>257</v>
      </c>
      <c r="G46" s="5" t="s">
        <v>15</v>
      </c>
      <c r="H46" s="11" t="s">
        <v>258</v>
      </c>
      <c r="I46" s="12" t="s">
        <v>259</v>
      </c>
      <c r="J46" s="6" t="s">
        <v>18</v>
      </c>
    </row>
    <row r="47" spans="1:10" x14ac:dyDescent="0.15">
      <c r="A47" s="10">
        <v>23</v>
      </c>
      <c r="B47" s="11" t="s">
        <v>260</v>
      </c>
      <c r="C47" s="5" t="s">
        <v>11</v>
      </c>
      <c r="D47" s="11" t="s">
        <v>12</v>
      </c>
      <c r="E47" s="5" t="s">
        <v>13</v>
      </c>
      <c r="F47" s="11" t="s">
        <v>14</v>
      </c>
      <c r="G47" s="5" t="s">
        <v>15</v>
      </c>
      <c r="H47" s="11" t="s">
        <v>16</v>
      </c>
      <c r="I47" s="12" t="s">
        <v>17</v>
      </c>
      <c r="J47" s="6" t="s">
        <v>18</v>
      </c>
    </row>
    <row r="48" spans="1:10" x14ac:dyDescent="0.15">
      <c r="A48" s="10">
        <v>23</v>
      </c>
      <c r="B48" s="11" t="s">
        <v>260</v>
      </c>
      <c r="C48" s="5" t="s">
        <v>11</v>
      </c>
      <c r="D48" s="11" t="s">
        <v>261</v>
      </c>
      <c r="E48" s="5" t="s">
        <v>262</v>
      </c>
      <c r="F48" s="11" t="s">
        <v>263</v>
      </c>
      <c r="G48" s="5" t="s">
        <v>264</v>
      </c>
      <c r="H48" s="11" t="s">
        <v>265</v>
      </c>
      <c r="I48" s="12" t="s">
        <v>266</v>
      </c>
      <c r="J48" s="6" t="s">
        <v>18</v>
      </c>
    </row>
    <row r="49" spans="1:10" x14ac:dyDescent="0.15">
      <c r="A49" s="10">
        <v>23</v>
      </c>
      <c r="B49" s="11" t="s">
        <v>260</v>
      </c>
      <c r="C49" s="5" t="s">
        <v>11</v>
      </c>
      <c r="D49" s="11" t="s">
        <v>267</v>
      </c>
      <c r="E49" s="5" t="s">
        <v>268</v>
      </c>
      <c r="F49" s="11" t="s">
        <v>269</v>
      </c>
      <c r="G49" s="5" t="s">
        <v>270</v>
      </c>
      <c r="H49" s="11" t="s">
        <v>271</v>
      </c>
      <c r="I49" s="12" t="s">
        <v>272</v>
      </c>
      <c r="J49" s="6" t="s">
        <v>18</v>
      </c>
    </row>
    <row r="50" spans="1:10" x14ac:dyDescent="0.15">
      <c r="A50" s="10">
        <v>23</v>
      </c>
      <c r="B50" s="11" t="s">
        <v>260</v>
      </c>
      <c r="C50" s="5" t="s">
        <v>11</v>
      </c>
      <c r="D50" s="11" t="s">
        <v>273</v>
      </c>
      <c r="E50" s="5" t="s">
        <v>274</v>
      </c>
      <c r="F50" s="11" t="s">
        <v>275</v>
      </c>
      <c r="G50" s="5" t="s">
        <v>276</v>
      </c>
      <c r="H50" s="11" t="s">
        <v>277</v>
      </c>
      <c r="I50" s="12" t="s">
        <v>278</v>
      </c>
      <c r="J50" s="6" t="s">
        <v>18</v>
      </c>
    </row>
    <row r="51" spans="1:10" x14ac:dyDescent="0.15">
      <c r="A51" s="10">
        <v>23</v>
      </c>
      <c r="B51" s="11" t="s">
        <v>260</v>
      </c>
      <c r="C51" s="5" t="s">
        <v>11</v>
      </c>
      <c r="D51" s="11" t="s">
        <v>279</v>
      </c>
      <c r="E51" s="5" t="s">
        <v>280</v>
      </c>
      <c r="F51" s="11" t="s">
        <v>281</v>
      </c>
      <c r="G51" s="5" t="s">
        <v>282</v>
      </c>
      <c r="H51" s="11" t="s">
        <v>283</v>
      </c>
      <c r="I51" s="12" t="s">
        <v>284</v>
      </c>
      <c r="J51" s="6" t="s">
        <v>18</v>
      </c>
    </row>
    <row r="52" spans="1:10" x14ac:dyDescent="0.15">
      <c r="A52" s="10">
        <v>23</v>
      </c>
      <c r="B52" s="11" t="s">
        <v>260</v>
      </c>
      <c r="C52" s="5" t="s">
        <v>11</v>
      </c>
      <c r="D52" s="11" t="s">
        <v>285</v>
      </c>
      <c r="E52" s="5" t="s">
        <v>286</v>
      </c>
      <c r="F52" s="11" t="s">
        <v>287</v>
      </c>
      <c r="G52" s="5" t="s">
        <v>15</v>
      </c>
      <c r="H52" s="11" t="s">
        <v>288</v>
      </c>
      <c r="I52" s="12" t="s">
        <v>289</v>
      </c>
      <c r="J52" s="6" t="s">
        <v>18</v>
      </c>
    </row>
    <row r="53" spans="1:10" x14ac:dyDescent="0.15">
      <c r="A53" s="10">
        <v>23</v>
      </c>
      <c r="B53" s="11" t="s">
        <v>260</v>
      </c>
      <c r="C53" s="5" t="s">
        <v>11</v>
      </c>
      <c r="D53" s="11" t="s">
        <v>290</v>
      </c>
      <c r="E53" s="5" t="s">
        <v>291</v>
      </c>
      <c r="F53" s="11" t="s">
        <v>292</v>
      </c>
      <c r="G53" s="5" t="s">
        <v>293</v>
      </c>
      <c r="H53" s="11" t="s">
        <v>294</v>
      </c>
      <c r="I53" s="12" t="s">
        <v>295</v>
      </c>
      <c r="J53" s="6" t="s">
        <v>18</v>
      </c>
    </row>
    <row r="54" spans="1:10" x14ac:dyDescent="0.15">
      <c r="A54" s="10">
        <v>23</v>
      </c>
      <c r="B54" s="11" t="s">
        <v>260</v>
      </c>
      <c r="C54" s="5" t="s">
        <v>11</v>
      </c>
      <c r="D54" s="11" t="s">
        <v>296</v>
      </c>
      <c r="E54" s="5" t="s">
        <v>297</v>
      </c>
      <c r="F54" s="11" t="s">
        <v>298</v>
      </c>
      <c r="G54" s="5" t="s">
        <v>15</v>
      </c>
      <c r="H54" s="11" t="s">
        <v>299</v>
      </c>
      <c r="I54" s="12" t="s">
        <v>300</v>
      </c>
      <c r="J54" s="6" t="s">
        <v>18</v>
      </c>
    </row>
    <row r="55" spans="1:10" x14ac:dyDescent="0.15">
      <c r="A55" s="10">
        <v>23</v>
      </c>
      <c r="B55" s="11" t="s">
        <v>260</v>
      </c>
      <c r="C55" s="5" t="s">
        <v>11</v>
      </c>
      <c r="D55" s="11" t="s">
        <v>301</v>
      </c>
      <c r="E55" s="5" t="s">
        <v>302</v>
      </c>
      <c r="F55" s="11" t="s">
        <v>303</v>
      </c>
      <c r="G55" s="5" t="s">
        <v>126</v>
      </c>
      <c r="H55" s="11" t="s">
        <v>304</v>
      </c>
      <c r="I55" s="12" t="s">
        <v>305</v>
      </c>
      <c r="J55" s="6" t="s">
        <v>18</v>
      </c>
    </row>
    <row r="56" spans="1:10" x14ac:dyDescent="0.15">
      <c r="A56" s="10">
        <v>23</v>
      </c>
      <c r="B56" s="11" t="s">
        <v>260</v>
      </c>
      <c r="C56" s="5" t="s">
        <v>11</v>
      </c>
      <c r="D56" s="11" t="s">
        <v>306</v>
      </c>
      <c r="E56" s="5" t="s">
        <v>307</v>
      </c>
      <c r="F56" s="11" t="s">
        <v>308</v>
      </c>
      <c r="G56" s="5" t="s">
        <v>309</v>
      </c>
      <c r="H56" s="11" t="s">
        <v>310</v>
      </c>
      <c r="I56" s="12" t="s">
        <v>311</v>
      </c>
      <c r="J56" s="6" t="s">
        <v>18</v>
      </c>
    </row>
    <row r="57" spans="1:10" x14ac:dyDescent="0.15">
      <c r="A57" s="10">
        <v>23</v>
      </c>
      <c r="B57" s="11" t="s">
        <v>260</v>
      </c>
      <c r="C57" s="5" t="s">
        <v>11</v>
      </c>
      <c r="D57" s="11" t="s">
        <v>312</v>
      </c>
      <c r="E57" s="5" t="s">
        <v>313</v>
      </c>
      <c r="F57" s="11" t="s">
        <v>314</v>
      </c>
      <c r="G57" s="5" t="s">
        <v>315</v>
      </c>
      <c r="H57" s="11" t="s">
        <v>316</v>
      </c>
      <c r="I57" s="12" t="s">
        <v>317</v>
      </c>
      <c r="J57" s="6" t="s">
        <v>18</v>
      </c>
    </row>
    <row r="58" spans="1:10" x14ac:dyDescent="0.15">
      <c r="A58" s="10">
        <v>23</v>
      </c>
      <c r="B58" s="11" t="s">
        <v>260</v>
      </c>
      <c r="C58" s="5" t="s">
        <v>11</v>
      </c>
      <c r="D58" s="11" t="s">
        <v>318</v>
      </c>
      <c r="E58" s="5" t="s">
        <v>319</v>
      </c>
      <c r="F58" s="11" t="s">
        <v>320</v>
      </c>
      <c r="G58" s="5" t="s">
        <v>321</v>
      </c>
      <c r="H58" s="11" t="s">
        <v>322</v>
      </c>
      <c r="I58" s="12" t="s">
        <v>323</v>
      </c>
      <c r="J58" s="6" t="s">
        <v>18</v>
      </c>
    </row>
    <row r="59" spans="1:10" x14ac:dyDescent="0.15">
      <c r="A59" s="10">
        <v>23</v>
      </c>
      <c r="B59" s="11" t="s">
        <v>260</v>
      </c>
      <c r="C59" s="5" t="s">
        <v>11</v>
      </c>
      <c r="D59" s="11" t="s">
        <v>324</v>
      </c>
      <c r="E59" s="5" t="s">
        <v>325</v>
      </c>
      <c r="F59" s="11" t="s">
        <v>326</v>
      </c>
      <c r="G59" s="5" t="s">
        <v>327</v>
      </c>
      <c r="H59" s="11" t="s">
        <v>328</v>
      </c>
      <c r="I59" s="12" t="s">
        <v>329</v>
      </c>
      <c r="J59" s="6" t="s">
        <v>18</v>
      </c>
    </row>
    <row r="60" spans="1:10" x14ac:dyDescent="0.15">
      <c r="A60" s="10">
        <v>23</v>
      </c>
      <c r="B60" s="11" t="s">
        <v>260</v>
      </c>
      <c r="C60" s="5" t="s">
        <v>11</v>
      </c>
      <c r="D60" s="11" t="s">
        <v>330</v>
      </c>
      <c r="E60" s="5" t="s">
        <v>331</v>
      </c>
      <c r="F60" s="11" t="s">
        <v>332</v>
      </c>
      <c r="G60" s="5" t="s">
        <v>333</v>
      </c>
      <c r="H60" s="11">
        <v>0</v>
      </c>
      <c r="I60" s="12" t="s">
        <v>134</v>
      </c>
      <c r="J60" s="6" t="s">
        <v>18</v>
      </c>
    </row>
    <row r="61" spans="1:10" x14ac:dyDescent="0.15">
      <c r="A61" s="10">
        <v>23</v>
      </c>
      <c r="B61" s="11" t="s">
        <v>260</v>
      </c>
      <c r="C61" s="5" t="s">
        <v>11</v>
      </c>
      <c r="D61" s="11" t="s">
        <v>334</v>
      </c>
      <c r="E61" s="5" t="s">
        <v>335</v>
      </c>
      <c r="F61" s="11" t="s">
        <v>336</v>
      </c>
      <c r="G61" s="5" t="s">
        <v>337</v>
      </c>
      <c r="H61" s="11" t="s">
        <v>338</v>
      </c>
      <c r="I61" s="12" t="s">
        <v>339</v>
      </c>
      <c r="J61" s="6" t="s">
        <v>18</v>
      </c>
    </row>
    <row r="62" spans="1:10" x14ac:dyDescent="0.15">
      <c r="A62" s="10">
        <v>23</v>
      </c>
      <c r="B62" s="11" t="s">
        <v>260</v>
      </c>
      <c r="C62" s="5" t="s">
        <v>11</v>
      </c>
      <c r="D62" s="11" t="s">
        <v>340</v>
      </c>
      <c r="E62" s="5" t="s">
        <v>341</v>
      </c>
      <c r="F62" s="11" t="s">
        <v>342</v>
      </c>
      <c r="G62" s="5" t="s">
        <v>343</v>
      </c>
      <c r="H62" s="11" t="s">
        <v>344</v>
      </c>
      <c r="I62" s="12" t="s">
        <v>345</v>
      </c>
      <c r="J62" s="6" t="s">
        <v>18</v>
      </c>
    </row>
    <row r="63" spans="1:10" x14ac:dyDescent="0.15">
      <c r="A63" s="10">
        <v>23</v>
      </c>
      <c r="B63" s="11" t="s">
        <v>260</v>
      </c>
      <c r="C63" s="5" t="s">
        <v>11</v>
      </c>
      <c r="D63" s="11" t="s">
        <v>346</v>
      </c>
      <c r="E63" s="5" t="s">
        <v>347</v>
      </c>
      <c r="F63" s="11" t="s">
        <v>348</v>
      </c>
      <c r="G63" s="5" t="s">
        <v>349</v>
      </c>
      <c r="H63" s="11" t="s">
        <v>350</v>
      </c>
      <c r="I63" s="12" t="s">
        <v>351</v>
      </c>
      <c r="J63" s="6" t="s">
        <v>18</v>
      </c>
    </row>
    <row r="64" spans="1:10" x14ac:dyDescent="0.15">
      <c r="A64" s="10">
        <v>23</v>
      </c>
      <c r="B64" s="11" t="s">
        <v>260</v>
      </c>
      <c r="C64" s="5" t="s">
        <v>11</v>
      </c>
      <c r="D64" s="11" t="s">
        <v>352</v>
      </c>
      <c r="E64" s="5" t="s">
        <v>353</v>
      </c>
      <c r="F64" s="11" t="s">
        <v>354</v>
      </c>
      <c r="G64" s="5" t="s">
        <v>355</v>
      </c>
      <c r="H64" s="11" t="s">
        <v>356</v>
      </c>
      <c r="I64" s="12" t="s">
        <v>357</v>
      </c>
      <c r="J64" s="6" t="s">
        <v>18</v>
      </c>
    </row>
    <row r="65" spans="1:10" x14ac:dyDescent="0.15">
      <c r="A65" s="10">
        <v>23</v>
      </c>
      <c r="B65" s="11" t="s">
        <v>260</v>
      </c>
      <c r="C65" s="5" t="s">
        <v>11</v>
      </c>
      <c r="D65" s="11" t="s">
        <v>358</v>
      </c>
      <c r="E65" s="5" t="s">
        <v>359</v>
      </c>
      <c r="F65" s="11" t="s">
        <v>360</v>
      </c>
      <c r="G65" s="5" t="s">
        <v>361</v>
      </c>
      <c r="H65" s="11" t="s">
        <v>362</v>
      </c>
      <c r="I65" s="12" t="s">
        <v>363</v>
      </c>
      <c r="J65" s="6" t="s">
        <v>18</v>
      </c>
    </row>
    <row r="66" spans="1:10" x14ac:dyDescent="0.15">
      <c r="A66" s="10">
        <v>23</v>
      </c>
      <c r="B66" s="11" t="s">
        <v>260</v>
      </c>
      <c r="C66" s="5" t="s">
        <v>11</v>
      </c>
      <c r="D66" s="11" t="s">
        <v>364</v>
      </c>
      <c r="E66" s="5" t="s">
        <v>365</v>
      </c>
      <c r="F66" s="11" t="s">
        <v>366</v>
      </c>
      <c r="G66" s="5" t="s">
        <v>367</v>
      </c>
      <c r="H66" s="11" t="s">
        <v>368</v>
      </c>
      <c r="I66" s="12" t="s">
        <v>369</v>
      </c>
      <c r="J66" s="6" t="s">
        <v>18</v>
      </c>
    </row>
    <row r="67" spans="1:10" x14ac:dyDescent="0.15">
      <c r="A67" s="10">
        <v>23</v>
      </c>
      <c r="B67" s="11" t="s">
        <v>260</v>
      </c>
      <c r="C67" s="5" t="s">
        <v>11</v>
      </c>
      <c r="D67" s="11" t="s">
        <v>370</v>
      </c>
      <c r="E67" s="5" t="s">
        <v>371</v>
      </c>
      <c r="F67" s="11" t="s">
        <v>372</v>
      </c>
      <c r="G67" s="5" t="s">
        <v>373</v>
      </c>
      <c r="H67" s="11" t="s">
        <v>374</v>
      </c>
      <c r="I67" s="12" t="s">
        <v>375</v>
      </c>
      <c r="J67" s="6" t="s">
        <v>18</v>
      </c>
    </row>
    <row r="68" spans="1:10" x14ac:dyDescent="0.15">
      <c r="A68" s="10">
        <v>23</v>
      </c>
      <c r="B68" s="11" t="s">
        <v>260</v>
      </c>
      <c r="C68" s="5" t="s">
        <v>11</v>
      </c>
      <c r="D68" s="11" t="s">
        <v>376</v>
      </c>
      <c r="E68" s="5" t="s">
        <v>377</v>
      </c>
      <c r="F68" s="11" t="s">
        <v>378</v>
      </c>
      <c r="G68" s="5" t="s">
        <v>15</v>
      </c>
      <c r="H68" s="11" t="s">
        <v>379</v>
      </c>
      <c r="I68" s="12" t="s">
        <v>380</v>
      </c>
      <c r="J68" s="6" t="s">
        <v>18</v>
      </c>
    </row>
    <row r="69" spans="1:10" x14ac:dyDescent="0.15">
      <c r="A69" s="10">
        <v>23</v>
      </c>
      <c r="B69" s="11" t="s">
        <v>260</v>
      </c>
      <c r="C69" s="5" t="s">
        <v>11</v>
      </c>
      <c r="D69" s="11" t="s">
        <v>381</v>
      </c>
      <c r="E69" s="5" t="s">
        <v>382</v>
      </c>
      <c r="F69" s="11" t="s">
        <v>383</v>
      </c>
      <c r="G69" s="5" t="s">
        <v>253</v>
      </c>
      <c r="H69" s="11" t="s">
        <v>384</v>
      </c>
      <c r="I69" s="12" t="s">
        <v>385</v>
      </c>
      <c r="J69" s="6" t="s">
        <v>18</v>
      </c>
    </row>
    <row r="70" spans="1:10" x14ac:dyDescent="0.15">
      <c r="A70" s="10">
        <v>23</v>
      </c>
      <c r="B70" s="11" t="s">
        <v>260</v>
      </c>
      <c r="C70" s="5" t="s">
        <v>11</v>
      </c>
      <c r="D70" s="11" t="s">
        <v>386</v>
      </c>
      <c r="E70" s="5" t="s">
        <v>387</v>
      </c>
      <c r="F70" s="11" t="s">
        <v>388</v>
      </c>
      <c r="G70" s="5" t="s">
        <v>389</v>
      </c>
      <c r="H70" s="11" t="s">
        <v>390</v>
      </c>
      <c r="I70" s="12" t="s">
        <v>391</v>
      </c>
      <c r="J70" s="6" t="s">
        <v>18</v>
      </c>
    </row>
    <row r="71" spans="1:10" x14ac:dyDescent="0.15">
      <c r="A71" s="10">
        <v>23</v>
      </c>
      <c r="B71" s="11" t="s">
        <v>260</v>
      </c>
      <c r="C71" s="5" t="s">
        <v>11</v>
      </c>
      <c r="D71" s="11" t="s">
        <v>392</v>
      </c>
      <c r="E71" s="5" t="s">
        <v>393</v>
      </c>
      <c r="F71" s="11" t="s">
        <v>394</v>
      </c>
      <c r="G71" s="5" t="s">
        <v>395</v>
      </c>
      <c r="H71" s="11" t="s">
        <v>396</v>
      </c>
      <c r="I71" s="12" t="s">
        <v>397</v>
      </c>
      <c r="J71" s="6" t="s">
        <v>18</v>
      </c>
    </row>
    <row r="72" spans="1:10" x14ac:dyDescent="0.15">
      <c r="A72" s="10">
        <v>23</v>
      </c>
      <c r="B72" s="11" t="s">
        <v>260</v>
      </c>
      <c r="C72" s="5" t="s">
        <v>11</v>
      </c>
      <c r="D72" s="11" t="s">
        <v>398</v>
      </c>
      <c r="E72" s="5" t="s">
        <v>399</v>
      </c>
      <c r="F72" s="11" t="s">
        <v>400</v>
      </c>
      <c r="G72" s="5" t="s">
        <v>401</v>
      </c>
      <c r="H72" s="11" t="s">
        <v>402</v>
      </c>
      <c r="I72" s="12" t="s">
        <v>403</v>
      </c>
      <c r="J72" s="6" t="s">
        <v>18</v>
      </c>
    </row>
    <row r="73" spans="1:10" x14ac:dyDescent="0.15">
      <c r="A73" s="10">
        <v>23</v>
      </c>
      <c r="B73" s="11" t="s">
        <v>260</v>
      </c>
      <c r="C73" s="5" t="s">
        <v>11</v>
      </c>
      <c r="D73" s="11" t="s">
        <v>404</v>
      </c>
      <c r="E73" s="5" t="s">
        <v>405</v>
      </c>
      <c r="F73" s="11" t="s">
        <v>406</v>
      </c>
      <c r="G73" s="5" t="s">
        <v>407</v>
      </c>
      <c r="H73" s="11" t="s">
        <v>408</v>
      </c>
      <c r="I73" s="12" t="s">
        <v>409</v>
      </c>
      <c r="J73" s="6" t="s">
        <v>18</v>
      </c>
    </row>
    <row r="74" spans="1:10" x14ac:dyDescent="0.15">
      <c r="A74" s="10">
        <v>23</v>
      </c>
      <c r="B74" s="11" t="s">
        <v>260</v>
      </c>
      <c r="C74" s="5" t="s">
        <v>11</v>
      </c>
      <c r="D74" s="11" t="s">
        <v>410</v>
      </c>
      <c r="E74" s="5" t="s">
        <v>411</v>
      </c>
      <c r="F74" s="11" t="s">
        <v>412</v>
      </c>
      <c r="G74" s="5" t="s">
        <v>413</v>
      </c>
      <c r="H74" s="11" t="s">
        <v>414</v>
      </c>
      <c r="I74" s="12" t="s">
        <v>415</v>
      </c>
      <c r="J74" s="6" t="s">
        <v>18</v>
      </c>
    </row>
    <row r="75" spans="1:10" x14ac:dyDescent="0.15">
      <c r="A75" s="10">
        <v>23</v>
      </c>
      <c r="B75" s="11" t="s">
        <v>260</v>
      </c>
      <c r="C75" s="5" t="s">
        <v>11</v>
      </c>
      <c r="D75" s="11" t="s">
        <v>416</v>
      </c>
      <c r="E75" s="5" t="s">
        <v>417</v>
      </c>
      <c r="F75" s="11" t="s">
        <v>418</v>
      </c>
      <c r="G75" s="5" t="s">
        <v>15</v>
      </c>
      <c r="H75" s="11" t="s">
        <v>419</v>
      </c>
      <c r="I75" s="12" t="s">
        <v>420</v>
      </c>
      <c r="J75" s="6" t="s">
        <v>18</v>
      </c>
    </row>
    <row r="76" spans="1:10" x14ac:dyDescent="0.15">
      <c r="A76" s="10">
        <v>23</v>
      </c>
      <c r="B76" s="11" t="s">
        <v>260</v>
      </c>
      <c r="C76" s="5" t="s">
        <v>11</v>
      </c>
      <c r="D76" s="11" t="s">
        <v>421</v>
      </c>
      <c r="E76" s="5" t="s">
        <v>422</v>
      </c>
      <c r="F76" s="11" t="s">
        <v>423</v>
      </c>
      <c r="G76" s="5" t="s">
        <v>424</v>
      </c>
      <c r="H76" s="11" t="s">
        <v>425</v>
      </c>
      <c r="I76" s="12" t="s">
        <v>426</v>
      </c>
      <c r="J76" s="6" t="s">
        <v>18</v>
      </c>
    </row>
    <row r="77" spans="1:10" x14ac:dyDescent="0.15">
      <c r="A77" s="10">
        <v>56</v>
      </c>
      <c r="B77" s="11" t="s">
        <v>427</v>
      </c>
      <c r="C77" s="5" t="s">
        <v>11</v>
      </c>
      <c r="D77" s="11" t="s">
        <v>428</v>
      </c>
      <c r="E77" s="5" t="s">
        <v>429</v>
      </c>
      <c r="F77" s="11" t="s">
        <v>430</v>
      </c>
      <c r="G77" s="5" t="s">
        <v>431</v>
      </c>
      <c r="H77" s="11" t="s">
        <v>432</v>
      </c>
      <c r="I77" s="12" t="s">
        <v>433</v>
      </c>
      <c r="J77" s="6" t="s">
        <v>18</v>
      </c>
    </row>
    <row r="78" spans="1:10" x14ac:dyDescent="0.15">
      <c r="A78" s="10">
        <v>56</v>
      </c>
      <c r="B78" s="11" t="s">
        <v>427</v>
      </c>
      <c r="C78" s="5" t="s">
        <v>11</v>
      </c>
      <c r="D78" s="11" t="s">
        <v>434</v>
      </c>
      <c r="E78" s="5" t="s">
        <v>435</v>
      </c>
      <c r="F78" s="11" t="s">
        <v>436</v>
      </c>
      <c r="G78" s="5" t="s">
        <v>15</v>
      </c>
      <c r="H78" s="11">
        <v>0</v>
      </c>
      <c r="I78" s="12" t="s">
        <v>437</v>
      </c>
      <c r="J78" s="6" t="s">
        <v>18</v>
      </c>
    </row>
    <row r="79" spans="1:10" x14ac:dyDescent="0.15">
      <c r="A79" s="10">
        <v>56</v>
      </c>
      <c r="B79" s="11" t="s">
        <v>427</v>
      </c>
      <c r="C79" s="5" t="s">
        <v>11</v>
      </c>
      <c r="D79" s="11" t="s">
        <v>438</v>
      </c>
      <c r="E79" s="5" t="s">
        <v>439</v>
      </c>
      <c r="F79" s="11" t="s">
        <v>440</v>
      </c>
      <c r="G79" s="5" t="s">
        <v>441</v>
      </c>
      <c r="H79" s="11" t="s">
        <v>442</v>
      </c>
      <c r="I79" s="12" t="s">
        <v>443</v>
      </c>
      <c r="J79" s="6" t="s">
        <v>18</v>
      </c>
    </row>
    <row r="80" spans="1:10" x14ac:dyDescent="0.15">
      <c r="A80" s="10">
        <v>56</v>
      </c>
      <c r="B80" s="11" t="s">
        <v>427</v>
      </c>
      <c r="C80" s="5" t="s">
        <v>11</v>
      </c>
      <c r="D80" s="11" t="s">
        <v>444</v>
      </c>
      <c r="E80" s="5" t="s">
        <v>445</v>
      </c>
      <c r="F80" s="11" t="s">
        <v>446</v>
      </c>
      <c r="G80" s="5" t="s">
        <v>447</v>
      </c>
      <c r="H80" s="11" t="s">
        <v>448</v>
      </c>
      <c r="I80" s="12" t="s">
        <v>449</v>
      </c>
      <c r="J80" s="6" t="s">
        <v>18</v>
      </c>
    </row>
    <row r="81" spans="1:10" x14ac:dyDescent="0.15">
      <c r="A81" s="10">
        <v>56</v>
      </c>
      <c r="B81" s="11" t="s">
        <v>427</v>
      </c>
      <c r="C81" s="5" t="s">
        <v>11</v>
      </c>
      <c r="D81" s="11" t="s">
        <v>450</v>
      </c>
      <c r="E81" s="5" t="s">
        <v>451</v>
      </c>
      <c r="F81" s="11" t="s">
        <v>452</v>
      </c>
      <c r="G81" s="5" t="s">
        <v>453</v>
      </c>
      <c r="H81" s="11" t="s">
        <v>454</v>
      </c>
      <c r="I81" s="12" t="s">
        <v>455</v>
      </c>
      <c r="J81" s="6" t="s">
        <v>18</v>
      </c>
    </row>
    <row r="82" spans="1:10" x14ac:dyDescent="0.15">
      <c r="A82" s="10">
        <v>56</v>
      </c>
      <c r="B82" s="11" t="s">
        <v>427</v>
      </c>
      <c r="C82" s="5" t="s">
        <v>11</v>
      </c>
      <c r="D82" s="11" t="s">
        <v>456</v>
      </c>
      <c r="E82" s="5" t="s">
        <v>457</v>
      </c>
      <c r="F82" s="11" t="s">
        <v>458</v>
      </c>
      <c r="G82" s="5" t="s">
        <v>459</v>
      </c>
      <c r="H82" s="11" t="s">
        <v>460</v>
      </c>
      <c r="I82" s="12" t="s">
        <v>461</v>
      </c>
      <c r="J82" s="6" t="s">
        <v>18</v>
      </c>
    </row>
    <row r="83" spans="1:10" x14ac:dyDescent="0.15">
      <c r="A83" s="10">
        <v>56</v>
      </c>
      <c r="B83" s="11" t="s">
        <v>427</v>
      </c>
      <c r="C83" s="5" t="s">
        <v>11</v>
      </c>
      <c r="D83" s="11" t="s">
        <v>462</v>
      </c>
      <c r="E83" s="5" t="s">
        <v>463</v>
      </c>
      <c r="F83" s="11" t="s">
        <v>464</v>
      </c>
      <c r="G83" s="5" t="s">
        <v>465</v>
      </c>
      <c r="H83" s="11" t="s">
        <v>466</v>
      </c>
      <c r="I83" s="12" t="s">
        <v>467</v>
      </c>
      <c r="J83" s="6" t="s">
        <v>18</v>
      </c>
    </row>
    <row r="84" spans="1:10" x14ac:dyDescent="0.15">
      <c r="A84" s="10">
        <v>56</v>
      </c>
      <c r="B84" s="11" t="s">
        <v>427</v>
      </c>
      <c r="C84" s="5" t="s">
        <v>11</v>
      </c>
      <c r="D84" s="11" t="s">
        <v>468</v>
      </c>
      <c r="E84" s="5" t="s">
        <v>469</v>
      </c>
      <c r="F84" s="11" t="s">
        <v>470</v>
      </c>
      <c r="G84" s="5" t="s">
        <v>471</v>
      </c>
      <c r="H84" s="11" t="s">
        <v>16</v>
      </c>
      <c r="I84" s="12" t="s">
        <v>472</v>
      </c>
      <c r="J84" s="6" t="s">
        <v>18</v>
      </c>
    </row>
    <row r="85" spans="1:10" x14ac:dyDescent="0.15">
      <c r="A85" s="10">
        <v>56</v>
      </c>
      <c r="B85" s="11" t="s">
        <v>427</v>
      </c>
      <c r="C85" s="5" t="s">
        <v>11</v>
      </c>
      <c r="D85" s="11" t="s">
        <v>473</v>
      </c>
      <c r="E85" s="5" t="s">
        <v>474</v>
      </c>
      <c r="F85" s="11" t="s">
        <v>475</v>
      </c>
      <c r="G85" s="5" t="s">
        <v>253</v>
      </c>
      <c r="H85" s="11">
        <v>0</v>
      </c>
      <c r="I85" s="12" t="s">
        <v>134</v>
      </c>
      <c r="J85" s="6" t="s">
        <v>18</v>
      </c>
    </row>
    <row r="86" spans="1:10" x14ac:dyDescent="0.15">
      <c r="A86" s="10">
        <v>56</v>
      </c>
      <c r="B86" s="11" t="s">
        <v>427</v>
      </c>
      <c r="C86" s="5" t="s">
        <v>11</v>
      </c>
      <c r="D86" s="11" t="s">
        <v>476</v>
      </c>
      <c r="E86" s="5" t="s">
        <v>477</v>
      </c>
      <c r="F86" s="11" t="s">
        <v>478</v>
      </c>
      <c r="G86" s="5" t="s">
        <v>126</v>
      </c>
      <c r="H86" s="11" t="s">
        <v>479</v>
      </c>
      <c r="I86" s="12" t="s">
        <v>480</v>
      </c>
      <c r="J86" s="6" t="s">
        <v>18</v>
      </c>
    </row>
    <row r="87" spans="1:10" x14ac:dyDescent="0.15">
      <c r="A87" s="10">
        <v>56</v>
      </c>
      <c r="B87" s="11" t="s">
        <v>427</v>
      </c>
      <c r="C87" s="5" t="s">
        <v>11</v>
      </c>
      <c r="D87" s="11" t="s">
        <v>481</v>
      </c>
      <c r="E87" s="5" t="s">
        <v>482</v>
      </c>
      <c r="F87" s="11" t="s">
        <v>483</v>
      </c>
      <c r="G87" s="5" t="s">
        <v>484</v>
      </c>
      <c r="H87" s="11" t="s">
        <v>485</v>
      </c>
      <c r="I87" s="12" t="s">
        <v>486</v>
      </c>
      <c r="J87" s="6" t="s">
        <v>18</v>
      </c>
    </row>
    <row r="88" spans="1:10" x14ac:dyDescent="0.15">
      <c r="A88" s="10">
        <v>56</v>
      </c>
      <c r="B88" s="11" t="s">
        <v>427</v>
      </c>
      <c r="C88" s="5" t="s">
        <v>11</v>
      </c>
      <c r="D88" s="11" t="s">
        <v>487</v>
      </c>
      <c r="E88" s="5" t="s">
        <v>488</v>
      </c>
      <c r="F88" s="11" t="s">
        <v>489</v>
      </c>
      <c r="G88" s="5" t="s">
        <v>85</v>
      </c>
      <c r="H88" s="11" t="s">
        <v>86</v>
      </c>
      <c r="I88" s="12" t="s">
        <v>490</v>
      </c>
      <c r="J88" s="6" t="s">
        <v>18</v>
      </c>
    </row>
    <row r="89" spans="1:10" x14ac:dyDescent="0.15">
      <c r="A89" s="10">
        <v>56</v>
      </c>
      <c r="B89" s="11" t="s">
        <v>427</v>
      </c>
      <c r="C89" s="5" t="s">
        <v>11</v>
      </c>
      <c r="D89" s="11" t="s">
        <v>491</v>
      </c>
      <c r="E89" s="5" t="s">
        <v>492</v>
      </c>
      <c r="F89" s="11" t="s">
        <v>493</v>
      </c>
      <c r="G89" s="5" t="s">
        <v>253</v>
      </c>
      <c r="H89" s="11" t="s">
        <v>494</v>
      </c>
      <c r="I89" s="12" t="s">
        <v>495</v>
      </c>
      <c r="J89" s="6" t="s">
        <v>18</v>
      </c>
    </row>
    <row r="90" spans="1:10" x14ac:dyDescent="0.15">
      <c r="A90" s="10">
        <v>56</v>
      </c>
      <c r="B90" s="11" t="s">
        <v>427</v>
      </c>
      <c r="C90" s="5" t="s">
        <v>11</v>
      </c>
      <c r="D90" s="11" t="s">
        <v>496</v>
      </c>
      <c r="E90" s="5" t="s">
        <v>497</v>
      </c>
      <c r="F90" s="11" t="s">
        <v>498</v>
      </c>
      <c r="G90" s="5" t="s">
        <v>499</v>
      </c>
      <c r="H90" s="11" t="s">
        <v>500</v>
      </c>
      <c r="I90" s="12" t="s">
        <v>501</v>
      </c>
      <c r="J90" s="6" t="s">
        <v>18</v>
      </c>
    </row>
    <row r="91" spans="1:10" x14ac:dyDescent="0.15">
      <c r="A91" s="10">
        <v>56</v>
      </c>
      <c r="B91" s="11" t="s">
        <v>427</v>
      </c>
      <c r="C91" s="5" t="s">
        <v>11</v>
      </c>
      <c r="D91" s="11" t="s">
        <v>502</v>
      </c>
      <c r="E91" s="5" t="s">
        <v>503</v>
      </c>
      <c r="F91" s="11" t="s">
        <v>504</v>
      </c>
      <c r="G91" s="5" t="s">
        <v>505</v>
      </c>
      <c r="H91" s="11" t="s">
        <v>506</v>
      </c>
      <c r="I91" s="12" t="s">
        <v>507</v>
      </c>
      <c r="J91" s="6" t="s">
        <v>18</v>
      </c>
    </row>
    <row r="92" spans="1:10" x14ac:dyDescent="0.15">
      <c r="A92" s="10">
        <v>56</v>
      </c>
      <c r="B92" s="11" t="s">
        <v>427</v>
      </c>
      <c r="C92" s="5" t="s">
        <v>11</v>
      </c>
      <c r="D92" s="11" t="s">
        <v>508</v>
      </c>
      <c r="E92" s="5" t="s">
        <v>509</v>
      </c>
      <c r="F92" s="11" t="s">
        <v>510</v>
      </c>
      <c r="G92" s="5" t="s">
        <v>253</v>
      </c>
      <c r="H92" s="11" t="s">
        <v>511</v>
      </c>
      <c r="I92" s="12" t="s">
        <v>512</v>
      </c>
      <c r="J92" s="6" t="s">
        <v>18</v>
      </c>
    </row>
    <row r="93" spans="1:10" x14ac:dyDescent="0.15">
      <c r="A93" s="10">
        <v>56</v>
      </c>
      <c r="B93" s="11" t="s">
        <v>427</v>
      </c>
      <c r="C93" s="5" t="s">
        <v>11</v>
      </c>
      <c r="D93" s="11" t="s">
        <v>513</v>
      </c>
      <c r="E93" s="5" t="s">
        <v>514</v>
      </c>
      <c r="F93" s="11" t="s">
        <v>515</v>
      </c>
      <c r="G93" s="5" t="s">
        <v>516</v>
      </c>
      <c r="H93" s="11" t="s">
        <v>517</v>
      </c>
      <c r="I93" s="12" t="s">
        <v>518</v>
      </c>
      <c r="J93" s="6" t="s">
        <v>18</v>
      </c>
    </row>
    <row r="94" spans="1:10" x14ac:dyDescent="0.15">
      <c r="A94" s="10">
        <v>56</v>
      </c>
      <c r="B94" s="11" t="s">
        <v>427</v>
      </c>
      <c r="C94" s="5" t="s">
        <v>11</v>
      </c>
      <c r="D94" s="11" t="s">
        <v>519</v>
      </c>
      <c r="E94" s="5" t="s">
        <v>520</v>
      </c>
      <c r="F94" s="11" t="s">
        <v>521</v>
      </c>
      <c r="G94" s="5" t="s">
        <v>522</v>
      </c>
      <c r="H94" s="11" t="s">
        <v>523</v>
      </c>
      <c r="I94" s="12" t="s">
        <v>524</v>
      </c>
      <c r="J94" s="6" t="s">
        <v>18</v>
      </c>
    </row>
    <row r="95" spans="1:10" x14ac:dyDescent="0.15">
      <c r="A95" s="10">
        <v>56</v>
      </c>
      <c r="B95" s="11" t="s">
        <v>427</v>
      </c>
      <c r="C95" s="5" t="s">
        <v>11</v>
      </c>
      <c r="D95" s="11" t="s">
        <v>525</v>
      </c>
      <c r="E95" s="5" t="s">
        <v>526</v>
      </c>
      <c r="F95" s="11" t="s">
        <v>527</v>
      </c>
      <c r="G95" s="5" t="s">
        <v>528</v>
      </c>
      <c r="H95" s="11" t="s">
        <v>529</v>
      </c>
      <c r="I95" s="12" t="s">
        <v>530</v>
      </c>
      <c r="J95" s="6" t="s">
        <v>18</v>
      </c>
    </row>
    <row r="96" spans="1:10" x14ac:dyDescent="0.15">
      <c r="A96" s="10">
        <v>56</v>
      </c>
      <c r="B96" s="11" t="s">
        <v>427</v>
      </c>
      <c r="C96" s="5" t="s">
        <v>11</v>
      </c>
      <c r="D96" s="11" t="s">
        <v>531</v>
      </c>
      <c r="E96" s="5" t="s">
        <v>532</v>
      </c>
      <c r="F96" s="11" t="s">
        <v>533</v>
      </c>
      <c r="G96" s="5" t="s">
        <v>15</v>
      </c>
      <c r="H96" s="11" t="s">
        <v>534</v>
      </c>
      <c r="I96" s="12" t="s">
        <v>204</v>
      </c>
      <c r="J96" s="6" t="s">
        <v>18</v>
      </c>
    </row>
    <row r="97" spans="1:10" x14ac:dyDescent="0.15">
      <c r="A97" s="10">
        <v>56</v>
      </c>
      <c r="B97" s="11" t="s">
        <v>427</v>
      </c>
      <c r="C97" s="5" t="s">
        <v>11</v>
      </c>
      <c r="D97" s="11" t="s">
        <v>535</v>
      </c>
      <c r="E97" s="5" t="s">
        <v>536</v>
      </c>
      <c r="F97" s="11" t="s">
        <v>537</v>
      </c>
      <c r="G97" s="5" t="s">
        <v>538</v>
      </c>
      <c r="H97" s="11" t="s">
        <v>539</v>
      </c>
      <c r="I97" s="12" t="s">
        <v>540</v>
      </c>
      <c r="J97" s="6" t="s">
        <v>18</v>
      </c>
    </row>
    <row r="98" spans="1:10" x14ac:dyDescent="0.15">
      <c r="A98" s="10">
        <v>56</v>
      </c>
      <c r="B98" s="11" t="s">
        <v>427</v>
      </c>
      <c r="C98" s="5" t="s">
        <v>11</v>
      </c>
      <c r="D98" s="11" t="s">
        <v>541</v>
      </c>
      <c r="E98" s="5" t="s">
        <v>542</v>
      </c>
      <c r="F98" s="11" t="s">
        <v>543</v>
      </c>
      <c r="G98" s="5" t="s">
        <v>544</v>
      </c>
      <c r="H98" s="11" t="s">
        <v>545</v>
      </c>
      <c r="I98" s="12" t="s">
        <v>546</v>
      </c>
      <c r="J98" s="6" t="s">
        <v>18</v>
      </c>
    </row>
    <row r="99" spans="1:10" x14ac:dyDescent="0.15">
      <c r="A99" s="10">
        <v>56</v>
      </c>
      <c r="B99" s="11" t="s">
        <v>427</v>
      </c>
      <c r="C99" s="5" t="s">
        <v>11</v>
      </c>
      <c r="D99" s="11" t="s">
        <v>547</v>
      </c>
      <c r="E99" s="5" t="s">
        <v>548</v>
      </c>
      <c r="F99" s="11" t="s">
        <v>549</v>
      </c>
      <c r="G99" s="5" t="s">
        <v>550</v>
      </c>
      <c r="H99" s="11" t="s">
        <v>551</v>
      </c>
      <c r="I99" s="12" t="s">
        <v>552</v>
      </c>
      <c r="J99" s="6" t="s">
        <v>18</v>
      </c>
    </row>
    <row r="100" spans="1:10" x14ac:dyDescent="0.15">
      <c r="A100" s="10">
        <v>56</v>
      </c>
      <c r="B100" s="11" t="s">
        <v>427</v>
      </c>
      <c r="C100" s="5" t="s">
        <v>11</v>
      </c>
      <c r="D100" s="11" t="s">
        <v>553</v>
      </c>
      <c r="E100" s="5" t="s">
        <v>554</v>
      </c>
      <c r="F100" s="11" t="s">
        <v>555</v>
      </c>
      <c r="G100" s="5" t="s">
        <v>556</v>
      </c>
      <c r="H100" s="11" t="s">
        <v>557</v>
      </c>
      <c r="I100" s="12" t="s">
        <v>558</v>
      </c>
      <c r="J100" s="6" t="s">
        <v>18</v>
      </c>
    </row>
    <row r="101" spans="1:10" x14ac:dyDescent="0.15">
      <c r="A101" s="10">
        <v>56</v>
      </c>
      <c r="B101" s="11" t="s">
        <v>427</v>
      </c>
      <c r="C101" s="5" t="s">
        <v>11</v>
      </c>
      <c r="D101" s="11" t="s">
        <v>559</v>
      </c>
      <c r="E101" s="5" t="s">
        <v>560</v>
      </c>
      <c r="F101" s="11" t="s">
        <v>561</v>
      </c>
      <c r="G101" s="5" t="s">
        <v>15</v>
      </c>
      <c r="H101" s="11" t="s">
        <v>562</v>
      </c>
      <c r="I101" s="12" t="s">
        <v>563</v>
      </c>
      <c r="J101" s="6" t="s">
        <v>18</v>
      </c>
    </row>
    <row r="102" spans="1:10" x14ac:dyDescent="0.15">
      <c r="A102" s="10">
        <v>56</v>
      </c>
      <c r="B102" s="11" t="s">
        <v>427</v>
      </c>
      <c r="C102" s="5" t="s">
        <v>11</v>
      </c>
      <c r="D102" s="11" t="s">
        <v>564</v>
      </c>
      <c r="E102" s="5" t="s">
        <v>565</v>
      </c>
      <c r="F102" s="11" t="s">
        <v>566</v>
      </c>
      <c r="G102" s="5" t="s">
        <v>567</v>
      </c>
      <c r="H102" s="11" t="s">
        <v>568</v>
      </c>
      <c r="I102" s="12" t="s">
        <v>569</v>
      </c>
      <c r="J102" s="6" t="s">
        <v>18</v>
      </c>
    </row>
    <row r="103" spans="1:10" x14ac:dyDescent="0.15">
      <c r="A103" s="10">
        <v>56</v>
      </c>
      <c r="B103" s="11" t="s">
        <v>427</v>
      </c>
      <c r="C103" s="5" t="s">
        <v>11</v>
      </c>
      <c r="D103" s="11" t="s">
        <v>570</v>
      </c>
      <c r="E103" s="5" t="s">
        <v>571</v>
      </c>
      <c r="F103" s="11" t="s">
        <v>572</v>
      </c>
      <c r="G103" s="5" t="s">
        <v>573</v>
      </c>
      <c r="H103" s="11" t="s">
        <v>574</v>
      </c>
      <c r="I103" s="12" t="s">
        <v>575</v>
      </c>
      <c r="J103" s="6" t="s">
        <v>18</v>
      </c>
    </row>
    <row r="104" spans="1:10" x14ac:dyDescent="0.15">
      <c r="A104" s="10">
        <v>56</v>
      </c>
      <c r="B104" s="11" t="s">
        <v>427</v>
      </c>
      <c r="C104" s="5" t="s">
        <v>11</v>
      </c>
      <c r="D104" s="11" t="s">
        <v>576</v>
      </c>
      <c r="E104" s="5" t="s">
        <v>577</v>
      </c>
      <c r="F104" s="11" t="s">
        <v>578</v>
      </c>
      <c r="G104" s="5" t="s">
        <v>253</v>
      </c>
      <c r="H104" s="11" t="s">
        <v>579</v>
      </c>
      <c r="I104" s="12" t="s">
        <v>580</v>
      </c>
      <c r="J104" s="6" t="s">
        <v>18</v>
      </c>
    </row>
    <row r="105" spans="1:10" x14ac:dyDescent="0.15">
      <c r="A105" s="10">
        <v>56</v>
      </c>
      <c r="B105" s="11" t="s">
        <v>427</v>
      </c>
      <c r="C105" s="5" t="s">
        <v>11</v>
      </c>
      <c r="D105" s="11" t="s">
        <v>581</v>
      </c>
      <c r="E105" s="5" t="s">
        <v>582</v>
      </c>
      <c r="F105" s="11" t="s">
        <v>583</v>
      </c>
      <c r="G105" s="5" t="s">
        <v>584</v>
      </c>
      <c r="H105" s="11" t="s">
        <v>585</v>
      </c>
      <c r="I105" s="12" t="s">
        <v>586</v>
      </c>
      <c r="J105" s="6" t="s">
        <v>18</v>
      </c>
    </row>
    <row r="106" spans="1:10" x14ac:dyDescent="0.15">
      <c r="A106" s="10">
        <v>56</v>
      </c>
      <c r="B106" s="11" t="s">
        <v>427</v>
      </c>
      <c r="C106" s="5" t="s">
        <v>11</v>
      </c>
      <c r="D106" s="11" t="s">
        <v>587</v>
      </c>
      <c r="E106" s="5" t="s">
        <v>588</v>
      </c>
      <c r="F106" s="11" t="s">
        <v>589</v>
      </c>
      <c r="G106" s="5" t="s">
        <v>309</v>
      </c>
      <c r="H106" s="11" t="s">
        <v>590</v>
      </c>
      <c r="I106" s="12" t="s">
        <v>591</v>
      </c>
      <c r="J106" s="6" t="s">
        <v>18</v>
      </c>
    </row>
    <row r="107" spans="1:10" x14ac:dyDescent="0.15">
      <c r="A107" s="10">
        <v>56</v>
      </c>
      <c r="B107" s="11" t="s">
        <v>427</v>
      </c>
      <c r="C107" s="5" t="s">
        <v>11</v>
      </c>
      <c r="D107" s="11" t="s">
        <v>592</v>
      </c>
      <c r="E107" s="5" t="s">
        <v>593</v>
      </c>
      <c r="F107" s="11" t="s">
        <v>594</v>
      </c>
      <c r="G107" s="5" t="s">
        <v>595</v>
      </c>
      <c r="H107" s="11" t="s">
        <v>596</v>
      </c>
      <c r="I107" s="12" t="s">
        <v>597</v>
      </c>
      <c r="J107" s="6" t="s">
        <v>18</v>
      </c>
    </row>
    <row r="108" spans="1:10" x14ac:dyDescent="0.15">
      <c r="A108" s="10">
        <v>56</v>
      </c>
      <c r="B108" s="11" t="s">
        <v>427</v>
      </c>
      <c r="C108" s="5" t="s">
        <v>11</v>
      </c>
      <c r="D108" s="11" t="s">
        <v>598</v>
      </c>
      <c r="E108" s="5" t="s">
        <v>599</v>
      </c>
      <c r="F108" s="11" t="s">
        <v>600</v>
      </c>
      <c r="G108" s="5" t="s">
        <v>601</v>
      </c>
      <c r="H108" s="11" t="s">
        <v>602</v>
      </c>
      <c r="I108" s="12" t="s">
        <v>603</v>
      </c>
      <c r="J108" s="6" t="s">
        <v>18</v>
      </c>
    </row>
    <row r="109" spans="1:10" x14ac:dyDescent="0.15">
      <c r="A109" s="10">
        <v>59</v>
      </c>
      <c r="B109" s="11" t="s">
        <v>604</v>
      </c>
      <c r="C109" s="5" t="s">
        <v>11</v>
      </c>
      <c r="D109" s="11" t="s">
        <v>12</v>
      </c>
      <c r="E109" s="5" t="s">
        <v>13</v>
      </c>
      <c r="F109" s="11" t="s">
        <v>14</v>
      </c>
      <c r="G109" s="5" t="s">
        <v>15</v>
      </c>
      <c r="H109" s="11" t="s">
        <v>16</v>
      </c>
      <c r="I109" s="12" t="s">
        <v>17</v>
      </c>
      <c r="J109" s="6" t="s">
        <v>18</v>
      </c>
    </row>
    <row r="110" spans="1:10" x14ac:dyDescent="0.15">
      <c r="A110" s="10">
        <v>59</v>
      </c>
      <c r="B110" s="11" t="s">
        <v>604</v>
      </c>
      <c r="C110" s="5" t="s">
        <v>11</v>
      </c>
      <c r="D110" s="11" t="s">
        <v>428</v>
      </c>
      <c r="E110" s="5" t="s">
        <v>429</v>
      </c>
      <c r="F110" s="11" t="s">
        <v>430</v>
      </c>
      <c r="G110" s="5" t="s">
        <v>431</v>
      </c>
      <c r="H110" s="11" t="s">
        <v>432</v>
      </c>
      <c r="I110" s="12" t="s">
        <v>433</v>
      </c>
      <c r="J110" s="6" t="s">
        <v>18</v>
      </c>
    </row>
    <row r="111" spans="1:10" x14ac:dyDescent="0.15">
      <c r="A111" s="10">
        <v>59</v>
      </c>
      <c r="B111" s="11" t="s">
        <v>604</v>
      </c>
      <c r="C111" s="5" t="s">
        <v>11</v>
      </c>
      <c r="D111" s="11" t="s">
        <v>605</v>
      </c>
      <c r="E111" s="5" t="s">
        <v>606</v>
      </c>
      <c r="F111" s="11" t="s">
        <v>607</v>
      </c>
      <c r="G111" s="5" t="s">
        <v>608</v>
      </c>
      <c r="H111" s="11" t="s">
        <v>609</v>
      </c>
      <c r="I111" s="12" t="s">
        <v>610</v>
      </c>
      <c r="J111" s="6" t="s">
        <v>18</v>
      </c>
    </row>
    <row r="112" spans="1:10" x14ac:dyDescent="0.15">
      <c r="A112" s="10">
        <v>59</v>
      </c>
      <c r="B112" s="11" t="s">
        <v>604</v>
      </c>
      <c r="C112" s="5" t="s">
        <v>11</v>
      </c>
      <c r="D112" s="11" t="s">
        <v>611</v>
      </c>
      <c r="E112" s="5" t="s">
        <v>612</v>
      </c>
      <c r="F112" s="11" t="s">
        <v>613</v>
      </c>
      <c r="G112" s="5" t="s">
        <v>85</v>
      </c>
      <c r="H112" s="11" t="s">
        <v>614</v>
      </c>
      <c r="I112" s="12" t="s">
        <v>615</v>
      </c>
      <c r="J112" s="6" t="s">
        <v>18</v>
      </c>
    </row>
    <row r="113" spans="1:10" x14ac:dyDescent="0.15">
      <c r="A113" s="10">
        <v>59</v>
      </c>
      <c r="B113" s="11" t="s">
        <v>604</v>
      </c>
      <c r="C113" s="5" t="s">
        <v>11</v>
      </c>
      <c r="D113" s="11" t="s">
        <v>616</v>
      </c>
      <c r="E113" s="5" t="s">
        <v>617</v>
      </c>
      <c r="F113" s="11" t="s">
        <v>618</v>
      </c>
      <c r="G113" s="5" t="s">
        <v>619</v>
      </c>
      <c r="H113" s="11" t="s">
        <v>620</v>
      </c>
      <c r="I113" s="12" t="s">
        <v>621</v>
      </c>
      <c r="J113" s="6" t="s">
        <v>18</v>
      </c>
    </row>
    <row r="114" spans="1:10" x14ac:dyDescent="0.15">
      <c r="A114" s="10">
        <v>59</v>
      </c>
      <c r="B114" s="11" t="s">
        <v>604</v>
      </c>
      <c r="C114" s="5" t="s">
        <v>11</v>
      </c>
      <c r="D114" s="11" t="s">
        <v>622</v>
      </c>
      <c r="E114" s="5" t="s">
        <v>623</v>
      </c>
      <c r="F114" s="11" t="s">
        <v>624</v>
      </c>
      <c r="G114" s="5" t="s">
        <v>15</v>
      </c>
      <c r="H114" s="11">
        <v>0</v>
      </c>
      <c r="I114" s="12" t="s">
        <v>625</v>
      </c>
      <c r="J114" s="6" t="s">
        <v>18</v>
      </c>
    </row>
    <row r="115" spans="1:10" x14ac:dyDescent="0.15">
      <c r="A115" s="10">
        <v>59</v>
      </c>
      <c r="B115" s="11" t="s">
        <v>604</v>
      </c>
      <c r="C115" s="5" t="s">
        <v>11</v>
      </c>
      <c r="D115" s="11" t="s">
        <v>626</v>
      </c>
      <c r="E115" s="5" t="s">
        <v>627</v>
      </c>
      <c r="F115" s="11" t="s">
        <v>628</v>
      </c>
      <c r="G115" s="5" t="s">
        <v>629</v>
      </c>
      <c r="H115" s="11" t="s">
        <v>630</v>
      </c>
      <c r="I115" s="12" t="s">
        <v>631</v>
      </c>
      <c r="J115" s="6" t="s">
        <v>18</v>
      </c>
    </row>
    <row r="116" spans="1:10" x14ac:dyDescent="0.15">
      <c r="A116" s="10">
        <v>59</v>
      </c>
      <c r="B116" s="11" t="s">
        <v>604</v>
      </c>
      <c r="C116" s="5" t="s">
        <v>11</v>
      </c>
      <c r="D116" s="11" t="s">
        <v>301</v>
      </c>
      <c r="E116" s="5" t="s">
        <v>302</v>
      </c>
      <c r="F116" s="11" t="s">
        <v>303</v>
      </c>
      <c r="G116" s="5" t="s">
        <v>126</v>
      </c>
      <c r="H116" s="11" t="s">
        <v>304</v>
      </c>
      <c r="I116" s="12" t="s">
        <v>305</v>
      </c>
      <c r="J116" s="6" t="s">
        <v>18</v>
      </c>
    </row>
    <row r="117" spans="1:10" x14ac:dyDescent="0.15">
      <c r="A117" s="10">
        <v>59</v>
      </c>
      <c r="B117" s="11" t="s">
        <v>604</v>
      </c>
      <c r="C117" s="5" t="s">
        <v>11</v>
      </c>
      <c r="D117" s="11" t="s">
        <v>632</v>
      </c>
      <c r="E117" s="5" t="s">
        <v>633</v>
      </c>
      <c r="F117" s="11" t="s">
        <v>634</v>
      </c>
      <c r="G117" s="5" t="s">
        <v>635</v>
      </c>
      <c r="H117" s="11" t="s">
        <v>636</v>
      </c>
      <c r="I117" s="12" t="s">
        <v>637</v>
      </c>
      <c r="J117" s="6" t="s">
        <v>18</v>
      </c>
    </row>
    <row r="118" spans="1:10" x14ac:dyDescent="0.15">
      <c r="A118" s="10">
        <v>59</v>
      </c>
      <c r="B118" s="11" t="s">
        <v>604</v>
      </c>
      <c r="C118" s="5" t="s">
        <v>11</v>
      </c>
      <c r="D118" s="11" t="s">
        <v>638</v>
      </c>
      <c r="E118" s="5" t="s">
        <v>639</v>
      </c>
      <c r="F118" s="11" t="s">
        <v>640</v>
      </c>
      <c r="G118" s="5" t="s">
        <v>641</v>
      </c>
      <c r="H118" s="11" t="s">
        <v>642</v>
      </c>
      <c r="I118" s="12" t="s">
        <v>643</v>
      </c>
      <c r="J118" s="6" t="s">
        <v>18</v>
      </c>
    </row>
    <row r="119" spans="1:10" x14ac:dyDescent="0.15">
      <c r="A119" s="10">
        <v>59</v>
      </c>
      <c r="B119" s="11" t="s">
        <v>604</v>
      </c>
      <c r="C119" s="5" t="s">
        <v>11</v>
      </c>
      <c r="D119" s="11" t="s">
        <v>644</v>
      </c>
      <c r="E119" s="5" t="s">
        <v>645</v>
      </c>
      <c r="F119" s="11" t="s">
        <v>646</v>
      </c>
      <c r="G119" s="5" t="s">
        <v>647</v>
      </c>
      <c r="H119" s="11" t="s">
        <v>648</v>
      </c>
      <c r="I119" s="12" t="s">
        <v>649</v>
      </c>
      <c r="J119" s="6" t="s">
        <v>18</v>
      </c>
    </row>
    <row r="120" spans="1:10" x14ac:dyDescent="0.15">
      <c r="A120" s="10">
        <v>59</v>
      </c>
      <c r="B120" s="11" t="s">
        <v>604</v>
      </c>
      <c r="C120" s="5" t="s">
        <v>11</v>
      </c>
      <c r="D120" s="11" t="s">
        <v>650</v>
      </c>
      <c r="E120" s="5" t="s">
        <v>651</v>
      </c>
      <c r="F120" s="11" t="s">
        <v>652</v>
      </c>
      <c r="G120" s="5" t="s">
        <v>653</v>
      </c>
      <c r="H120" s="11" t="s">
        <v>654</v>
      </c>
      <c r="I120" s="12" t="s">
        <v>655</v>
      </c>
      <c r="J120" s="6" t="s">
        <v>18</v>
      </c>
    </row>
    <row r="121" spans="1:10" x14ac:dyDescent="0.15">
      <c r="A121" s="10">
        <v>59</v>
      </c>
      <c r="B121" s="11" t="s">
        <v>604</v>
      </c>
      <c r="C121" s="5" t="s">
        <v>11</v>
      </c>
      <c r="D121" s="11" t="s">
        <v>656</v>
      </c>
      <c r="E121" s="5" t="s">
        <v>657</v>
      </c>
      <c r="F121" s="11" t="s">
        <v>658</v>
      </c>
      <c r="G121" s="5" t="s">
        <v>659</v>
      </c>
      <c r="H121" s="11" t="s">
        <v>660</v>
      </c>
      <c r="I121" s="12" t="s">
        <v>661</v>
      </c>
      <c r="J121" s="6" t="s">
        <v>18</v>
      </c>
    </row>
    <row r="122" spans="1:10" x14ac:dyDescent="0.15">
      <c r="A122" s="10">
        <v>59</v>
      </c>
      <c r="B122" s="11" t="s">
        <v>604</v>
      </c>
      <c r="C122" s="5" t="s">
        <v>11</v>
      </c>
      <c r="D122" s="11" t="s">
        <v>662</v>
      </c>
      <c r="E122" s="5" t="s">
        <v>663</v>
      </c>
      <c r="F122" s="11" t="s">
        <v>664</v>
      </c>
      <c r="G122" s="5" t="s">
        <v>665</v>
      </c>
      <c r="H122" s="11" t="s">
        <v>666</v>
      </c>
      <c r="I122" s="12" t="s">
        <v>667</v>
      </c>
      <c r="J122" s="6" t="s">
        <v>18</v>
      </c>
    </row>
    <row r="123" spans="1:10" x14ac:dyDescent="0.15">
      <c r="A123" s="10">
        <v>59</v>
      </c>
      <c r="B123" s="11" t="s">
        <v>604</v>
      </c>
      <c r="C123" s="5" t="s">
        <v>11</v>
      </c>
      <c r="D123" s="11" t="s">
        <v>668</v>
      </c>
      <c r="E123" s="5" t="s">
        <v>669</v>
      </c>
      <c r="F123" s="11" t="s">
        <v>670</v>
      </c>
      <c r="G123" s="5" t="s">
        <v>671</v>
      </c>
      <c r="H123" s="11" t="s">
        <v>672</v>
      </c>
      <c r="I123" s="12" t="s">
        <v>673</v>
      </c>
      <c r="J123" s="6" t="s">
        <v>18</v>
      </c>
    </row>
    <row r="124" spans="1:10" x14ac:dyDescent="0.15">
      <c r="A124" s="10">
        <v>59</v>
      </c>
      <c r="B124" s="11" t="s">
        <v>604</v>
      </c>
      <c r="C124" s="5" t="s">
        <v>11</v>
      </c>
      <c r="D124" s="11" t="s">
        <v>674</v>
      </c>
      <c r="E124" s="5" t="s">
        <v>675</v>
      </c>
      <c r="F124" s="11" t="s">
        <v>676</v>
      </c>
      <c r="G124" s="5" t="s">
        <v>677</v>
      </c>
      <c r="H124" s="11" t="s">
        <v>678</v>
      </c>
      <c r="I124" s="12" t="s">
        <v>679</v>
      </c>
      <c r="J124" s="6" t="s">
        <v>18</v>
      </c>
    </row>
    <row r="125" spans="1:10" x14ac:dyDescent="0.15">
      <c r="A125" s="10">
        <v>59</v>
      </c>
      <c r="B125" s="11" t="s">
        <v>604</v>
      </c>
      <c r="C125" s="5" t="s">
        <v>11</v>
      </c>
      <c r="D125" s="11" t="s">
        <v>680</v>
      </c>
      <c r="E125" s="5" t="s">
        <v>681</v>
      </c>
      <c r="F125" s="11" t="s">
        <v>682</v>
      </c>
      <c r="G125" s="5" t="s">
        <v>683</v>
      </c>
      <c r="H125" s="11">
        <v>0</v>
      </c>
      <c r="I125" s="12" t="s">
        <v>684</v>
      </c>
      <c r="J125" s="6" t="s">
        <v>18</v>
      </c>
    </row>
    <row r="126" spans="1:10" x14ac:dyDescent="0.15">
      <c r="A126" s="10">
        <v>59</v>
      </c>
      <c r="B126" s="11" t="s">
        <v>604</v>
      </c>
      <c r="C126" s="5" t="s">
        <v>11</v>
      </c>
      <c r="D126" s="11" t="s">
        <v>685</v>
      </c>
      <c r="E126" s="5" t="s">
        <v>686</v>
      </c>
      <c r="F126" s="11" t="s">
        <v>687</v>
      </c>
      <c r="G126" s="5" t="s">
        <v>15</v>
      </c>
      <c r="H126" s="11" t="s">
        <v>688</v>
      </c>
      <c r="I126" s="12" t="s">
        <v>689</v>
      </c>
      <c r="J126" s="6" t="s">
        <v>18</v>
      </c>
    </row>
    <row r="127" spans="1:10" x14ac:dyDescent="0.15">
      <c r="A127" s="10">
        <v>59</v>
      </c>
      <c r="B127" s="11" t="s">
        <v>604</v>
      </c>
      <c r="C127" s="5" t="s">
        <v>11</v>
      </c>
      <c r="D127" s="11" t="s">
        <v>690</v>
      </c>
      <c r="E127" s="5" t="s">
        <v>691</v>
      </c>
      <c r="F127" s="11" t="s">
        <v>692</v>
      </c>
      <c r="G127" s="5" t="s">
        <v>693</v>
      </c>
      <c r="H127" s="11" t="s">
        <v>694</v>
      </c>
      <c r="I127" s="12" t="s">
        <v>695</v>
      </c>
      <c r="J127" s="6" t="s">
        <v>18</v>
      </c>
    </row>
    <row r="128" spans="1:10" x14ac:dyDescent="0.15">
      <c r="A128" s="10">
        <v>59</v>
      </c>
      <c r="B128" s="11" t="s">
        <v>604</v>
      </c>
      <c r="C128" s="5" t="s">
        <v>11</v>
      </c>
      <c r="D128" s="11" t="s">
        <v>696</v>
      </c>
      <c r="E128" s="5" t="s">
        <v>697</v>
      </c>
      <c r="F128" s="11" t="s">
        <v>698</v>
      </c>
      <c r="G128" s="5" t="s">
        <v>15</v>
      </c>
      <c r="H128" s="11" t="s">
        <v>699</v>
      </c>
      <c r="I128" s="12" t="s">
        <v>700</v>
      </c>
      <c r="J128" s="6" t="s">
        <v>18</v>
      </c>
    </row>
    <row r="129" spans="1:10" x14ac:dyDescent="0.15">
      <c r="A129" s="10">
        <v>59</v>
      </c>
      <c r="B129" s="11" t="s">
        <v>604</v>
      </c>
      <c r="C129" s="5" t="s">
        <v>11</v>
      </c>
      <c r="D129" s="11" t="s">
        <v>701</v>
      </c>
      <c r="E129" s="5" t="s">
        <v>702</v>
      </c>
      <c r="F129" s="11" t="s">
        <v>703</v>
      </c>
      <c r="G129" s="5" t="s">
        <v>704</v>
      </c>
      <c r="H129" s="11" t="s">
        <v>705</v>
      </c>
      <c r="I129" s="12" t="s">
        <v>706</v>
      </c>
      <c r="J129" s="6" t="s">
        <v>18</v>
      </c>
    </row>
    <row r="130" spans="1:10" x14ac:dyDescent="0.15">
      <c r="A130" s="10">
        <v>59</v>
      </c>
      <c r="B130" s="11" t="s">
        <v>604</v>
      </c>
      <c r="C130" s="5" t="s">
        <v>11</v>
      </c>
      <c r="D130" s="11" t="s">
        <v>707</v>
      </c>
      <c r="E130" s="5" t="s">
        <v>708</v>
      </c>
      <c r="F130" s="11" t="s">
        <v>709</v>
      </c>
      <c r="G130" s="5" t="s">
        <v>710</v>
      </c>
      <c r="H130" s="11" t="s">
        <v>711</v>
      </c>
      <c r="I130" s="12" t="s">
        <v>712</v>
      </c>
      <c r="J130" s="6" t="s">
        <v>18</v>
      </c>
    </row>
    <row r="131" spans="1:10" x14ac:dyDescent="0.15">
      <c r="A131" s="10">
        <v>59</v>
      </c>
      <c r="B131" s="11" t="s">
        <v>604</v>
      </c>
      <c r="C131" s="5" t="s">
        <v>11</v>
      </c>
      <c r="D131" s="11" t="s">
        <v>713</v>
      </c>
      <c r="E131" s="5" t="s">
        <v>714</v>
      </c>
      <c r="F131" s="11" t="s">
        <v>715</v>
      </c>
      <c r="G131" s="5" t="s">
        <v>15</v>
      </c>
      <c r="H131" s="11" t="s">
        <v>716</v>
      </c>
      <c r="I131" s="12" t="s">
        <v>717</v>
      </c>
      <c r="J131" s="6" t="s">
        <v>18</v>
      </c>
    </row>
    <row r="132" spans="1:10" x14ac:dyDescent="0.15">
      <c r="A132" s="10">
        <v>59</v>
      </c>
      <c r="B132" s="11" t="s">
        <v>604</v>
      </c>
      <c r="C132" s="5" t="s">
        <v>11</v>
      </c>
      <c r="D132" s="11" t="s">
        <v>718</v>
      </c>
      <c r="E132" s="5" t="s">
        <v>719</v>
      </c>
      <c r="F132" s="11" t="s">
        <v>720</v>
      </c>
      <c r="G132" s="5" t="s">
        <v>721</v>
      </c>
      <c r="H132" s="11" t="s">
        <v>722</v>
      </c>
      <c r="I132" s="12" t="s">
        <v>723</v>
      </c>
      <c r="J132" s="6" t="s">
        <v>18</v>
      </c>
    </row>
    <row r="133" spans="1:10" x14ac:dyDescent="0.15">
      <c r="A133" s="10">
        <v>59</v>
      </c>
      <c r="B133" s="11" t="s">
        <v>604</v>
      </c>
      <c r="C133" s="5" t="s">
        <v>11</v>
      </c>
      <c r="D133" s="11" t="s">
        <v>724</v>
      </c>
      <c r="E133" s="5" t="s">
        <v>725</v>
      </c>
      <c r="F133" s="11" t="s">
        <v>726</v>
      </c>
      <c r="G133" s="5" t="s">
        <v>727</v>
      </c>
      <c r="H133" s="11" t="s">
        <v>728</v>
      </c>
      <c r="I133" s="12" t="s">
        <v>729</v>
      </c>
      <c r="J133" s="6" t="s">
        <v>18</v>
      </c>
    </row>
    <row r="134" spans="1:10" x14ac:dyDescent="0.15">
      <c r="A134" s="10">
        <v>59</v>
      </c>
      <c r="B134" s="11" t="s">
        <v>604</v>
      </c>
      <c r="C134" s="5" t="s">
        <v>11</v>
      </c>
      <c r="D134" s="11" t="s">
        <v>730</v>
      </c>
      <c r="E134" s="5" t="s">
        <v>731</v>
      </c>
      <c r="F134" s="11" t="s">
        <v>732</v>
      </c>
      <c r="G134" s="5" t="s">
        <v>733</v>
      </c>
      <c r="H134" s="11" t="s">
        <v>734</v>
      </c>
      <c r="I134" s="12" t="s">
        <v>735</v>
      </c>
      <c r="J134" s="6" t="s">
        <v>18</v>
      </c>
    </row>
    <row r="135" spans="1:10" x14ac:dyDescent="0.15">
      <c r="A135" s="10">
        <v>59</v>
      </c>
      <c r="B135" s="11" t="s">
        <v>604</v>
      </c>
      <c r="C135" s="5" t="s">
        <v>11</v>
      </c>
      <c r="D135" s="11" t="s">
        <v>736</v>
      </c>
      <c r="E135" s="5" t="s">
        <v>737</v>
      </c>
      <c r="F135" s="11" t="s">
        <v>738</v>
      </c>
      <c r="G135" s="5" t="s">
        <v>15</v>
      </c>
      <c r="H135" s="11" t="s">
        <v>739</v>
      </c>
      <c r="I135" s="12" t="s">
        <v>740</v>
      </c>
      <c r="J135" s="6" t="s">
        <v>18</v>
      </c>
    </row>
    <row r="136" spans="1:10" x14ac:dyDescent="0.15">
      <c r="A136" s="10">
        <v>59</v>
      </c>
      <c r="B136" s="11" t="s">
        <v>604</v>
      </c>
      <c r="C136" s="5" t="s">
        <v>11</v>
      </c>
      <c r="D136" s="11" t="s">
        <v>741</v>
      </c>
      <c r="E136" s="5" t="s">
        <v>742</v>
      </c>
      <c r="F136" s="11" t="s">
        <v>743</v>
      </c>
      <c r="G136" s="5" t="s">
        <v>744</v>
      </c>
      <c r="H136" s="11" t="s">
        <v>745</v>
      </c>
      <c r="I136" s="12" t="s">
        <v>746</v>
      </c>
      <c r="J136" s="6" t="s">
        <v>18</v>
      </c>
    </row>
    <row r="137" spans="1:10" x14ac:dyDescent="0.15">
      <c r="A137" s="10">
        <v>59</v>
      </c>
      <c r="B137" s="11" t="s">
        <v>604</v>
      </c>
      <c r="C137" s="5" t="s">
        <v>11</v>
      </c>
      <c r="D137" s="11" t="s">
        <v>747</v>
      </c>
      <c r="E137" s="5" t="s">
        <v>748</v>
      </c>
      <c r="F137" s="11" t="s">
        <v>749</v>
      </c>
      <c r="G137" s="5" t="s">
        <v>750</v>
      </c>
      <c r="H137" s="11" t="s">
        <v>86</v>
      </c>
      <c r="I137" s="12" t="s">
        <v>751</v>
      </c>
      <c r="J137" s="6" t="s">
        <v>18</v>
      </c>
    </row>
    <row r="138" spans="1:10" x14ac:dyDescent="0.15">
      <c r="A138" s="10">
        <v>59</v>
      </c>
      <c r="B138" s="11" t="s">
        <v>604</v>
      </c>
      <c r="C138" s="5" t="s">
        <v>11</v>
      </c>
      <c r="D138" s="11" t="s">
        <v>752</v>
      </c>
      <c r="E138" s="5" t="s">
        <v>753</v>
      </c>
      <c r="F138" s="11" t="s">
        <v>754</v>
      </c>
      <c r="G138" s="5" t="s">
        <v>15</v>
      </c>
      <c r="H138" s="11" t="s">
        <v>755</v>
      </c>
      <c r="I138" s="12" t="s">
        <v>756</v>
      </c>
      <c r="J138" s="6" t="s">
        <v>18</v>
      </c>
    </row>
    <row r="139" spans="1:10" x14ac:dyDescent="0.15">
      <c r="A139" s="10">
        <v>59</v>
      </c>
      <c r="B139" s="11" t="s">
        <v>604</v>
      </c>
      <c r="C139" s="5" t="s">
        <v>11</v>
      </c>
      <c r="D139" s="11" t="s">
        <v>757</v>
      </c>
      <c r="E139" s="5" t="s">
        <v>758</v>
      </c>
      <c r="F139" s="11" t="s">
        <v>759</v>
      </c>
      <c r="G139" s="5" t="s">
        <v>760</v>
      </c>
      <c r="H139" s="11" t="s">
        <v>761</v>
      </c>
      <c r="I139" s="12" t="s">
        <v>762</v>
      </c>
      <c r="J139" s="6" t="s">
        <v>18</v>
      </c>
    </row>
    <row r="140" spans="1:10" x14ac:dyDescent="0.15">
      <c r="A140" s="10">
        <v>59</v>
      </c>
      <c r="B140" s="11" t="s">
        <v>604</v>
      </c>
      <c r="C140" s="5" t="s">
        <v>11</v>
      </c>
      <c r="D140" s="11" t="s">
        <v>763</v>
      </c>
      <c r="E140" s="5" t="s">
        <v>764</v>
      </c>
      <c r="F140" s="11" t="s">
        <v>765</v>
      </c>
      <c r="G140" s="5" t="s">
        <v>766</v>
      </c>
      <c r="H140" s="11" t="s">
        <v>767</v>
      </c>
      <c r="I140" s="12" t="s">
        <v>768</v>
      </c>
      <c r="J140" s="6" t="s">
        <v>18</v>
      </c>
    </row>
    <row r="141" spans="1:10" x14ac:dyDescent="0.15">
      <c r="A141" s="10">
        <v>59</v>
      </c>
      <c r="B141" s="11" t="s">
        <v>604</v>
      </c>
      <c r="C141" s="5" t="s">
        <v>11</v>
      </c>
      <c r="D141" s="11" t="s">
        <v>769</v>
      </c>
      <c r="E141" s="5" t="s">
        <v>770</v>
      </c>
      <c r="F141" s="11" t="s">
        <v>771</v>
      </c>
      <c r="G141" s="5" t="s">
        <v>772</v>
      </c>
      <c r="H141" s="11" t="s">
        <v>773</v>
      </c>
      <c r="I141" s="12" t="s">
        <v>774</v>
      </c>
      <c r="J141" s="6" t="s">
        <v>18</v>
      </c>
    </row>
    <row r="142" spans="1:10" x14ac:dyDescent="0.15">
      <c r="A142" s="10">
        <v>59</v>
      </c>
      <c r="B142" s="11" t="s">
        <v>604</v>
      </c>
      <c r="C142" s="5" t="s">
        <v>11</v>
      </c>
      <c r="D142" s="11" t="s">
        <v>775</v>
      </c>
      <c r="E142" s="5" t="s">
        <v>776</v>
      </c>
      <c r="F142" s="11" t="s">
        <v>777</v>
      </c>
      <c r="G142" s="5" t="s">
        <v>778</v>
      </c>
      <c r="H142" s="11" t="s">
        <v>779</v>
      </c>
      <c r="I142" s="12" t="s">
        <v>780</v>
      </c>
      <c r="J142" s="6" t="s">
        <v>18</v>
      </c>
    </row>
    <row r="143" spans="1:10" x14ac:dyDescent="0.15">
      <c r="A143" s="10">
        <v>59</v>
      </c>
      <c r="B143" s="11" t="s">
        <v>604</v>
      </c>
      <c r="C143" s="5" t="s">
        <v>11</v>
      </c>
      <c r="D143" s="11" t="s">
        <v>781</v>
      </c>
      <c r="E143" s="5" t="s">
        <v>782</v>
      </c>
      <c r="F143" s="11" t="s">
        <v>783</v>
      </c>
      <c r="G143" s="5" t="s">
        <v>784</v>
      </c>
      <c r="H143" s="11" t="s">
        <v>785</v>
      </c>
      <c r="I143" s="12" t="s">
        <v>204</v>
      </c>
      <c r="J143" s="6" t="s">
        <v>18</v>
      </c>
    </row>
    <row r="144" spans="1:10" x14ac:dyDescent="0.15">
      <c r="A144" s="10">
        <v>59</v>
      </c>
      <c r="B144" s="11" t="s">
        <v>604</v>
      </c>
      <c r="C144" s="5" t="s">
        <v>11</v>
      </c>
      <c r="D144" s="11" t="s">
        <v>786</v>
      </c>
      <c r="E144" s="5" t="s">
        <v>787</v>
      </c>
      <c r="F144" s="11" t="s">
        <v>788</v>
      </c>
      <c r="G144" s="5" t="s">
        <v>15</v>
      </c>
      <c r="H144" s="11" t="s">
        <v>789</v>
      </c>
      <c r="I144" s="12" t="s">
        <v>790</v>
      </c>
      <c r="J144" s="6" t="s">
        <v>18</v>
      </c>
    </row>
    <row r="145" spans="1:10" x14ac:dyDescent="0.15">
      <c r="A145" s="10">
        <v>59</v>
      </c>
      <c r="B145" s="11" t="s">
        <v>604</v>
      </c>
      <c r="C145" s="5" t="s">
        <v>11</v>
      </c>
      <c r="D145" s="11" t="s">
        <v>791</v>
      </c>
      <c r="E145" s="5" t="s">
        <v>792</v>
      </c>
      <c r="F145" s="11" t="s">
        <v>793</v>
      </c>
      <c r="G145" s="5" t="s">
        <v>794</v>
      </c>
      <c r="H145" s="11" t="s">
        <v>795</v>
      </c>
      <c r="I145" s="12" t="s">
        <v>796</v>
      </c>
      <c r="J145" s="6" t="s">
        <v>18</v>
      </c>
    </row>
    <row r="146" spans="1:10" x14ac:dyDescent="0.15">
      <c r="A146" s="10">
        <v>66</v>
      </c>
      <c r="B146" s="11" t="s">
        <v>797</v>
      </c>
      <c r="C146" s="5" t="s">
        <v>11</v>
      </c>
      <c r="D146" s="11" t="s">
        <v>12</v>
      </c>
      <c r="E146" s="5" t="s">
        <v>13</v>
      </c>
      <c r="F146" s="11" t="s">
        <v>14</v>
      </c>
      <c r="G146" s="5" t="s">
        <v>15</v>
      </c>
      <c r="H146" s="11" t="s">
        <v>16</v>
      </c>
      <c r="I146" s="12" t="s">
        <v>17</v>
      </c>
      <c r="J146" s="6" t="s">
        <v>18</v>
      </c>
    </row>
    <row r="147" spans="1:10" x14ac:dyDescent="0.15">
      <c r="A147" s="10">
        <v>66</v>
      </c>
      <c r="B147" s="11" t="s">
        <v>797</v>
      </c>
      <c r="C147" s="5" t="s">
        <v>11</v>
      </c>
      <c r="D147" s="11" t="s">
        <v>261</v>
      </c>
      <c r="E147" s="5" t="s">
        <v>262</v>
      </c>
      <c r="F147" s="11" t="s">
        <v>263</v>
      </c>
      <c r="G147" s="5" t="s">
        <v>264</v>
      </c>
      <c r="H147" s="11" t="s">
        <v>265</v>
      </c>
      <c r="I147" s="12" t="s">
        <v>266</v>
      </c>
      <c r="J147" s="6" t="s">
        <v>18</v>
      </c>
    </row>
    <row r="148" spans="1:10" x14ac:dyDescent="0.15">
      <c r="A148" s="10">
        <v>66</v>
      </c>
      <c r="B148" s="11" t="s">
        <v>797</v>
      </c>
      <c r="C148" s="5" t="s">
        <v>11</v>
      </c>
      <c r="D148" s="11" t="s">
        <v>798</v>
      </c>
      <c r="E148" s="5" t="s">
        <v>799</v>
      </c>
      <c r="F148" s="11" t="s">
        <v>800</v>
      </c>
      <c r="G148" s="5" t="s">
        <v>801</v>
      </c>
      <c r="H148" s="11" t="s">
        <v>802</v>
      </c>
      <c r="I148" s="12" t="s">
        <v>803</v>
      </c>
      <c r="J148" s="6" t="s">
        <v>18</v>
      </c>
    </row>
    <row r="149" spans="1:10" x14ac:dyDescent="0.15">
      <c r="A149" s="10">
        <v>66</v>
      </c>
      <c r="B149" s="11" t="s">
        <v>797</v>
      </c>
      <c r="C149" s="5" t="s">
        <v>11</v>
      </c>
      <c r="D149" s="11" t="s">
        <v>267</v>
      </c>
      <c r="E149" s="5" t="s">
        <v>268</v>
      </c>
      <c r="F149" s="11" t="s">
        <v>269</v>
      </c>
      <c r="G149" s="5" t="s">
        <v>270</v>
      </c>
      <c r="H149" s="11" t="s">
        <v>271</v>
      </c>
      <c r="I149" s="12" t="s">
        <v>272</v>
      </c>
      <c r="J149" s="6" t="s">
        <v>18</v>
      </c>
    </row>
    <row r="150" spans="1:10" x14ac:dyDescent="0.15">
      <c r="A150" s="10">
        <v>66</v>
      </c>
      <c r="B150" s="11" t="s">
        <v>797</v>
      </c>
      <c r="C150" s="5" t="s">
        <v>11</v>
      </c>
      <c r="D150" s="11" t="s">
        <v>273</v>
      </c>
      <c r="E150" s="5" t="s">
        <v>274</v>
      </c>
      <c r="F150" s="11" t="s">
        <v>275</v>
      </c>
      <c r="G150" s="5" t="s">
        <v>276</v>
      </c>
      <c r="H150" s="11" t="s">
        <v>277</v>
      </c>
      <c r="I150" s="12" t="s">
        <v>278</v>
      </c>
      <c r="J150" s="6" t="s">
        <v>18</v>
      </c>
    </row>
    <row r="151" spans="1:10" x14ac:dyDescent="0.15">
      <c r="A151" s="10">
        <v>66</v>
      </c>
      <c r="B151" s="11" t="s">
        <v>797</v>
      </c>
      <c r="C151" s="5" t="s">
        <v>11</v>
      </c>
      <c r="D151" s="11" t="s">
        <v>804</v>
      </c>
      <c r="E151" s="5" t="s">
        <v>805</v>
      </c>
      <c r="F151" s="11" t="s">
        <v>806</v>
      </c>
      <c r="G151" s="5" t="s">
        <v>807</v>
      </c>
      <c r="H151" s="11" t="s">
        <v>808</v>
      </c>
      <c r="I151" s="12" t="s">
        <v>809</v>
      </c>
      <c r="J151" s="6" t="s">
        <v>18</v>
      </c>
    </row>
    <row r="152" spans="1:10" x14ac:dyDescent="0.15">
      <c r="A152" s="10">
        <v>66</v>
      </c>
      <c r="B152" s="11" t="s">
        <v>797</v>
      </c>
      <c r="C152" s="5" t="s">
        <v>11</v>
      </c>
      <c r="D152" s="11" t="s">
        <v>810</v>
      </c>
      <c r="E152" s="5" t="s">
        <v>811</v>
      </c>
      <c r="F152" s="11" t="s">
        <v>812</v>
      </c>
      <c r="G152" s="5" t="s">
        <v>813</v>
      </c>
      <c r="H152" s="11" t="s">
        <v>814</v>
      </c>
      <c r="I152" s="12" t="s">
        <v>815</v>
      </c>
      <c r="J152" s="6" t="s">
        <v>18</v>
      </c>
    </row>
    <row r="153" spans="1:10" x14ac:dyDescent="0.15">
      <c r="A153" s="10">
        <v>66</v>
      </c>
      <c r="B153" s="11" t="s">
        <v>797</v>
      </c>
      <c r="C153" s="5" t="s">
        <v>11</v>
      </c>
      <c r="D153" s="11" t="s">
        <v>816</v>
      </c>
      <c r="E153" s="5" t="s">
        <v>817</v>
      </c>
      <c r="F153" s="11" t="s">
        <v>818</v>
      </c>
      <c r="G153" s="5" t="s">
        <v>819</v>
      </c>
      <c r="H153" s="11" t="s">
        <v>820</v>
      </c>
      <c r="I153" s="12" t="s">
        <v>821</v>
      </c>
      <c r="J153" s="6" t="s">
        <v>18</v>
      </c>
    </row>
    <row r="154" spans="1:10" x14ac:dyDescent="0.15">
      <c r="A154" s="10">
        <v>66</v>
      </c>
      <c r="B154" s="11" t="s">
        <v>797</v>
      </c>
      <c r="C154" s="5" t="s">
        <v>11</v>
      </c>
      <c r="D154" s="11" t="s">
        <v>616</v>
      </c>
      <c r="E154" s="5" t="s">
        <v>617</v>
      </c>
      <c r="F154" s="11" t="s">
        <v>618</v>
      </c>
      <c r="G154" s="5" t="s">
        <v>619</v>
      </c>
      <c r="H154" s="11" t="s">
        <v>620</v>
      </c>
      <c r="I154" s="12" t="s">
        <v>621</v>
      </c>
      <c r="J154" s="6" t="s">
        <v>18</v>
      </c>
    </row>
    <row r="155" spans="1:10" x14ac:dyDescent="0.15">
      <c r="A155" s="10">
        <v>66</v>
      </c>
      <c r="B155" s="11" t="s">
        <v>797</v>
      </c>
      <c r="C155" s="5" t="s">
        <v>11</v>
      </c>
      <c r="D155" s="11" t="s">
        <v>822</v>
      </c>
      <c r="E155" s="5" t="s">
        <v>823</v>
      </c>
      <c r="F155" s="11" t="s">
        <v>824</v>
      </c>
      <c r="G155" s="5" t="s">
        <v>825</v>
      </c>
      <c r="H155" s="11" t="s">
        <v>826</v>
      </c>
      <c r="I155" s="12" t="s">
        <v>827</v>
      </c>
      <c r="J155" s="6" t="s">
        <v>18</v>
      </c>
    </row>
    <row r="156" spans="1:10" x14ac:dyDescent="0.15">
      <c r="A156" s="10">
        <v>66</v>
      </c>
      <c r="B156" s="11" t="s">
        <v>797</v>
      </c>
      <c r="C156" s="5" t="s">
        <v>11</v>
      </c>
      <c r="D156" s="11" t="s">
        <v>828</v>
      </c>
      <c r="E156" s="5" t="s">
        <v>829</v>
      </c>
      <c r="F156" s="11" t="s">
        <v>830</v>
      </c>
      <c r="G156" s="5" t="s">
        <v>831</v>
      </c>
      <c r="H156" s="11" t="s">
        <v>832</v>
      </c>
      <c r="I156" s="12" t="s">
        <v>833</v>
      </c>
      <c r="J156" s="6" t="s">
        <v>18</v>
      </c>
    </row>
    <row r="157" spans="1:10" x14ac:dyDescent="0.15">
      <c r="A157" s="10">
        <v>66</v>
      </c>
      <c r="B157" s="11" t="s">
        <v>797</v>
      </c>
      <c r="C157" s="5" t="s">
        <v>11</v>
      </c>
      <c r="D157" s="11" t="s">
        <v>834</v>
      </c>
      <c r="E157" s="5" t="s">
        <v>835</v>
      </c>
      <c r="F157" s="11" t="s">
        <v>836</v>
      </c>
      <c r="G157" s="5" t="s">
        <v>837</v>
      </c>
      <c r="H157" s="11" t="s">
        <v>838</v>
      </c>
      <c r="I157" s="12" t="s">
        <v>839</v>
      </c>
      <c r="J157" s="6" t="s">
        <v>18</v>
      </c>
    </row>
    <row r="158" spans="1:10" x14ac:dyDescent="0.15">
      <c r="A158" s="10">
        <v>66</v>
      </c>
      <c r="B158" s="11" t="s">
        <v>797</v>
      </c>
      <c r="C158" s="5" t="s">
        <v>11</v>
      </c>
      <c r="D158" s="11" t="s">
        <v>840</v>
      </c>
      <c r="E158" s="5" t="s">
        <v>841</v>
      </c>
      <c r="F158" s="11" t="s">
        <v>842</v>
      </c>
      <c r="G158" s="5" t="s">
        <v>843</v>
      </c>
      <c r="H158" s="11" t="s">
        <v>844</v>
      </c>
      <c r="I158" s="12" t="s">
        <v>845</v>
      </c>
      <c r="J158" s="6" t="s">
        <v>18</v>
      </c>
    </row>
    <row r="159" spans="1:10" x14ac:dyDescent="0.15">
      <c r="A159" s="10">
        <v>66</v>
      </c>
      <c r="B159" s="11" t="s">
        <v>797</v>
      </c>
      <c r="C159" s="5" t="s">
        <v>11</v>
      </c>
      <c r="D159" s="11" t="s">
        <v>846</v>
      </c>
      <c r="E159" s="5" t="s">
        <v>847</v>
      </c>
      <c r="F159" s="11" t="s">
        <v>848</v>
      </c>
      <c r="G159" s="5" t="s">
        <v>15</v>
      </c>
      <c r="H159" s="11" t="s">
        <v>849</v>
      </c>
      <c r="I159" s="12" t="s">
        <v>850</v>
      </c>
      <c r="J159" s="6" t="s">
        <v>18</v>
      </c>
    </row>
    <row r="160" spans="1:10" x14ac:dyDescent="0.15">
      <c r="A160" s="10">
        <v>66</v>
      </c>
      <c r="B160" s="11" t="s">
        <v>797</v>
      </c>
      <c r="C160" s="5" t="s">
        <v>11</v>
      </c>
      <c r="D160" s="11" t="s">
        <v>851</v>
      </c>
      <c r="E160" s="5" t="s">
        <v>852</v>
      </c>
      <c r="F160" s="11" t="s">
        <v>853</v>
      </c>
      <c r="G160" s="5" t="s">
        <v>854</v>
      </c>
      <c r="H160" s="11" t="s">
        <v>855</v>
      </c>
      <c r="I160" s="12" t="s">
        <v>856</v>
      </c>
      <c r="J160" s="6" t="s">
        <v>18</v>
      </c>
    </row>
    <row r="161" spans="1:10" x14ac:dyDescent="0.15">
      <c r="A161" s="10">
        <v>66</v>
      </c>
      <c r="B161" s="11" t="s">
        <v>797</v>
      </c>
      <c r="C161" s="5" t="s">
        <v>11</v>
      </c>
      <c r="D161" s="11" t="s">
        <v>857</v>
      </c>
      <c r="E161" s="5" t="s">
        <v>858</v>
      </c>
      <c r="F161" s="11" t="s">
        <v>859</v>
      </c>
      <c r="G161" s="5" t="s">
        <v>85</v>
      </c>
      <c r="H161" s="11" t="s">
        <v>860</v>
      </c>
      <c r="I161" s="12" t="s">
        <v>861</v>
      </c>
      <c r="J161" s="6" t="s">
        <v>18</v>
      </c>
    </row>
    <row r="162" spans="1:10" x14ac:dyDescent="0.15">
      <c r="A162" s="10">
        <v>66</v>
      </c>
      <c r="B162" s="11" t="s">
        <v>797</v>
      </c>
      <c r="C162" s="5" t="s">
        <v>11</v>
      </c>
      <c r="D162" s="11" t="s">
        <v>862</v>
      </c>
      <c r="E162" s="5" t="s">
        <v>863</v>
      </c>
      <c r="F162" s="11" t="s">
        <v>864</v>
      </c>
      <c r="G162" s="5" t="s">
        <v>865</v>
      </c>
      <c r="H162" s="11" t="s">
        <v>866</v>
      </c>
      <c r="I162" s="12" t="s">
        <v>867</v>
      </c>
      <c r="J162" s="6" t="s">
        <v>18</v>
      </c>
    </row>
    <row r="163" spans="1:10" x14ac:dyDescent="0.15">
      <c r="A163" s="10">
        <v>66</v>
      </c>
      <c r="B163" s="11" t="s">
        <v>797</v>
      </c>
      <c r="C163" s="5" t="s">
        <v>11</v>
      </c>
      <c r="D163" s="11" t="s">
        <v>868</v>
      </c>
      <c r="E163" s="5" t="s">
        <v>869</v>
      </c>
      <c r="F163" s="11" t="s">
        <v>870</v>
      </c>
      <c r="G163" s="5" t="s">
        <v>126</v>
      </c>
      <c r="H163" s="11" t="s">
        <v>479</v>
      </c>
      <c r="I163" s="12" t="s">
        <v>871</v>
      </c>
      <c r="J163" s="6" t="s">
        <v>18</v>
      </c>
    </row>
    <row r="164" spans="1:10" x14ac:dyDescent="0.15">
      <c r="A164" s="10">
        <v>66</v>
      </c>
      <c r="B164" s="11" t="s">
        <v>797</v>
      </c>
      <c r="C164" s="5" t="s">
        <v>11</v>
      </c>
      <c r="D164" s="11" t="s">
        <v>872</v>
      </c>
      <c r="E164" s="5" t="s">
        <v>873</v>
      </c>
      <c r="F164" s="11" t="s">
        <v>874</v>
      </c>
      <c r="G164" s="5" t="s">
        <v>875</v>
      </c>
      <c r="H164" s="11" t="s">
        <v>876</v>
      </c>
      <c r="I164" s="12" t="s">
        <v>877</v>
      </c>
      <c r="J164" s="6" t="s">
        <v>18</v>
      </c>
    </row>
    <row r="165" spans="1:10" x14ac:dyDescent="0.15">
      <c r="A165" s="10">
        <v>66</v>
      </c>
      <c r="B165" s="11" t="s">
        <v>797</v>
      </c>
      <c r="C165" s="5" t="s">
        <v>11</v>
      </c>
      <c r="D165" s="11" t="s">
        <v>878</v>
      </c>
      <c r="E165" s="5" t="s">
        <v>879</v>
      </c>
      <c r="F165" s="11" t="s">
        <v>880</v>
      </c>
      <c r="G165" s="5" t="s">
        <v>253</v>
      </c>
      <c r="H165" s="11" t="s">
        <v>881</v>
      </c>
      <c r="I165" s="12" t="s">
        <v>882</v>
      </c>
      <c r="J165" s="6" t="s">
        <v>18</v>
      </c>
    </row>
    <row r="166" spans="1:10" x14ac:dyDescent="0.15">
      <c r="A166" s="10">
        <v>66</v>
      </c>
      <c r="B166" s="11" t="s">
        <v>797</v>
      </c>
      <c r="C166" s="5" t="s">
        <v>11</v>
      </c>
      <c r="D166" s="11" t="s">
        <v>883</v>
      </c>
      <c r="E166" s="5" t="s">
        <v>884</v>
      </c>
      <c r="F166" s="11" t="s">
        <v>885</v>
      </c>
      <c r="G166" s="5" t="s">
        <v>886</v>
      </c>
      <c r="H166" s="11" t="s">
        <v>887</v>
      </c>
      <c r="I166" s="12" t="s">
        <v>888</v>
      </c>
      <c r="J166" s="6" t="s">
        <v>18</v>
      </c>
    </row>
    <row r="167" spans="1:10" x14ac:dyDescent="0.15">
      <c r="A167" s="10">
        <v>66</v>
      </c>
      <c r="B167" s="11" t="s">
        <v>797</v>
      </c>
      <c r="C167" s="5" t="s">
        <v>11</v>
      </c>
      <c r="D167" s="11" t="s">
        <v>889</v>
      </c>
      <c r="E167" s="5" t="s">
        <v>890</v>
      </c>
      <c r="F167" s="11" t="s">
        <v>891</v>
      </c>
      <c r="G167" s="5" t="s">
        <v>253</v>
      </c>
      <c r="H167" s="11" t="s">
        <v>892</v>
      </c>
      <c r="I167" s="12" t="s">
        <v>254</v>
      </c>
      <c r="J167" s="6" t="s">
        <v>18</v>
      </c>
    </row>
    <row r="168" spans="1:10" x14ac:dyDescent="0.15">
      <c r="A168" s="10">
        <v>66</v>
      </c>
      <c r="B168" s="11" t="s">
        <v>797</v>
      </c>
      <c r="C168" s="5" t="s">
        <v>11</v>
      </c>
      <c r="D168" s="11" t="s">
        <v>893</v>
      </c>
      <c r="E168" s="5" t="s">
        <v>894</v>
      </c>
      <c r="F168" s="11" t="s">
        <v>895</v>
      </c>
      <c r="G168" s="5" t="s">
        <v>309</v>
      </c>
      <c r="H168" s="11" t="s">
        <v>896</v>
      </c>
      <c r="I168" s="12" t="s">
        <v>897</v>
      </c>
      <c r="J168" s="6" t="s">
        <v>18</v>
      </c>
    </row>
    <row r="169" spans="1:10" x14ac:dyDescent="0.15">
      <c r="A169" s="10">
        <v>66</v>
      </c>
      <c r="B169" s="11" t="s">
        <v>797</v>
      </c>
      <c r="C169" s="5" t="s">
        <v>11</v>
      </c>
      <c r="D169" s="11" t="s">
        <v>898</v>
      </c>
      <c r="E169" s="5" t="s">
        <v>899</v>
      </c>
      <c r="F169" s="11" t="s">
        <v>900</v>
      </c>
      <c r="G169" s="5" t="s">
        <v>150</v>
      </c>
      <c r="H169" s="11" t="s">
        <v>151</v>
      </c>
      <c r="I169" s="12" t="s">
        <v>901</v>
      </c>
      <c r="J169" s="6" t="s">
        <v>18</v>
      </c>
    </row>
    <row r="170" spans="1:10" x14ac:dyDescent="0.15">
      <c r="A170" s="10">
        <v>66</v>
      </c>
      <c r="B170" s="11" t="s">
        <v>797</v>
      </c>
      <c r="C170" s="5" t="s">
        <v>11</v>
      </c>
      <c r="D170" s="11" t="s">
        <v>340</v>
      </c>
      <c r="E170" s="5" t="s">
        <v>341</v>
      </c>
      <c r="F170" s="11" t="s">
        <v>342</v>
      </c>
      <c r="G170" s="5" t="s">
        <v>343</v>
      </c>
      <c r="H170" s="11" t="s">
        <v>344</v>
      </c>
      <c r="I170" s="12" t="s">
        <v>345</v>
      </c>
      <c r="J170" s="6" t="s">
        <v>18</v>
      </c>
    </row>
    <row r="171" spans="1:10" x14ac:dyDescent="0.15">
      <c r="A171" s="10">
        <v>66</v>
      </c>
      <c r="B171" s="11" t="s">
        <v>797</v>
      </c>
      <c r="C171" s="5" t="s">
        <v>11</v>
      </c>
      <c r="D171" s="11" t="s">
        <v>902</v>
      </c>
      <c r="E171" s="5" t="s">
        <v>903</v>
      </c>
      <c r="F171" s="11" t="s">
        <v>904</v>
      </c>
      <c r="G171" s="5" t="s">
        <v>905</v>
      </c>
      <c r="H171" s="11" t="s">
        <v>906</v>
      </c>
      <c r="I171" s="12" t="s">
        <v>907</v>
      </c>
      <c r="J171" s="6" t="s">
        <v>18</v>
      </c>
    </row>
    <row r="172" spans="1:10" x14ac:dyDescent="0.15">
      <c r="A172" s="10">
        <v>66</v>
      </c>
      <c r="B172" s="11" t="s">
        <v>797</v>
      </c>
      <c r="C172" s="5" t="s">
        <v>11</v>
      </c>
      <c r="D172" s="11" t="s">
        <v>908</v>
      </c>
      <c r="E172" s="5" t="s">
        <v>909</v>
      </c>
      <c r="F172" s="11" t="s">
        <v>910</v>
      </c>
      <c r="G172" s="5" t="s">
        <v>911</v>
      </c>
      <c r="H172" s="11" t="s">
        <v>912</v>
      </c>
      <c r="I172" s="12" t="s">
        <v>913</v>
      </c>
      <c r="J172" s="6" t="s">
        <v>18</v>
      </c>
    </row>
    <row r="173" spans="1:10" x14ac:dyDescent="0.15">
      <c r="A173" s="10">
        <v>66</v>
      </c>
      <c r="B173" s="11" t="s">
        <v>797</v>
      </c>
      <c r="C173" s="5" t="s">
        <v>11</v>
      </c>
      <c r="D173" s="11" t="s">
        <v>701</v>
      </c>
      <c r="E173" s="5" t="s">
        <v>702</v>
      </c>
      <c r="F173" s="11" t="s">
        <v>703</v>
      </c>
      <c r="G173" s="5" t="s">
        <v>704</v>
      </c>
      <c r="H173" s="11" t="s">
        <v>705</v>
      </c>
      <c r="I173" s="12" t="s">
        <v>706</v>
      </c>
      <c r="J173" s="6" t="s">
        <v>18</v>
      </c>
    </row>
    <row r="174" spans="1:10" x14ac:dyDescent="0.15">
      <c r="A174" s="10">
        <v>66</v>
      </c>
      <c r="B174" s="11" t="s">
        <v>797</v>
      </c>
      <c r="C174" s="5" t="s">
        <v>11</v>
      </c>
      <c r="D174" s="11" t="s">
        <v>914</v>
      </c>
      <c r="E174" s="5" t="s">
        <v>915</v>
      </c>
      <c r="F174" s="11" t="s">
        <v>916</v>
      </c>
      <c r="G174" s="5" t="s">
        <v>917</v>
      </c>
      <c r="H174" s="11" t="s">
        <v>918</v>
      </c>
      <c r="I174" s="12" t="s">
        <v>919</v>
      </c>
      <c r="J174" s="6" t="s">
        <v>18</v>
      </c>
    </row>
    <row r="175" spans="1:10" x14ac:dyDescent="0.15">
      <c r="A175" s="10">
        <v>66</v>
      </c>
      <c r="B175" s="11" t="s">
        <v>797</v>
      </c>
      <c r="C175" s="5" t="s">
        <v>11</v>
      </c>
      <c r="D175" s="11" t="s">
        <v>920</v>
      </c>
      <c r="E175" s="5" t="s">
        <v>921</v>
      </c>
      <c r="F175" s="11" t="s">
        <v>922</v>
      </c>
      <c r="G175" s="5" t="s">
        <v>309</v>
      </c>
      <c r="H175" s="11" t="s">
        <v>923</v>
      </c>
      <c r="I175" s="12" t="s">
        <v>924</v>
      </c>
      <c r="J175" s="6" t="s">
        <v>18</v>
      </c>
    </row>
    <row r="176" spans="1:10" x14ac:dyDescent="0.15">
      <c r="A176" s="10">
        <v>66</v>
      </c>
      <c r="B176" s="11" t="s">
        <v>797</v>
      </c>
      <c r="C176" s="5" t="s">
        <v>11</v>
      </c>
      <c r="D176" s="11" t="s">
        <v>925</v>
      </c>
      <c r="E176" s="5" t="s">
        <v>926</v>
      </c>
      <c r="F176" s="11" t="s">
        <v>927</v>
      </c>
      <c r="G176" s="5" t="s">
        <v>928</v>
      </c>
      <c r="H176" s="11" t="s">
        <v>929</v>
      </c>
      <c r="I176" s="12" t="s">
        <v>930</v>
      </c>
      <c r="J176" s="6" t="s">
        <v>18</v>
      </c>
    </row>
    <row r="177" spans="1:10" x14ac:dyDescent="0.15">
      <c r="A177" s="10">
        <v>66</v>
      </c>
      <c r="B177" s="11" t="s">
        <v>797</v>
      </c>
      <c r="C177" s="5" t="s">
        <v>11</v>
      </c>
      <c r="D177" s="11" t="s">
        <v>931</v>
      </c>
      <c r="E177" s="5" t="s">
        <v>932</v>
      </c>
      <c r="F177" s="11" t="s">
        <v>933</v>
      </c>
      <c r="G177" s="5" t="s">
        <v>934</v>
      </c>
      <c r="H177" s="11" t="s">
        <v>935</v>
      </c>
      <c r="I177" s="12" t="s">
        <v>936</v>
      </c>
      <c r="J177" s="6" t="s">
        <v>18</v>
      </c>
    </row>
    <row r="178" spans="1:10" x14ac:dyDescent="0.15">
      <c r="A178" s="10">
        <v>66</v>
      </c>
      <c r="B178" s="11" t="s">
        <v>797</v>
      </c>
      <c r="C178" s="5" t="s">
        <v>11</v>
      </c>
      <c r="D178" s="11" t="s">
        <v>937</v>
      </c>
      <c r="E178" s="5" t="s">
        <v>938</v>
      </c>
      <c r="F178" s="11" t="s">
        <v>939</v>
      </c>
      <c r="G178" s="5" t="s">
        <v>940</v>
      </c>
      <c r="H178" s="11" t="s">
        <v>941</v>
      </c>
      <c r="I178" s="12" t="s">
        <v>942</v>
      </c>
      <c r="J178" s="6" t="s">
        <v>18</v>
      </c>
    </row>
    <row r="179" spans="1:10" x14ac:dyDescent="0.15">
      <c r="A179" s="10">
        <v>66</v>
      </c>
      <c r="B179" s="11" t="s">
        <v>797</v>
      </c>
      <c r="C179" s="5" t="s">
        <v>11</v>
      </c>
      <c r="D179" s="11" t="s">
        <v>943</v>
      </c>
      <c r="E179" s="5" t="s">
        <v>944</v>
      </c>
      <c r="F179" s="11" t="s">
        <v>945</v>
      </c>
      <c r="G179" s="5" t="s">
        <v>15</v>
      </c>
      <c r="H179" s="11" t="s">
        <v>946</v>
      </c>
      <c r="I179" s="12" t="s">
        <v>947</v>
      </c>
      <c r="J179" s="6" t="s">
        <v>18</v>
      </c>
    </row>
    <row r="180" spans="1:10" x14ac:dyDescent="0.15">
      <c r="A180" s="10">
        <v>66</v>
      </c>
      <c r="B180" s="11" t="s">
        <v>797</v>
      </c>
      <c r="C180" s="5" t="s">
        <v>11</v>
      </c>
      <c r="D180" s="11" t="s">
        <v>948</v>
      </c>
      <c r="E180" s="5" t="s">
        <v>949</v>
      </c>
      <c r="F180" s="11" t="s">
        <v>950</v>
      </c>
      <c r="G180" s="5" t="s">
        <v>951</v>
      </c>
      <c r="H180" s="11" t="s">
        <v>952</v>
      </c>
      <c r="I180" s="12" t="s">
        <v>953</v>
      </c>
      <c r="J180" s="6" t="s">
        <v>18</v>
      </c>
    </row>
    <row r="181" spans="1:10" x14ac:dyDescent="0.15">
      <c r="A181" s="10">
        <v>66</v>
      </c>
      <c r="B181" s="11" t="s">
        <v>797</v>
      </c>
      <c r="C181" s="5" t="s">
        <v>11</v>
      </c>
      <c r="D181" s="11" t="s">
        <v>954</v>
      </c>
      <c r="E181" s="5" t="s">
        <v>955</v>
      </c>
      <c r="F181" s="11" t="s">
        <v>956</v>
      </c>
      <c r="G181" s="5" t="s">
        <v>957</v>
      </c>
      <c r="H181" s="11" t="s">
        <v>958</v>
      </c>
      <c r="I181" s="12" t="s">
        <v>959</v>
      </c>
      <c r="J181" s="6" t="s">
        <v>18</v>
      </c>
    </row>
    <row r="182" spans="1:10" x14ac:dyDescent="0.15">
      <c r="A182" s="10">
        <v>66</v>
      </c>
      <c r="B182" s="11" t="s">
        <v>797</v>
      </c>
      <c r="C182" s="5" t="s">
        <v>11</v>
      </c>
      <c r="D182" s="11" t="s">
        <v>960</v>
      </c>
      <c r="E182" s="5" t="s">
        <v>961</v>
      </c>
      <c r="F182" s="11" t="s">
        <v>962</v>
      </c>
      <c r="G182" s="5" t="s">
        <v>253</v>
      </c>
      <c r="H182" s="11">
        <v>0</v>
      </c>
      <c r="I182" s="12" t="s">
        <v>204</v>
      </c>
      <c r="J182" s="6" t="s">
        <v>18</v>
      </c>
    </row>
    <row r="183" spans="1:10" x14ac:dyDescent="0.15">
      <c r="A183" s="10">
        <v>66</v>
      </c>
      <c r="B183" s="11" t="s">
        <v>797</v>
      </c>
      <c r="C183" s="5" t="s">
        <v>11</v>
      </c>
      <c r="D183" s="11" t="s">
        <v>963</v>
      </c>
      <c r="E183" s="5" t="s">
        <v>964</v>
      </c>
      <c r="F183" s="11" t="s">
        <v>965</v>
      </c>
      <c r="G183" s="5" t="s">
        <v>15</v>
      </c>
      <c r="H183" s="11" t="s">
        <v>789</v>
      </c>
      <c r="I183" s="12" t="s">
        <v>966</v>
      </c>
      <c r="J183" s="6" t="s">
        <v>18</v>
      </c>
    </row>
    <row r="184" spans="1:10" x14ac:dyDescent="0.15">
      <c r="A184" s="10">
        <v>66</v>
      </c>
      <c r="B184" s="11" t="s">
        <v>797</v>
      </c>
      <c r="C184" s="5" t="s">
        <v>11</v>
      </c>
      <c r="D184" s="11" t="s">
        <v>967</v>
      </c>
      <c r="E184" s="5" t="s">
        <v>968</v>
      </c>
      <c r="F184" s="11" t="s">
        <v>969</v>
      </c>
      <c r="G184" s="5" t="s">
        <v>970</v>
      </c>
      <c r="H184" s="11" t="s">
        <v>971</v>
      </c>
      <c r="I184" s="12" t="s">
        <v>972</v>
      </c>
      <c r="J184" s="6" t="s">
        <v>18</v>
      </c>
    </row>
    <row r="185" spans="1:10" x14ac:dyDescent="0.15">
      <c r="A185" s="10">
        <v>66</v>
      </c>
      <c r="B185" s="11" t="s">
        <v>797</v>
      </c>
      <c r="C185" s="5" t="s">
        <v>11</v>
      </c>
      <c r="D185" s="11" t="s">
        <v>973</v>
      </c>
      <c r="E185" s="5" t="s">
        <v>974</v>
      </c>
      <c r="F185" s="11" t="s">
        <v>975</v>
      </c>
      <c r="G185" s="5" t="s">
        <v>976</v>
      </c>
      <c r="H185" s="11" t="s">
        <v>977</v>
      </c>
      <c r="I185" s="12" t="s">
        <v>978</v>
      </c>
      <c r="J185" s="6" t="s">
        <v>18</v>
      </c>
    </row>
    <row r="186" spans="1:10" x14ac:dyDescent="0.15">
      <c r="A186" s="10">
        <v>66</v>
      </c>
      <c r="B186" s="11" t="s">
        <v>797</v>
      </c>
      <c r="C186" s="5" t="s">
        <v>11</v>
      </c>
      <c r="D186" s="11" t="s">
        <v>979</v>
      </c>
      <c r="E186" s="5" t="s">
        <v>980</v>
      </c>
      <c r="F186" s="11" t="s">
        <v>981</v>
      </c>
      <c r="G186" s="5" t="s">
        <v>982</v>
      </c>
      <c r="H186" s="11" t="s">
        <v>983</v>
      </c>
      <c r="I186" s="12" t="s">
        <v>984</v>
      </c>
      <c r="J186" s="6" t="s">
        <v>18</v>
      </c>
    </row>
    <row r="187" spans="1:10" x14ac:dyDescent="0.15">
      <c r="A187" s="10">
        <v>66</v>
      </c>
      <c r="B187" s="11" t="s">
        <v>797</v>
      </c>
      <c r="C187" s="5" t="s">
        <v>11</v>
      </c>
      <c r="D187" s="11" t="s">
        <v>985</v>
      </c>
      <c r="E187" s="5" t="s">
        <v>986</v>
      </c>
      <c r="F187" s="11" t="s">
        <v>987</v>
      </c>
      <c r="G187" s="5" t="s">
        <v>988</v>
      </c>
      <c r="H187" s="11" t="s">
        <v>989</v>
      </c>
      <c r="I187" s="12" t="s">
        <v>990</v>
      </c>
      <c r="J187" s="6" t="s">
        <v>18</v>
      </c>
    </row>
    <row r="188" spans="1:10" x14ac:dyDescent="0.15">
      <c r="A188" s="10">
        <v>66</v>
      </c>
      <c r="B188" s="11" t="s">
        <v>797</v>
      </c>
      <c r="C188" s="5" t="s">
        <v>11</v>
      </c>
      <c r="D188" s="11" t="s">
        <v>991</v>
      </c>
      <c r="E188" s="5" t="s">
        <v>992</v>
      </c>
      <c r="F188" s="11" t="s">
        <v>993</v>
      </c>
      <c r="G188" s="5" t="s">
        <v>994</v>
      </c>
      <c r="H188" s="11" t="s">
        <v>995</v>
      </c>
      <c r="I188" s="12" t="s">
        <v>996</v>
      </c>
      <c r="J188" s="6" t="s">
        <v>18</v>
      </c>
    </row>
    <row r="189" spans="1:10" x14ac:dyDescent="0.15">
      <c r="A189" s="10">
        <v>66</v>
      </c>
      <c r="B189" s="11" t="s">
        <v>797</v>
      </c>
      <c r="C189" s="5" t="s">
        <v>11</v>
      </c>
      <c r="D189" s="11" t="s">
        <v>997</v>
      </c>
      <c r="E189" s="5" t="s">
        <v>998</v>
      </c>
      <c r="F189" s="11" t="s">
        <v>999</v>
      </c>
      <c r="G189" s="5" t="s">
        <v>1000</v>
      </c>
      <c r="H189" s="11" t="s">
        <v>1001</v>
      </c>
      <c r="I189" s="12" t="s">
        <v>1002</v>
      </c>
      <c r="J189" s="6" t="s">
        <v>18</v>
      </c>
    </row>
    <row r="190" spans="1:10" x14ac:dyDescent="0.15">
      <c r="A190" s="10">
        <v>66</v>
      </c>
      <c r="B190" s="11" t="s">
        <v>797</v>
      </c>
      <c r="C190" s="5" t="s">
        <v>11</v>
      </c>
      <c r="D190" s="11" t="s">
        <v>1003</v>
      </c>
      <c r="E190" s="5" t="s">
        <v>1004</v>
      </c>
      <c r="F190" s="11" t="s">
        <v>1005</v>
      </c>
      <c r="G190" s="5" t="s">
        <v>15</v>
      </c>
      <c r="H190" s="11">
        <v>0</v>
      </c>
      <c r="I190" s="12" t="s">
        <v>204</v>
      </c>
      <c r="J190" s="6" t="s">
        <v>18</v>
      </c>
    </row>
    <row r="191" spans="1:10" x14ac:dyDescent="0.15">
      <c r="A191" s="10">
        <v>66</v>
      </c>
      <c r="B191" s="11" t="s">
        <v>797</v>
      </c>
      <c r="C191" s="5" t="s">
        <v>11</v>
      </c>
      <c r="D191" s="11" t="s">
        <v>1006</v>
      </c>
      <c r="E191" s="5" t="s">
        <v>1007</v>
      </c>
      <c r="F191" s="11" t="s">
        <v>1008</v>
      </c>
      <c r="G191" s="5" t="s">
        <v>1009</v>
      </c>
      <c r="H191" s="11" t="s">
        <v>1010</v>
      </c>
      <c r="I191" s="12" t="s">
        <v>1011</v>
      </c>
      <c r="J191" s="6" t="s">
        <v>18</v>
      </c>
    </row>
    <row r="192" spans="1:10" x14ac:dyDescent="0.15">
      <c r="A192" s="10">
        <v>66</v>
      </c>
      <c r="B192" s="11" t="s">
        <v>797</v>
      </c>
      <c r="C192" s="5" t="s">
        <v>11</v>
      </c>
      <c r="D192" s="11" t="s">
        <v>1012</v>
      </c>
      <c r="E192" s="5" t="s">
        <v>1013</v>
      </c>
      <c r="F192" s="11" t="s">
        <v>1014</v>
      </c>
      <c r="G192" s="5" t="s">
        <v>309</v>
      </c>
      <c r="H192" s="11" t="s">
        <v>1015</v>
      </c>
      <c r="I192" s="12" t="s">
        <v>1016</v>
      </c>
      <c r="J192" s="6" t="s">
        <v>18</v>
      </c>
    </row>
    <row r="193" spans="1:10" x14ac:dyDescent="0.15">
      <c r="A193" s="10">
        <v>66</v>
      </c>
      <c r="B193" s="11" t="s">
        <v>797</v>
      </c>
      <c r="C193" s="5" t="s">
        <v>11</v>
      </c>
      <c r="D193" s="11" t="s">
        <v>1017</v>
      </c>
      <c r="E193" s="5" t="s">
        <v>1018</v>
      </c>
      <c r="F193" s="11" t="s">
        <v>1019</v>
      </c>
      <c r="G193" s="5" t="s">
        <v>1020</v>
      </c>
      <c r="H193" s="11" t="s">
        <v>1021</v>
      </c>
      <c r="I193" s="12" t="s">
        <v>1022</v>
      </c>
      <c r="J193" s="6" t="s">
        <v>18</v>
      </c>
    </row>
    <row r="194" spans="1:10" x14ac:dyDescent="0.15">
      <c r="A194" s="10">
        <v>66</v>
      </c>
      <c r="B194" s="11" t="s">
        <v>797</v>
      </c>
      <c r="C194" s="5" t="s">
        <v>11</v>
      </c>
      <c r="D194" s="11" t="s">
        <v>1023</v>
      </c>
      <c r="E194" s="5" t="s">
        <v>1024</v>
      </c>
      <c r="F194" s="11" t="s">
        <v>1025</v>
      </c>
      <c r="G194" s="5" t="s">
        <v>940</v>
      </c>
      <c r="H194" s="11" t="s">
        <v>40</v>
      </c>
      <c r="I194" s="12" t="s">
        <v>1026</v>
      </c>
      <c r="J194" s="6" t="s">
        <v>18</v>
      </c>
    </row>
    <row r="195" spans="1:10" x14ac:dyDescent="0.15">
      <c r="A195" s="10">
        <v>66</v>
      </c>
      <c r="B195" s="11" t="s">
        <v>797</v>
      </c>
      <c r="C195" s="5" t="s">
        <v>11</v>
      </c>
      <c r="D195" s="11" t="s">
        <v>1027</v>
      </c>
      <c r="E195" s="5" t="s">
        <v>1028</v>
      </c>
      <c r="F195" s="11" t="s">
        <v>1029</v>
      </c>
      <c r="G195" s="5" t="s">
        <v>1030</v>
      </c>
      <c r="H195" s="11" t="s">
        <v>1031</v>
      </c>
      <c r="I195" s="12" t="s">
        <v>1032</v>
      </c>
      <c r="J195" s="6" t="s">
        <v>18</v>
      </c>
    </row>
    <row r="196" spans="1:10" x14ac:dyDescent="0.15">
      <c r="A196" s="10">
        <v>66</v>
      </c>
      <c r="B196" s="11" t="s">
        <v>797</v>
      </c>
      <c r="C196" s="5" t="s">
        <v>11</v>
      </c>
      <c r="D196" s="11" t="s">
        <v>1033</v>
      </c>
      <c r="E196" s="5" t="s">
        <v>1034</v>
      </c>
      <c r="F196" s="11" t="s">
        <v>1035</v>
      </c>
      <c r="G196" s="5" t="s">
        <v>1036</v>
      </c>
      <c r="H196" s="11" t="s">
        <v>1037</v>
      </c>
      <c r="I196" s="12" t="s">
        <v>204</v>
      </c>
      <c r="J196" s="6" t="s">
        <v>18</v>
      </c>
    </row>
    <row r="197" spans="1:10" x14ac:dyDescent="0.15">
      <c r="A197" s="10">
        <v>66</v>
      </c>
      <c r="B197" s="11" t="s">
        <v>797</v>
      </c>
      <c r="C197" s="5" t="s">
        <v>11</v>
      </c>
      <c r="D197" s="11" t="s">
        <v>1038</v>
      </c>
      <c r="E197" s="5" t="s">
        <v>1039</v>
      </c>
      <c r="F197" s="11" t="s">
        <v>1040</v>
      </c>
      <c r="G197" s="5" t="s">
        <v>15</v>
      </c>
      <c r="H197" s="11" t="s">
        <v>1041</v>
      </c>
      <c r="I197" s="12" t="s">
        <v>1042</v>
      </c>
      <c r="J197" s="6" t="s">
        <v>18</v>
      </c>
    </row>
    <row r="198" spans="1:10" x14ac:dyDescent="0.15">
      <c r="A198" s="10">
        <v>66</v>
      </c>
      <c r="B198" s="11" t="s">
        <v>797</v>
      </c>
      <c r="C198" s="5" t="s">
        <v>11</v>
      </c>
      <c r="D198" s="11" t="s">
        <v>1043</v>
      </c>
      <c r="E198" s="5" t="s">
        <v>1044</v>
      </c>
      <c r="F198" s="11" t="s">
        <v>1045</v>
      </c>
      <c r="G198" s="5" t="s">
        <v>253</v>
      </c>
      <c r="H198" s="11" t="s">
        <v>1046</v>
      </c>
      <c r="I198" s="12" t="s">
        <v>1047</v>
      </c>
      <c r="J198" s="6" t="s">
        <v>18</v>
      </c>
    </row>
    <row r="199" spans="1:10" x14ac:dyDescent="0.15">
      <c r="A199" s="10">
        <v>66</v>
      </c>
      <c r="B199" s="11" t="s">
        <v>797</v>
      </c>
      <c r="C199" s="5" t="s">
        <v>11</v>
      </c>
      <c r="D199" s="11" t="s">
        <v>1048</v>
      </c>
      <c r="E199" s="5" t="s">
        <v>1049</v>
      </c>
      <c r="F199" s="11" t="s">
        <v>1050</v>
      </c>
      <c r="G199" s="5" t="s">
        <v>1051</v>
      </c>
      <c r="H199" s="11" t="s">
        <v>1052</v>
      </c>
      <c r="I199" s="12" t="s">
        <v>1053</v>
      </c>
      <c r="J199" s="6" t="s">
        <v>18</v>
      </c>
    </row>
    <row r="200" spans="1:10" x14ac:dyDescent="0.15">
      <c r="A200" s="10">
        <v>66</v>
      </c>
      <c r="B200" s="11" t="s">
        <v>797</v>
      </c>
      <c r="C200" s="5" t="s">
        <v>11</v>
      </c>
      <c r="D200" s="11" t="s">
        <v>1054</v>
      </c>
      <c r="E200" s="5" t="s">
        <v>1055</v>
      </c>
      <c r="F200" s="11" t="s">
        <v>1056</v>
      </c>
      <c r="G200" s="5" t="s">
        <v>1057</v>
      </c>
      <c r="H200" s="11" t="s">
        <v>1058</v>
      </c>
      <c r="I200" s="12" t="s">
        <v>1059</v>
      </c>
      <c r="J200" s="6" t="s">
        <v>18</v>
      </c>
    </row>
    <row r="201" spans="1:10" x14ac:dyDescent="0.15">
      <c r="A201" s="10">
        <v>66</v>
      </c>
      <c r="B201" s="11" t="s">
        <v>797</v>
      </c>
      <c r="C201" s="5" t="s">
        <v>11</v>
      </c>
      <c r="D201" s="11" t="s">
        <v>1060</v>
      </c>
      <c r="E201" s="5" t="s">
        <v>1061</v>
      </c>
      <c r="F201" s="11" t="s">
        <v>1062</v>
      </c>
      <c r="G201" s="5" t="s">
        <v>1063</v>
      </c>
      <c r="H201" s="11" t="s">
        <v>1064</v>
      </c>
      <c r="I201" s="12" t="s">
        <v>1065</v>
      </c>
      <c r="J201" s="6" t="s">
        <v>18</v>
      </c>
    </row>
    <row r="202" spans="1:10" x14ac:dyDescent="0.15">
      <c r="A202" s="10">
        <v>66</v>
      </c>
      <c r="B202" s="11" t="s">
        <v>797</v>
      </c>
      <c r="C202" s="5" t="s">
        <v>11</v>
      </c>
      <c r="D202" s="11" t="s">
        <v>1066</v>
      </c>
      <c r="E202" s="5" t="s">
        <v>1067</v>
      </c>
      <c r="F202" s="11" t="s">
        <v>1068</v>
      </c>
      <c r="G202" s="5" t="s">
        <v>15</v>
      </c>
      <c r="H202" s="11">
        <v>0</v>
      </c>
      <c r="I202" s="12" t="s">
        <v>254</v>
      </c>
      <c r="J202" s="6" t="s">
        <v>18</v>
      </c>
    </row>
    <row r="203" spans="1:10" x14ac:dyDescent="0.15">
      <c r="A203" s="10">
        <v>66</v>
      </c>
      <c r="B203" s="11" t="s">
        <v>797</v>
      </c>
      <c r="C203" s="5" t="s">
        <v>11</v>
      </c>
      <c r="D203" s="11" t="s">
        <v>1069</v>
      </c>
      <c r="E203" s="5" t="s">
        <v>1070</v>
      </c>
      <c r="F203" s="11" t="s">
        <v>1071</v>
      </c>
      <c r="G203" s="5" t="s">
        <v>1072</v>
      </c>
      <c r="H203" s="11" t="s">
        <v>1073</v>
      </c>
      <c r="I203" s="12" t="s">
        <v>1074</v>
      </c>
      <c r="J203" s="6" t="s">
        <v>18</v>
      </c>
    </row>
    <row r="204" spans="1:10" x14ac:dyDescent="0.15">
      <c r="A204" s="10">
        <v>66</v>
      </c>
      <c r="B204" s="11" t="s">
        <v>797</v>
      </c>
      <c r="C204" s="5" t="s">
        <v>11</v>
      </c>
      <c r="D204" s="11" t="s">
        <v>1075</v>
      </c>
      <c r="E204" s="5" t="s">
        <v>1076</v>
      </c>
      <c r="F204" s="11" t="s">
        <v>1077</v>
      </c>
      <c r="G204" s="5" t="s">
        <v>1078</v>
      </c>
      <c r="H204" s="11" t="s">
        <v>1079</v>
      </c>
      <c r="I204" s="12" t="s">
        <v>1080</v>
      </c>
      <c r="J204" s="6" t="s">
        <v>18</v>
      </c>
    </row>
    <row r="205" spans="1:10" x14ac:dyDescent="0.15">
      <c r="A205" s="10">
        <v>66</v>
      </c>
      <c r="B205" s="11" t="s">
        <v>797</v>
      </c>
      <c r="C205" s="5" t="s">
        <v>11</v>
      </c>
      <c r="D205" s="11" t="s">
        <v>1081</v>
      </c>
      <c r="E205" s="5" t="s">
        <v>1082</v>
      </c>
      <c r="F205" s="11" t="s">
        <v>1083</v>
      </c>
      <c r="G205" s="5" t="s">
        <v>1084</v>
      </c>
      <c r="H205" s="11" t="s">
        <v>1085</v>
      </c>
      <c r="I205" s="12" t="s">
        <v>1086</v>
      </c>
      <c r="J205" s="6" t="s">
        <v>18</v>
      </c>
    </row>
    <row r="206" spans="1:10" x14ac:dyDescent="0.15">
      <c r="A206" s="10">
        <v>66</v>
      </c>
      <c r="B206" s="11" t="s">
        <v>797</v>
      </c>
      <c r="C206" s="5" t="s">
        <v>11</v>
      </c>
      <c r="D206" s="11" t="s">
        <v>1087</v>
      </c>
      <c r="E206" s="5" t="s">
        <v>1088</v>
      </c>
      <c r="F206" s="11" t="s">
        <v>1089</v>
      </c>
      <c r="G206" s="5" t="s">
        <v>1090</v>
      </c>
      <c r="H206" s="11" t="s">
        <v>1091</v>
      </c>
      <c r="I206" s="12" t="s">
        <v>1092</v>
      </c>
      <c r="J206" s="6" t="s">
        <v>18</v>
      </c>
    </row>
    <row r="207" spans="1:10" x14ac:dyDescent="0.15">
      <c r="A207" s="10">
        <v>66</v>
      </c>
      <c r="B207" s="11" t="s">
        <v>797</v>
      </c>
      <c r="C207" s="5" t="s">
        <v>11</v>
      </c>
      <c r="D207" s="11" t="s">
        <v>1093</v>
      </c>
      <c r="E207" s="5" t="s">
        <v>1094</v>
      </c>
      <c r="F207" s="11" t="s">
        <v>1095</v>
      </c>
      <c r="G207" s="5" t="s">
        <v>1096</v>
      </c>
      <c r="H207" s="11" t="s">
        <v>1097</v>
      </c>
      <c r="I207" s="12" t="s">
        <v>1098</v>
      </c>
      <c r="J207" s="6" t="s">
        <v>18</v>
      </c>
    </row>
    <row r="208" spans="1:10" x14ac:dyDescent="0.15">
      <c r="A208" s="10">
        <v>66</v>
      </c>
      <c r="B208" s="11" t="s">
        <v>797</v>
      </c>
      <c r="C208" s="5" t="s">
        <v>11</v>
      </c>
      <c r="D208" s="11" t="s">
        <v>1099</v>
      </c>
      <c r="E208" s="5" t="s">
        <v>1100</v>
      </c>
      <c r="F208" s="11" t="s">
        <v>1101</v>
      </c>
      <c r="G208" s="5" t="s">
        <v>1102</v>
      </c>
      <c r="H208" s="11" t="s">
        <v>1103</v>
      </c>
      <c r="I208" s="12" t="s">
        <v>1104</v>
      </c>
      <c r="J208" s="6" t="s">
        <v>18</v>
      </c>
    </row>
    <row r="209" spans="1:10" x14ac:dyDescent="0.15">
      <c r="A209" s="10">
        <v>66</v>
      </c>
      <c r="B209" s="11" t="s">
        <v>797</v>
      </c>
      <c r="C209" s="5" t="s">
        <v>11</v>
      </c>
      <c r="D209" s="11" t="s">
        <v>1105</v>
      </c>
      <c r="E209" s="5" t="s">
        <v>1106</v>
      </c>
      <c r="F209" s="11" t="s">
        <v>1107</v>
      </c>
      <c r="G209" s="5" t="s">
        <v>1108</v>
      </c>
      <c r="H209" s="11" t="s">
        <v>1109</v>
      </c>
      <c r="I209" s="12" t="s">
        <v>1110</v>
      </c>
      <c r="J209" s="6" t="s">
        <v>18</v>
      </c>
    </row>
    <row r="210" spans="1:10" x14ac:dyDescent="0.15">
      <c r="A210" s="10">
        <v>66</v>
      </c>
      <c r="B210" s="11" t="s">
        <v>797</v>
      </c>
      <c r="C210" s="5" t="s">
        <v>11</v>
      </c>
      <c r="D210" s="11" t="s">
        <v>1111</v>
      </c>
      <c r="E210" s="5" t="s">
        <v>1112</v>
      </c>
      <c r="F210" s="11" t="s">
        <v>1113</v>
      </c>
      <c r="G210" s="5" t="s">
        <v>1114</v>
      </c>
      <c r="H210" s="11" t="s">
        <v>1115</v>
      </c>
      <c r="I210" s="12" t="s">
        <v>1116</v>
      </c>
      <c r="J210" s="6" t="s">
        <v>18</v>
      </c>
    </row>
    <row r="211" spans="1:10" x14ac:dyDescent="0.15">
      <c r="A211" s="10">
        <v>66</v>
      </c>
      <c r="B211" s="11" t="s">
        <v>797</v>
      </c>
      <c r="C211" s="5" t="s">
        <v>11</v>
      </c>
      <c r="D211" s="11" t="s">
        <v>1117</v>
      </c>
      <c r="E211" s="5" t="s">
        <v>1118</v>
      </c>
      <c r="F211" s="11" t="s">
        <v>1119</v>
      </c>
      <c r="G211" s="5" t="s">
        <v>1120</v>
      </c>
      <c r="H211" s="11" t="s">
        <v>1121</v>
      </c>
      <c r="I211" s="12" t="s">
        <v>1122</v>
      </c>
      <c r="J211" s="6" t="s">
        <v>18</v>
      </c>
    </row>
    <row r="212" spans="1:10" x14ac:dyDescent="0.15">
      <c r="A212" s="10">
        <v>76</v>
      </c>
      <c r="B212" s="11" t="s">
        <v>3353</v>
      </c>
      <c r="C212" s="5" t="s">
        <v>11</v>
      </c>
      <c r="D212" s="11" t="s">
        <v>12</v>
      </c>
      <c r="E212" s="5" t="s">
        <v>13</v>
      </c>
      <c r="F212" s="11" t="s">
        <v>14</v>
      </c>
      <c r="G212" s="5" t="s">
        <v>15</v>
      </c>
      <c r="H212" s="11" t="s">
        <v>16</v>
      </c>
      <c r="I212" s="12" t="s">
        <v>17</v>
      </c>
      <c r="J212" s="6" t="s">
        <v>18</v>
      </c>
    </row>
    <row r="213" spans="1:10" x14ac:dyDescent="0.15">
      <c r="A213" s="10">
        <v>76</v>
      </c>
      <c r="B213" s="11" t="s">
        <v>3353</v>
      </c>
      <c r="C213" s="5" t="s">
        <v>11</v>
      </c>
      <c r="D213" s="11" t="s">
        <v>261</v>
      </c>
      <c r="E213" s="5" t="s">
        <v>262</v>
      </c>
      <c r="F213" s="11" t="s">
        <v>263</v>
      </c>
      <c r="G213" s="5" t="s">
        <v>264</v>
      </c>
      <c r="H213" s="11" t="s">
        <v>265</v>
      </c>
      <c r="I213" s="12" t="s">
        <v>266</v>
      </c>
      <c r="J213" s="6" t="s">
        <v>18</v>
      </c>
    </row>
    <row r="214" spans="1:10" x14ac:dyDescent="0.15">
      <c r="A214" s="10">
        <v>76</v>
      </c>
      <c r="B214" s="11" t="s">
        <v>3353</v>
      </c>
      <c r="C214" s="5" t="s">
        <v>11</v>
      </c>
      <c r="D214" s="11" t="s">
        <v>1123</v>
      </c>
      <c r="E214" s="5" t="s">
        <v>1124</v>
      </c>
      <c r="F214" s="11" t="s">
        <v>1125</v>
      </c>
      <c r="G214" s="5" t="s">
        <v>1126</v>
      </c>
      <c r="H214" s="11" t="s">
        <v>1127</v>
      </c>
      <c r="I214" s="12" t="s">
        <v>1128</v>
      </c>
      <c r="J214" s="6" t="s">
        <v>18</v>
      </c>
    </row>
    <row r="215" spans="1:10" x14ac:dyDescent="0.15">
      <c r="A215" s="10">
        <v>76</v>
      </c>
      <c r="B215" s="11" t="s">
        <v>3353</v>
      </c>
      <c r="C215" s="5" t="s">
        <v>11</v>
      </c>
      <c r="D215" s="11" t="s">
        <v>816</v>
      </c>
      <c r="E215" s="5" t="s">
        <v>817</v>
      </c>
      <c r="F215" s="11" t="s">
        <v>818</v>
      </c>
      <c r="G215" s="5" t="s">
        <v>819</v>
      </c>
      <c r="H215" s="11" t="s">
        <v>820</v>
      </c>
      <c r="I215" s="12" t="s">
        <v>821</v>
      </c>
      <c r="J215" s="6" t="s">
        <v>18</v>
      </c>
    </row>
    <row r="216" spans="1:10" x14ac:dyDescent="0.15">
      <c r="A216" s="10">
        <v>76</v>
      </c>
      <c r="B216" s="11" t="s">
        <v>3353</v>
      </c>
      <c r="C216" s="5" t="s">
        <v>11</v>
      </c>
      <c r="D216" s="11" t="s">
        <v>1129</v>
      </c>
      <c r="E216" s="5" t="s">
        <v>1130</v>
      </c>
      <c r="F216" s="11" t="s">
        <v>1131</v>
      </c>
      <c r="G216" s="5" t="s">
        <v>1132</v>
      </c>
      <c r="H216" s="11" t="s">
        <v>1133</v>
      </c>
      <c r="I216" s="12" t="s">
        <v>1134</v>
      </c>
      <c r="J216" s="6" t="s">
        <v>18</v>
      </c>
    </row>
    <row r="217" spans="1:10" x14ac:dyDescent="0.15">
      <c r="A217" s="10">
        <v>76</v>
      </c>
      <c r="B217" s="11" t="s">
        <v>3353</v>
      </c>
      <c r="C217" s="5" t="s">
        <v>11</v>
      </c>
      <c r="D217" s="11" t="s">
        <v>626</v>
      </c>
      <c r="E217" s="5" t="s">
        <v>627</v>
      </c>
      <c r="F217" s="11" t="s">
        <v>628</v>
      </c>
      <c r="G217" s="5" t="s">
        <v>629</v>
      </c>
      <c r="H217" s="11" t="s">
        <v>630</v>
      </c>
      <c r="I217" s="12" t="s">
        <v>631</v>
      </c>
      <c r="J217" s="6" t="s">
        <v>18</v>
      </c>
    </row>
    <row r="218" spans="1:10" x14ac:dyDescent="0.15">
      <c r="A218" s="10">
        <v>76</v>
      </c>
      <c r="B218" s="11" t="s">
        <v>3353</v>
      </c>
      <c r="C218" s="5" t="s">
        <v>11</v>
      </c>
      <c r="D218" s="11" t="s">
        <v>1135</v>
      </c>
      <c r="E218" s="5" t="s">
        <v>1136</v>
      </c>
      <c r="F218" s="11" t="s">
        <v>1137</v>
      </c>
      <c r="G218" s="5" t="s">
        <v>1138</v>
      </c>
      <c r="H218" s="11" t="s">
        <v>1139</v>
      </c>
      <c r="I218" s="12" t="s">
        <v>1140</v>
      </c>
      <c r="J218" s="6" t="s">
        <v>18</v>
      </c>
    </row>
    <row r="219" spans="1:10" x14ac:dyDescent="0.15">
      <c r="A219" s="10">
        <v>76</v>
      </c>
      <c r="B219" s="11" t="s">
        <v>3353</v>
      </c>
      <c r="C219" s="5" t="s">
        <v>11</v>
      </c>
      <c r="D219" s="11" t="s">
        <v>1141</v>
      </c>
      <c r="E219" s="5" t="s">
        <v>1142</v>
      </c>
      <c r="F219" s="11" t="s">
        <v>1143</v>
      </c>
      <c r="G219" s="5" t="s">
        <v>1144</v>
      </c>
      <c r="H219" s="11" t="s">
        <v>1145</v>
      </c>
      <c r="I219" s="12" t="s">
        <v>1146</v>
      </c>
      <c r="J219" s="6" t="s">
        <v>18</v>
      </c>
    </row>
    <row r="220" spans="1:10" x14ac:dyDescent="0.15">
      <c r="A220" s="10">
        <v>76</v>
      </c>
      <c r="B220" s="11" t="s">
        <v>3353</v>
      </c>
      <c r="C220" s="5" t="s">
        <v>11</v>
      </c>
      <c r="D220" s="11" t="s">
        <v>644</v>
      </c>
      <c r="E220" s="5" t="s">
        <v>645</v>
      </c>
      <c r="F220" s="11" t="s">
        <v>646</v>
      </c>
      <c r="G220" s="5" t="s">
        <v>647</v>
      </c>
      <c r="H220" s="11" t="s">
        <v>648</v>
      </c>
      <c r="I220" s="12" t="s">
        <v>649</v>
      </c>
      <c r="J220" s="6" t="s">
        <v>18</v>
      </c>
    </row>
    <row r="221" spans="1:10" x14ac:dyDescent="0.15">
      <c r="A221" s="10">
        <v>76</v>
      </c>
      <c r="B221" s="11" t="s">
        <v>3353</v>
      </c>
      <c r="C221" s="5" t="s">
        <v>11</v>
      </c>
      <c r="D221" s="11" t="s">
        <v>1147</v>
      </c>
      <c r="E221" s="5" t="s">
        <v>1148</v>
      </c>
      <c r="F221" s="11" t="s">
        <v>1149</v>
      </c>
      <c r="G221" s="5" t="s">
        <v>1150</v>
      </c>
      <c r="H221" s="11" t="s">
        <v>1151</v>
      </c>
      <c r="I221" s="12" t="s">
        <v>1152</v>
      </c>
      <c r="J221" s="6" t="s">
        <v>18</v>
      </c>
    </row>
    <row r="222" spans="1:10" x14ac:dyDescent="0.15">
      <c r="A222" s="10">
        <v>76</v>
      </c>
      <c r="B222" s="11" t="s">
        <v>3353</v>
      </c>
      <c r="C222" s="5" t="s">
        <v>11</v>
      </c>
      <c r="D222" s="11" t="s">
        <v>1153</v>
      </c>
      <c r="E222" s="5" t="s">
        <v>1154</v>
      </c>
      <c r="F222" s="11" t="s">
        <v>1155</v>
      </c>
      <c r="G222" s="5" t="s">
        <v>1156</v>
      </c>
      <c r="H222" s="11" t="s">
        <v>1157</v>
      </c>
      <c r="I222" s="12" t="s">
        <v>1158</v>
      </c>
      <c r="J222" s="6" t="s">
        <v>18</v>
      </c>
    </row>
    <row r="223" spans="1:10" x14ac:dyDescent="0.15">
      <c r="A223" s="10">
        <v>76</v>
      </c>
      <c r="B223" s="11" t="s">
        <v>3353</v>
      </c>
      <c r="C223" s="5" t="s">
        <v>11</v>
      </c>
      <c r="D223" s="11" t="s">
        <v>1159</v>
      </c>
      <c r="E223" s="5" t="s">
        <v>1160</v>
      </c>
      <c r="F223" s="11" t="s">
        <v>1161</v>
      </c>
      <c r="G223" s="5" t="s">
        <v>1162</v>
      </c>
      <c r="H223" s="11" t="s">
        <v>1163</v>
      </c>
      <c r="I223" s="12" t="s">
        <v>1164</v>
      </c>
      <c r="J223" s="6" t="s">
        <v>18</v>
      </c>
    </row>
    <row r="224" spans="1:10" x14ac:dyDescent="0.15">
      <c r="A224" s="10">
        <v>76</v>
      </c>
      <c r="B224" s="11" t="s">
        <v>3353</v>
      </c>
      <c r="C224" s="5" t="s">
        <v>11</v>
      </c>
      <c r="D224" s="11" t="s">
        <v>1165</v>
      </c>
      <c r="E224" s="5" t="s">
        <v>1166</v>
      </c>
      <c r="F224" s="11" t="s">
        <v>1167</v>
      </c>
      <c r="G224" s="5" t="s">
        <v>1168</v>
      </c>
      <c r="H224" s="11" t="s">
        <v>1169</v>
      </c>
      <c r="I224" s="12" t="s">
        <v>1170</v>
      </c>
      <c r="J224" s="6" t="s">
        <v>18</v>
      </c>
    </row>
    <row r="225" spans="1:10" x14ac:dyDescent="0.15">
      <c r="A225" s="10">
        <v>76</v>
      </c>
      <c r="B225" s="11" t="s">
        <v>3353</v>
      </c>
      <c r="C225" s="5" t="s">
        <v>11</v>
      </c>
      <c r="D225" s="11" t="s">
        <v>1171</v>
      </c>
      <c r="E225" s="5" t="s">
        <v>1172</v>
      </c>
      <c r="F225" s="11" t="s">
        <v>1173</v>
      </c>
      <c r="G225" s="5" t="s">
        <v>1174</v>
      </c>
      <c r="H225" s="11" t="s">
        <v>1175</v>
      </c>
      <c r="I225" s="12" t="s">
        <v>1176</v>
      </c>
      <c r="J225" s="6" t="s">
        <v>18</v>
      </c>
    </row>
    <row r="226" spans="1:10" x14ac:dyDescent="0.15">
      <c r="A226" s="10">
        <v>76</v>
      </c>
      <c r="B226" s="11" t="s">
        <v>3353</v>
      </c>
      <c r="C226" s="5" t="s">
        <v>11</v>
      </c>
      <c r="D226" s="11" t="s">
        <v>324</v>
      </c>
      <c r="E226" s="5" t="s">
        <v>325</v>
      </c>
      <c r="F226" s="11" t="s">
        <v>326</v>
      </c>
      <c r="G226" s="5" t="s">
        <v>327</v>
      </c>
      <c r="H226" s="11" t="s">
        <v>328</v>
      </c>
      <c r="I226" s="12" t="s">
        <v>329</v>
      </c>
      <c r="J226" s="6" t="s">
        <v>18</v>
      </c>
    </row>
    <row r="227" spans="1:10" x14ac:dyDescent="0.15">
      <c r="A227" s="10">
        <v>76</v>
      </c>
      <c r="B227" s="11" t="s">
        <v>3353</v>
      </c>
      <c r="C227" s="5" t="s">
        <v>11</v>
      </c>
      <c r="D227" s="11" t="s">
        <v>1177</v>
      </c>
      <c r="E227" s="5" t="s">
        <v>1178</v>
      </c>
      <c r="F227" s="11" t="s">
        <v>1179</v>
      </c>
      <c r="G227" s="5" t="s">
        <v>85</v>
      </c>
      <c r="H227" s="11" t="s">
        <v>86</v>
      </c>
      <c r="I227" s="12" t="s">
        <v>1180</v>
      </c>
      <c r="J227" s="6" t="s">
        <v>18</v>
      </c>
    </row>
    <row r="228" spans="1:10" x14ac:dyDescent="0.15">
      <c r="A228" s="10">
        <v>76</v>
      </c>
      <c r="B228" s="11" t="s">
        <v>3353</v>
      </c>
      <c r="C228" s="5" t="s">
        <v>11</v>
      </c>
      <c r="D228" s="11" t="s">
        <v>1181</v>
      </c>
      <c r="E228" s="5" t="s">
        <v>1182</v>
      </c>
      <c r="F228" s="11" t="s">
        <v>1183</v>
      </c>
      <c r="G228" s="5" t="s">
        <v>1184</v>
      </c>
      <c r="H228" s="11" t="s">
        <v>1185</v>
      </c>
      <c r="I228" s="12" t="s">
        <v>1186</v>
      </c>
      <c r="J228" s="6" t="s">
        <v>18</v>
      </c>
    </row>
    <row r="229" spans="1:10" x14ac:dyDescent="0.15">
      <c r="A229" s="10">
        <v>76</v>
      </c>
      <c r="B229" s="11" t="s">
        <v>3353</v>
      </c>
      <c r="C229" s="5" t="s">
        <v>11</v>
      </c>
      <c r="D229" s="11" t="s">
        <v>1187</v>
      </c>
      <c r="E229" s="5" t="s">
        <v>1188</v>
      </c>
      <c r="F229" s="11" t="s">
        <v>1189</v>
      </c>
      <c r="G229" s="5" t="s">
        <v>1190</v>
      </c>
      <c r="H229" s="11" t="s">
        <v>1191</v>
      </c>
      <c r="I229" s="12" t="s">
        <v>1192</v>
      </c>
      <c r="J229" s="6" t="s">
        <v>18</v>
      </c>
    </row>
    <row r="230" spans="1:10" x14ac:dyDescent="0.15">
      <c r="A230" s="10">
        <v>76</v>
      </c>
      <c r="B230" s="11" t="s">
        <v>3353</v>
      </c>
      <c r="C230" s="5" t="s">
        <v>11</v>
      </c>
      <c r="D230" s="11" t="s">
        <v>1193</v>
      </c>
      <c r="E230" s="5" t="s">
        <v>1194</v>
      </c>
      <c r="F230" s="11" t="s">
        <v>1195</v>
      </c>
      <c r="G230" s="5" t="s">
        <v>1196</v>
      </c>
      <c r="H230" s="11" t="s">
        <v>1197</v>
      </c>
      <c r="I230" s="12" t="s">
        <v>259</v>
      </c>
      <c r="J230" s="6" t="s">
        <v>18</v>
      </c>
    </row>
    <row r="231" spans="1:10" x14ac:dyDescent="0.15">
      <c r="A231" s="10">
        <v>76</v>
      </c>
      <c r="B231" s="11" t="s">
        <v>3353</v>
      </c>
      <c r="C231" s="5" t="s">
        <v>11</v>
      </c>
      <c r="D231" s="11" t="s">
        <v>1198</v>
      </c>
      <c r="E231" s="5" t="s">
        <v>1199</v>
      </c>
      <c r="F231" s="11" t="s">
        <v>1200</v>
      </c>
      <c r="G231" s="5" t="s">
        <v>1201</v>
      </c>
      <c r="H231" s="11" t="s">
        <v>1202</v>
      </c>
      <c r="I231" s="12" t="s">
        <v>1203</v>
      </c>
      <c r="J231" s="6" t="s">
        <v>18</v>
      </c>
    </row>
    <row r="232" spans="1:10" x14ac:dyDescent="0.15">
      <c r="A232" s="10">
        <v>76</v>
      </c>
      <c r="B232" s="11" t="s">
        <v>3353</v>
      </c>
      <c r="C232" s="5" t="s">
        <v>11</v>
      </c>
      <c r="D232" s="11" t="s">
        <v>960</v>
      </c>
      <c r="E232" s="5" t="s">
        <v>961</v>
      </c>
      <c r="F232" s="11" t="s">
        <v>962</v>
      </c>
      <c r="G232" s="5" t="s">
        <v>253</v>
      </c>
      <c r="H232" s="11">
        <v>0</v>
      </c>
      <c r="I232" s="12" t="s">
        <v>204</v>
      </c>
      <c r="J232" s="6" t="s">
        <v>18</v>
      </c>
    </row>
    <row r="233" spans="1:10" x14ac:dyDescent="0.15">
      <c r="A233" s="10">
        <v>76</v>
      </c>
      <c r="B233" s="11" t="s">
        <v>3353</v>
      </c>
      <c r="C233" s="5" t="s">
        <v>11</v>
      </c>
      <c r="D233" s="11" t="s">
        <v>1204</v>
      </c>
      <c r="E233" s="5" t="s">
        <v>1205</v>
      </c>
      <c r="F233" s="11" t="s">
        <v>1206</v>
      </c>
      <c r="G233" s="5" t="s">
        <v>837</v>
      </c>
      <c r="H233" s="11" t="s">
        <v>838</v>
      </c>
      <c r="I233" s="12" t="s">
        <v>1207</v>
      </c>
      <c r="J233" s="6" t="s">
        <v>18</v>
      </c>
    </row>
    <row r="234" spans="1:10" x14ac:dyDescent="0.15">
      <c r="A234" s="10">
        <v>76</v>
      </c>
      <c r="B234" s="11" t="s">
        <v>3353</v>
      </c>
      <c r="C234" s="5" t="s">
        <v>11</v>
      </c>
      <c r="D234" s="11" t="s">
        <v>1208</v>
      </c>
      <c r="E234" s="5" t="s">
        <v>1209</v>
      </c>
      <c r="F234" s="11" t="s">
        <v>1210</v>
      </c>
      <c r="G234" s="5" t="s">
        <v>1211</v>
      </c>
      <c r="H234" s="11" t="s">
        <v>1212</v>
      </c>
      <c r="I234" s="12" t="s">
        <v>1213</v>
      </c>
      <c r="J234" s="6" t="s">
        <v>18</v>
      </c>
    </row>
    <row r="235" spans="1:10" x14ac:dyDescent="0.15">
      <c r="A235" s="10">
        <v>76</v>
      </c>
      <c r="B235" s="11" t="s">
        <v>3353</v>
      </c>
      <c r="C235" s="5" t="s">
        <v>11</v>
      </c>
      <c r="D235" s="11" t="s">
        <v>1214</v>
      </c>
      <c r="E235" s="5" t="s">
        <v>1215</v>
      </c>
      <c r="F235" s="11" t="s">
        <v>1216</v>
      </c>
      <c r="G235" s="5" t="s">
        <v>1217</v>
      </c>
      <c r="H235" s="11" t="s">
        <v>1218</v>
      </c>
      <c r="I235" s="12" t="s">
        <v>1219</v>
      </c>
      <c r="J235" s="6" t="s">
        <v>18</v>
      </c>
    </row>
    <row r="236" spans="1:10" x14ac:dyDescent="0.15">
      <c r="A236" s="10">
        <v>76</v>
      </c>
      <c r="B236" s="11" t="s">
        <v>3353</v>
      </c>
      <c r="C236" s="5" t="s">
        <v>11</v>
      </c>
      <c r="D236" s="11" t="s">
        <v>1220</v>
      </c>
      <c r="E236" s="5" t="s">
        <v>1221</v>
      </c>
      <c r="F236" s="11" t="s">
        <v>1222</v>
      </c>
      <c r="G236" s="5" t="s">
        <v>1223</v>
      </c>
      <c r="H236" s="11" t="s">
        <v>1224</v>
      </c>
      <c r="I236" s="12" t="s">
        <v>1225</v>
      </c>
      <c r="J236" s="6" t="s">
        <v>18</v>
      </c>
    </row>
    <row r="237" spans="1:10" x14ac:dyDescent="0.15">
      <c r="A237" s="10">
        <v>76</v>
      </c>
      <c r="B237" s="11" t="s">
        <v>3353</v>
      </c>
      <c r="C237" s="5" t="s">
        <v>11</v>
      </c>
      <c r="D237" s="11" t="s">
        <v>1226</v>
      </c>
      <c r="E237" s="5" t="s">
        <v>1227</v>
      </c>
      <c r="F237" s="11" t="s">
        <v>1228</v>
      </c>
      <c r="G237" s="5" t="s">
        <v>1229</v>
      </c>
      <c r="H237" s="11" t="s">
        <v>1230</v>
      </c>
      <c r="I237" s="12" t="s">
        <v>1231</v>
      </c>
      <c r="J237" s="6" t="s">
        <v>18</v>
      </c>
    </row>
    <row r="238" spans="1:10" x14ac:dyDescent="0.15">
      <c r="A238" s="10">
        <v>76</v>
      </c>
      <c r="B238" s="11" t="s">
        <v>3353</v>
      </c>
      <c r="C238" s="5" t="s">
        <v>11</v>
      </c>
      <c r="D238" s="11" t="s">
        <v>1232</v>
      </c>
      <c r="E238" s="5" t="s">
        <v>1233</v>
      </c>
      <c r="F238" s="11" t="s">
        <v>1234</v>
      </c>
      <c r="G238" s="5" t="s">
        <v>1235</v>
      </c>
      <c r="H238" s="11" t="s">
        <v>1236</v>
      </c>
      <c r="I238" s="12" t="s">
        <v>1237</v>
      </c>
      <c r="J238" s="6" t="s">
        <v>18</v>
      </c>
    </row>
    <row r="239" spans="1:10" x14ac:dyDescent="0.15">
      <c r="A239" s="10">
        <v>76</v>
      </c>
      <c r="B239" s="11" t="s">
        <v>3353</v>
      </c>
      <c r="C239" s="5" t="s">
        <v>11</v>
      </c>
      <c r="D239" s="11" t="s">
        <v>1238</v>
      </c>
      <c r="E239" s="5" t="s">
        <v>1239</v>
      </c>
      <c r="F239" s="11" t="s">
        <v>1240</v>
      </c>
      <c r="G239" s="5" t="s">
        <v>1241</v>
      </c>
      <c r="H239" s="11" t="s">
        <v>1242</v>
      </c>
      <c r="I239" s="12" t="s">
        <v>1243</v>
      </c>
      <c r="J239" s="6" t="s">
        <v>18</v>
      </c>
    </row>
    <row r="240" spans="1:10" x14ac:dyDescent="0.15">
      <c r="A240" s="10">
        <v>76</v>
      </c>
      <c r="B240" s="11" t="s">
        <v>3353</v>
      </c>
      <c r="C240" s="5" t="s">
        <v>11</v>
      </c>
      <c r="D240" s="11" t="s">
        <v>1244</v>
      </c>
      <c r="E240" s="5" t="s">
        <v>1245</v>
      </c>
      <c r="F240" s="11" t="s">
        <v>1246</v>
      </c>
      <c r="G240" s="5" t="s">
        <v>1247</v>
      </c>
      <c r="H240" s="11" t="s">
        <v>1248</v>
      </c>
      <c r="I240" s="12" t="s">
        <v>1249</v>
      </c>
      <c r="J240" s="6" t="s">
        <v>18</v>
      </c>
    </row>
    <row r="241" spans="1:10" x14ac:dyDescent="0.15">
      <c r="A241" s="10">
        <v>76</v>
      </c>
      <c r="B241" s="11" t="s">
        <v>3353</v>
      </c>
      <c r="C241" s="5" t="s">
        <v>11</v>
      </c>
      <c r="D241" s="11" t="s">
        <v>1250</v>
      </c>
      <c r="E241" s="5" t="s">
        <v>1251</v>
      </c>
      <c r="F241" s="11" t="s">
        <v>1252</v>
      </c>
      <c r="G241" s="5" t="s">
        <v>1253</v>
      </c>
      <c r="H241" s="11" t="s">
        <v>1254</v>
      </c>
      <c r="I241" s="12" t="s">
        <v>1255</v>
      </c>
      <c r="J241" s="6" t="s">
        <v>18</v>
      </c>
    </row>
    <row r="242" spans="1:10" x14ac:dyDescent="0.15">
      <c r="A242" s="10">
        <v>76</v>
      </c>
      <c r="B242" s="11" t="s">
        <v>3353</v>
      </c>
      <c r="C242" s="5" t="s">
        <v>11</v>
      </c>
      <c r="D242" s="11" t="s">
        <v>1256</v>
      </c>
      <c r="E242" s="5" t="s">
        <v>1257</v>
      </c>
      <c r="F242" s="11" t="s">
        <v>1258</v>
      </c>
      <c r="G242" s="5" t="s">
        <v>1009</v>
      </c>
      <c r="H242" s="11" t="s">
        <v>1010</v>
      </c>
      <c r="I242" s="12" t="s">
        <v>1259</v>
      </c>
      <c r="J242" s="6" t="s">
        <v>18</v>
      </c>
    </row>
    <row r="243" spans="1:10" x14ac:dyDescent="0.15">
      <c r="A243" s="10">
        <v>76</v>
      </c>
      <c r="B243" s="11" t="s">
        <v>3353</v>
      </c>
      <c r="C243" s="5" t="s">
        <v>11</v>
      </c>
      <c r="D243" s="11" t="s">
        <v>1260</v>
      </c>
      <c r="E243" s="5" t="s">
        <v>1261</v>
      </c>
      <c r="F243" s="11" t="s">
        <v>1262</v>
      </c>
      <c r="G243" s="5" t="s">
        <v>15</v>
      </c>
      <c r="H243" s="11" t="s">
        <v>1263</v>
      </c>
      <c r="I243" s="12" t="s">
        <v>1264</v>
      </c>
      <c r="J243" s="6" t="s">
        <v>18</v>
      </c>
    </row>
    <row r="244" spans="1:10" x14ac:dyDescent="0.15">
      <c r="A244" s="10">
        <v>76</v>
      </c>
      <c r="B244" s="11" t="s">
        <v>3353</v>
      </c>
      <c r="C244" s="5" t="s">
        <v>11</v>
      </c>
      <c r="D244" s="11" t="s">
        <v>1265</v>
      </c>
      <c r="E244" s="5" t="s">
        <v>1266</v>
      </c>
      <c r="F244" s="11" t="s">
        <v>1267</v>
      </c>
      <c r="G244" s="5" t="s">
        <v>1268</v>
      </c>
      <c r="H244" s="11" t="s">
        <v>1269</v>
      </c>
      <c r="I244" s="12" t="s">
        <v>1270</v>
      </c>
      <c r="J244" s="6" t="s">
        <v>18</v>
      </c>
    </row>
    <row r="245" spans="1:10" x14ac:dyDescent="0.15">
      <c r="A245" s="10">
        <v>76</v>
      </c>
      <c r="B245" s="11" t="s">
        <v>3353</v>
      </c>
      <c r="C245" s="5" t="s">
        <v>11</v>
      </c>
      <c r="D245" s="11" t="s">
        <v>1271</v>
      </c>
      <c r="E245" s="5" t="s">
        <v>1272</v>
      </c>
      <c r="F245" s="11" t="s">
        <v>1273</v>
      </c>
      <c r="G245" s="5" t="s">
        <v>1274</v>
      </c>
      <c r="H245" s="11" t="s">
        <v>1275</v>
      </c>
      <c r="I245" s="12" t="s">
        <v>1276</v>
      </c>
      <c r="J245" s="6" t="s">
        <v>18</v>
      </c>
    </row>
    <row r="246" spans="1:10" x14ac:dyDescent="0.15">
      <c r="A246" s="10">
        <v>76</v>
      </c>
      <c r="B246" s="11" t="s">
        <v>3353</v>
      </c>
      <c r="C246" s="5" t="s">
        <v>11</v>
      </c>
      <c r="D246" s="11" t="s">
        <v>1277</v>
      </c>
      <c r="E246" s="5" t="s">
        <v>1278</v>
      </c>
      <c r="F246" s="11" t="s">
        <v>1279</v>
      </c>
      <c r="G246" s="5" t="s">
        <v>1280</v>
      </c>
      <c r="H246" s="11" t="s">
        <v>1281</v>
      </c>
      <c r="I246" s="12" t="s">
        <v>1282</v>
      </c>
      <c r="J246" s="6" t="s">
        <v>18</v>
      </c>
    </row>
    <row r="247" spans="1:10" x14ac:dyDescent="0.15">
      <c r="A247" s="10">
        <v>76</v>
      </c>
      <c r="B247" s="11" t="s">
        <v>3353</v>
      </c>
      <c r="C247" s="5" t="s">
        <v>11</v>
      </c>
      <c r="D247" s="11" t="s">
        <v>1283</v>
      </c>
      <c r="E247" s="5" t="s">
        <v>1284</v>
      </c>
      <c r="F247" s="11" t="s">
        <v>1285</v>
      </c>
      <c r="G247" s="5" t="s">
        <v>1286</v>
      </c>
      <c r="H247" s="11" t="s">
        <v>1287</v>
      </c>
      <c r="I247" s="12" t="s">
        <v>1288</v>
      </c>
      <c r="J247" s="6" t="s">
        <v>18</v>
      </c>
    </row>
    <row r="248" spans="1:10" x14ac:dyDescent="0.15">
      <c r="A248" s="10">
        <v>76</v>
      </c>
      <c r="B248" s="11" t="s">
        <v>3353</v>
      </c>
      <c r="C248" s="5" t="s">
        <v>11</v>
      </c>
      <c r="D248" s="11" t="s">
        <v>1289</v>
      </c>
      <c r="E248" s="5" t="s">
        <v>1290</v>
      </c>
      <c r="F248" s="11" t="s">
        <v>1291</v>
      </c>
      <c r="G248" s="5" t="s">
        <v>1292</v>
      </c>
      <c r="H248" s="11" t="s">
        <v>1293</v>
      </c>
      <c r="I248" s="12" t="s">
        <v>1294</v>
      </c>
      <c r="J248" s="6" t="s">
        <v>18</v>
      </c>
    </row>
    <row r="249" spans="1:10" x14ac:dyDescent="0.15">
      <c r="A249" s="10">
        <v>76</v>
      </c>
      <c r="B249" s="11" t="s">
        <v>3353</v>
      </c>
      <c r="C249" s="5" t="s">
        <v>11</v>
      </c>
      <c r="D249" s="11" t="s">
        <v>1295</v>
      </c>
      <c r="E249" s="5" t="s">
        <v>1296</v>
      </c>
      <c r="F249" s="11" t="s">
        <v>1297</v>
      </c>
      <c r="G249" s="5" t="s">
        <v>1298</v>
      </c>
      <c r="H249" s="11" t="s">
        <v>1299</v>
      </c>
      <c r="I249" s="12" t="s">
        <v>1300</v>
      </c>
      <c r="J249" s="6" t="s">
        <v>18</v>
      </c>
    </row>
    <row r="250" spans="1:10" x14ac:dyDescent="0.15">
      <c r="A250" s="10">
        <v>76</v>
      </c>
      <c r="B250" s="11" t="s">
        <v>3353</v>
      </c>
      <c r="C250" s="5" t="s">
        <v>11</v>
      </c>
      <c r="D250" s="11" t="s">
        <v>1301</v>
      </c>
      <c r="E250" s="5" t="s">
        <v>1302</v>
      </c>
      <c r="F250" s="11" t="s">
        <v>1303</v>
      </c>
      <c r="G250" s="5" t="s">
        <v>760</v>
      </c>
      <c r="H250" s="11" t="s">
        <v>761</v>
      </c>
      <c r="I250" s="12" t="s">
        <v>1304</v>
      </c>
      <c r="J250" s="6" t="s">
        <v>18</v>
      </c>
    </row>
    <row r="251" spans="1:10" x14ac:dyDescent="0.15">
      <c r="A251" s="10">
        <v>78</v>
      </c>
      <c r="B251" s="11" t="s">
        <v>3354</v>
      </c>
      <c r="C251" s="5" t="s">
        <v>11</v>
      </c>
      <c r="D251" s="11" t="s">
        <v>428</v>
      </c>
      <c r="E251" s="5" t="s">
        <v>429</v>
      </c>
      <c r="F251" s="11" t="s">
        <v>430</v>
      </c>
      <c r="G251" s="5" t="s">
        <v>431</v>
      </c>
      <c r="H251" s="11" t="s">
        <v>432</v>
      </c>
      <c r="I251" s="12" t="s">
        <v>433</v>
      </c>
      <c r="J251" s="6" t="s">
        <v>18</v>
      </c>
    </row>
    <row r="252" spans="1:10" x14ac:dyDescent="0.15">
      <c r="A252" s="10">
        <v>78</v>
      </c>
      <c r="B252" s="11" t="s">
        <v>3354</v>
      </c>
      <c r="C252" s="5" t="s">
        <v>11</v>
      </c>
      <c r="D252" s="11" t="s">
        <v>1305</v>
      </c>
      <c r="E252" s="5" t="s">
        <v>1306</v>
      </c>
      <c r="F252" s="11" t="s">
        <v>1307</v>
      </c>
      <c r="G252" s="5" t="s">
        <v>1308</v>
      </c>
      <c r="H252" s="11" t="s">
        <v>1309</v>
      </c>
      <c r="I252" s="12" t="s">
        <v>1310</v>
      </c>
      <c r="J252" s="6" t="s">
        <v>18</v>
      </c>
    </row>
    <row r="253" spans="1:10" x14ac:dyDescent="0.15">
      <c r="A253" s="10">
        <v>78</v>
      </c>
      <c r="B253" s="11" t="s">
        <v>3354</v>
      </c>
      <c r="C253" s="5" t="s">
        <v>11</v>
      </c>
      <c r="D253" s="11" t="s">
        <v>1311</v>
      </c>
      <c r="E253" s="5" t="s">
        <v>1312</v>
      </c>
      <c r="F253" s="11" t="s">
        <v>1313</v>
      </c>
      <c r="G253" s="5" t="s">
        <v>15</v>
      </c>
      <c r="H253" s="11" t="s">
        <v>1314</v>
      </c>
      <c r="I253" s="12" t="s">
        <v>1315</v>
      </c>
      <c r="J253" s="6" t="s">
        <v>18</v>
      </c>
    </row>
    <row r="254" spans="1:10" x14ac:dyDescent="0.15">
      <c r="A254" s="10">
        <v>78</v>
      </c>
      <c r="B254" s="11" t="s">
        <v>3354</v>
      </c>
      <c r="C254" s="5" t="s">
        <v>11</v>
      </c>
      <c r="D254" s="11" t="s">
        <v>1316</v>
      </c>
      <c r="E254" s="5" t="s">
        <v>1317</v>
      </c>
      <c r="F254" s="11" t="s">
        <v>1318</v>
      </c>
      <c r="G254" s="5" t="s">
        <v>1319</v>
      </c>
      <c r="H254" s="11" t="s">
        <v>1320</v>
      </c>
      <c r="I254" s="12" t="s">
        <v>1321</v>
      </c>
      <c r="J254" s="6" t="s">
        <v>18</v>
      </c>
    </row>
    <row r="255" spans="1:10" x14ac:dyDescent="0.15">
      <c r="A255" s="10">
        <v>78</v>
      </c>
      <c r="B255" s="11" t="s">
        <v>3354</v>
      </c>
      <c r="C255" s="5" t="s">
        <v>11</v>
      </c>
      <c r="D255" s="11" t="s">
        <v>1322</v>
      </c>
      <c r="E255" s="5" t="s">
        <v>1323</v>
      </c>
      <c r="F255" s="11" t="s">
        <v>1324</v>
      </c>
      <c r="G255" s="5" t="s">
        <v>1325</v>
      </c>
      <c r="H255" s="11" t="s">
        <v>1326</v>
      </c>
      <c r="I255" s="12" t="s">
        <v>1327</v>
      </c>
      <c r="J255" s="6" t="s">
        <v>18</v>
      </c>
    </row>
    <row r="256" spans="1:10" x14ac:dyDescent="0.15">
      <c r="A256" s="10">
        <v>78</v>
      </c>
      <c r="B256" s="11" t="s">
        <v>3354</v>
      </c>
      <c r="C256" s="5" t="s">
        <v>11</v>
      </c>
      <c r="D256" s="11" t="s">
        <v>1328</v>
      </c>
      <c r="E256" s="5" t="s">
        <v>1329</v>
      </c>
      <c r="F256" s="11" t="s">
        <v>1330</v>
      </c>
      <c r="G256" s="5" t="s">
        <v>253</v>
      </c>
      <c r="H256" s="11" t="s">
        <v>1331</v>
      </c>
      <c r="I256" s="12" t="s">
        <v>1332</v>
      </c>
      <c r="J256" s="6" t="s">
        <v>18</v>
      </c>
    </row>
    <row r="257" spans="1:10" x14ac:dyDescent="0.15">
      <c r="A257" s="10">
        <v>78</v>
      </c>
      <c r="B257" s="11" t="s">
        <v>3354</v>
      </c>
      <c r="C257" s="5" t="s">
        <v>11</v>
      </c>
      <c r="D257" s="11" t="s">
        <v>1333</v>
      </c>
      <c r="E257" s="5" t="s">
        <v>1334</v>
      </c>
      <c r="F257" s="11" t="s">
        <v>1335</v>
      </c>
      <c r="G257" s="5" t="s">
        <v>1336</v>
      </c>
      <c r="H257" s="11" t="s">
        <v>1337</v>
      </c>
      <c r="I257" s="12" t="s">
        <v>1338</v>
      </c>
      <c r="J257" s="6" t="s">
        <v>18</v>
      </c>
    </row>
    <row r="258" spans="1:10" x14ac:dyDescent="0.15">
      <c r="A258" s="10">
        <v>78</v>
      </c>
      <c r="B258" s="11" t="s">
        <v>3354</v>
      </c>
      <c r="C258" s="5" t="s">
        <v>11</v>
      </c>
      <c r="D258" s="11" t="s">
        <v>1339</v>
      </c>
      <c r="E258" s="5" t="s">
        <v>1340</v>
      </c>
      <c r="F258" s="11" t="s">
        <v>1341</v>
      </c>
      <c r="G258" s="5" t="s">
        <v>1342</v>
      </c>
      <c r="H258" s="11" t="s">
        <v>1343</v>
      </c>
      <c r="I258" s="12" t="s">
        <v>1344</v>
      </c>
      <c r="J258" s="6" t="s">
        <v>18</v>
      </c>
    </row>
    <row r="259" spans="1:10" x14ac:dyDescent="0.15">
      <c r="A259" s="10">
        <v>78</v>
      </c>
      <c r="B259" s="11" t="s">
        <v>3354</v>
      </c>
      <c r="C259" s="5" t="s">
        <v>11</v>
      </c>
      <c r="D259" s="11" t="s">
        <v>1345</v>
      </c>
      <c r="E259" s="5" t="s">
        <v>1346</v>
      </c>
      <c r="F259" s="11" t="s">
        <v>1347</v>
      </c>
      <c r="G259" s="5" t="s">
        <v>1348</v>
      </c>
      <c r="H259" s="11" t="s">
        <v>1349</v>
      </c>
      <c r="I259" s="12" t="s">
        <v>1350</v>
      </c>
      <c r="J259" s="6" t="s">
        <v>18</v>
      </c>
    </row>
    <row r="260" spans="1:10" x14ac:dyDescent="0.15">
      <c r="A260" s="10">
        <v>78</v>
      </c>
      <c r="B260" s="11" t="s">
        <v>3354</v>
      </c>
      <c r="C260" s="5" t="s">
        <v>11</v>
      </c>
      <c r="D260" s="11" t="s">
        <v>1351</v>
      </c>
      <c r="E260" s="5" t="s">
        <v>1352</v>
      </c>
      <c r="F260" s="11" t="s">
        <v>1353</v>
      </c>
      <c r="G260" s="5" t="s">
        <v>253</v>
      </c>
      <c r="H260" s="11" t="s">
        <v>1354</v>
      </c>
      <c r="I260" s="12" t="s">
        <v>1355</v>
      </c>
      <c r="J260" s="6" t="s">
        <v>18</v>
      </c>
    </row>
    <row r="261" spans="1:10" x14ac:dyDescent="0.15">
      <c r="A261" s="10">
        <v>78</v>
      </c>
      <c r="B261" s="11" t="s">
        <v>3354</v>
      </c>
      <c r="C261" s="5" t="s">
        <v>11</v>
      </c>
      <c r="D261" s="11" t="s">
        <v>1356</v>
      </c>
      <c r="E261" s="5" t="s">
        <v>1357</v>
      </c>
      <c r="F261" s="11" t="s">
        <v>1358</v>
      </c>
      <c r="G261" s="5" t="s">
        <v>1359</v>
      </c>
      <c r="H261" s="11" t="s">
        <v>1360</v>
      </c>
      <c r="I261" s="12" t="s">
        <v>1361</v>
      </c>
      <c r="J261" s="6" t="s">
        <v>18</v>
      </c>
    </row>
    <row r="262" spans="1:10" x14ac:dyDescent="0.15">
      <c r="A262" s="10">
        <v>79</v>
      </c>
      <c r="B262" s="11" t="s">
        <v>3355</v>
      </c>
      <c r="C262" s="5" t="s">
        <v>11</v>
      </c>
      <c r="D262" s="11" t="s">
        <v>428</v>
      </c>
      <c r="E262" s="5" t="s">
        <v>429</v>
      </c>
      <c r="F262" s="11" t="s">
        <v>430</v>
      </c>
      <c r="G262" s="5" t="s">
        <v>431</v>
      </c>
      <c r="H262" s="11" t="s">
        <v>432</v>
      </c>
      <c r="I262" s="12" t="s">
        <v>433</v>
      </c>
      <c r="J262" s="6" t="s">
        <v>18</v>
      </c>
    </row>
    <row r="263" spans="1:10" x14ac:dyDescent="0.15">
      <c r="A263" s="10">
        <v>79</v>
      </c>
      <c r="B263" s="11" t="s">
        <v>3355</v>
      </c>
      <c r="C263" s="5" t="s">
        <v>11</v>
      </c>
      <c r="D263" s="11" t="s">
        <v>1362</v>
      </c>
      <c r="E263" s="5" t="s">
        <v>1363</v>
      </c>
      <c r="F263" s="11" t="s">
        <v>1364</v>
      </c>
      <c r="G263" s="5" t="s">
        <v>1365</v>
      </c>
      <c r="H263" s="11" t="s">
        <v>1366</v>
      </c>
      <c r="I263" s="12" t="s">
        <v>1367</v>
      </c>
      <c r="J263" s="6" t="s">
        <v>18</v>
      </c>
    </row>
    <row r="264" spans="1:10" x14ac:dyDescent="0.15">
      <c r="A264" s="10">
        <v>79</v>
      </c>
      <c r="B264" s="11" t="s">
        <v>3355</v>
      </c>
      <c r="C264" s="5" t="s">
        <v>11</v>
      </c>
      <c r="D264" s="11" t="s">
        <v>1368</v>
      </c>
      <c r="E264" s="5" t="s">
        <v>1166</v>
      </c>
      <c r="F264" s="11" t="s">
        <v>1167</v>
      </c>
      <c r="G264" s="5" t="s">
        <v>1168</v>
      </c>
      <c r="H264" s="11" t="s">
        <v>1169</v>
      </c>
      <c r="I264" s="12" t="s">
        <v>1170</v>
      </c>
      <c r="J264" s="6" t="s">
        <v>18</v>
      </c>
    </row>
    <row r="265" spans="1:10" x14ac:dyDescent="0.15">
      <c r="A265" s="10">
        <v>79</v>
      </c>
      <c r="B265" s="11" t="s">
        <v>3355</v>
      </c>
      <c r="C265" s="5" t="s">
        <v>11</v>
      </c>
      <c r="D265" s="11" t="s">
        <v>1369</v>
      </c>
      <c r="E265" s="5" t="s">
        <v>1370</v>
      </c>
      <c r="F265" s="11" t="s">
        <v>1371</v>
      </c>
      <c r="G265" s="5" t="s">
        <v>253</v>
      </c>
      <c r="H265" s="11" t="s">
        <v>511</v>
      </c>
      <c r="I265" s="12" t="s">
        <v>1372</v>
      </c>
      <c r="J265" s="6" t="s">
        <v>18</v>
      </c>
    </row>
    <row r="266" spans="1:10" x14ac:dyDescent="0.15">
      <c r="A266" s="10">
        <v>79</v>
      </c>
      <c r="B266" s="11" t="s">
        <v>3355</v>
      </c>
      <c r="C266" s="5" t="s">
        <v>11</v>
      </c>
      <c r="D266" s="11" t="s">
        <v>1373</v>
      </c>
      <c r="E266" s="5" t="s">
        <v>1374</v>
      </c>
      <c r="F266" s="11" t="s">
        <v>1375</v>
      </c>
      <c r="G266" s="5" t="s">
        <v>1376</v>
      </c>
      <c r="H266" s="11" t="s">
        <v>1377</v>
      </c>
      <c r="I266" s="12" t="s">
        <v>1378</v>
      </c>
      <c r="J266" s="6" t="s">
        <v>18</v>
      </c>
    </row>
    <row r="267" spans="1:10" x14ac:dyDescent="0.15">
      <c r="A267" s="10">
        <v>79</v>
      </c>
      <c r="B267" s="11" t="s">
        <v>3355</v>
      </c>
      <c r="C267" s="5" t="s">
        <v>11</v>
      </c>
      <c r="D267" s="11" t="s">
        <v>1379</v>
      </c>
      <c r="E267" s="5" t="s">
        <v>1380</v>
      </c>
      <c r="F267" s="11" t="s">
        <v>1381</v>
      </c>
      <c r="G267" s="5" t="s">
        <v>1382</v>
      </c>
      <c r="H267" s="11" t="s">
        <v>1383</v>
      </c>
      <c r="I267" s="12" t="s">
        <v>1384</v>
      </c>
      <c r="J267" s="6" t="s">
        <v>18</v>
      </c>
    </row>
    <row r="268" spans="1:10" x14ac:dyDescent="0.15">
      <c r="A268" s="10">
        <v>79</v>
      </c>
      <c r="B268" s="11" t="s">
        <v>3355</v>
      </c>
      <c r="C268" s="5" t="s">
        <v>11</v>
      </c>
      <c r="D268" s="11" t="s">
        <v>468</v>
      </c>
      <c r="E268" s="5" t="s">
        <v>469</v>
      </c>
      <c r="F268" s="11" t="s">
        <v>470</v>
      </c>
      <c r="G268" s="5" t="s">
        <v>471</v>
      </c>
      <c r="H268" s="11" t="s">
        <v>16</v>
      </c>
      <c r="I268" s="12" t="s">
        <v>472</v>
      </c>
      <c r="J268" s="6" t="s">
        <v>18</v>
      </c>
    </row>
    <row r="269" spans="1:10" x14ac:dyDescent="0.15">
      <c r="A269" s="10">
        <v>79</v>
      </c>
      <c r="B269" s="11" t="s">
        <v>3355</v>
      </c>
      <c r="C269" s="5" t="s">
        <v>11</v>
      </c>
      <c r="D269" s="11" t="s">
        <v>1385</v>
      </c>
      <c r="E269" s="5" t="s">
        <v>1386</v>
      </c>
      <c r="F269" s="11" t="s">
        <v>1387</v>
      </c>
      <c r="G269" s="5" t="s">
        <v>15</v>
      </c>
      <c r="H269" s="11">
        <v>0</v>
      </c>
      <c r="I269" s="12" t="s">
        <v>1388</v>
      </c>
      <c r="J269" s="6" t="s">
        <v>18</v>
      </c>
    </row>
    <row r="270" spans="1:10" x14ac:dyDescent="0.15">
      <c r="A270" s="10">
        <v>79</v>
      </c>
      <c r="B270" s="11" t="s">
        <v>3355</v>
      </c>
      <c r="C270" s="5" t="s">
        <v>11</v>
      </c>
      <c r="D270" s="11" t="s">
        <v>1389</v>
      </c>
      <c r="E270" s="5" t="s">
        <v>1390</v>
      </c>
      <c r="F270" s="11" t="s">
        <v>1391</v>
      </c>
      <c r="G270" s="5" t="s">
        <v>1392</v>
      </c>
      <c r="H270" s="11" t="s">
        <v>1393</v>
      </c>
      <c r="I270" s="12" t="s">
        <v>1394</v>
      </c>
      <c r="J270" s="6" t="s">
        <v>18</v>
      </c>
    </row>
    <row r="271" spans="1:10" x14ac:dyDescent="0.15">
      <c r="A271" s="10">
        <v>79</v>
      </c>
      <c r="B271" s="11" t="s">
        <v>3355</v>
      </c>
      <c r="C271" s="5" t="s">
        <v>11</v>
      </c>
      <c r="D271" s="11" t="s">
        <v>1395</v>
      </c>
      <c r="E271" s="5" t="s">
        <v>1396</v>
      </c>
      <c r="F271" s="11" t="s">
        <v>1397</v>
      </c>
      <c r="G271" s="5" t="s">
        <v>15</v>
      </c>
      <c r="H271" s="11">
        <v>0</v>
      </c>
      <c r="I271" s="12" t="s">
        <v>204</v>
      </c>
      <c r="J271" s="6" t="s">
        <v>18</v>
      </c>
    </row>
    <row r="272" spans="1:10" x14ac:dyDescent="0.15">
      <c r="A272" s="10">
        <v>79</v>
      </c>
      <c r="B272" s="11" t="s">
        <v>3355</v>
      </c>
      <c r="C272" s="5" t="s">
        <v>11</v>
      </c>
      <c r="D272" s="11" t="s">
        <v>1398</v>
      </c>
      <c r="E272" s="5" t="s">
        <v>1399</v>
      </c>
      <c r="F272" s="11" t="s">
        <v>1400</v>
      </c>
      <c r="G272" s="5" t="s">
        <v>1401</v>
      </c>
      <c r="H272" s="11" t="s">
        <v>1402</v>
      </c>
      <c r="I272" s="12" t="s">
        <v>1403</v>
      </c>
      <c r="J272" s="6" t="s">
        <v>18</v>
      </c>
    </row>
    <row r="273" spans="1:10" x14ac:dyDescent="0.15">
      <c r="A273" s="10">
        <v>79</v>
      </c>
      <c r="B273" s="11" t="s">
        <v>3355</v>
      </c>
      <c r="C273" s="5" t="s">
        <v>11</v>
      </c>
      <c r="D273" s="11" t="s">
        <v>1404</v>
      </c>
      <c r="E273" s="5" t="s">
        <v>1405</v>
      </c>
      <c r="F273" s="11" t="s">
        <v>1406</v>
      </c>
      <c r="G273" s="5" t="s">
        <v>1407</v>
      </c>
      <c r="H273" s="11" t="s">
        <v>1408</v>
      </c>
      <c r="I273" s="12" t="s">
        <v>1409</v>
      </c>
      <c r="J273" s="6" t="s">
        <v>18</v>
      </c>
    </row>
    <row r="274" spans="1:10" x14ac:dyDescent="0.15">
      <c r="A274" s="10">
        <v>79</v>
      </c>
      <c r="B274" s="11" t="s">
        <v>3355</v>
      </c>
      <c r="C274" s="5" t="s">
        <v>11</v>
      </c>
      <c r="D274" s="11" t="s">
        <v>1410</v>
      </c>
      <c r="E274" s="5" t="s">
        <v>1411</v>
      </c>
      <c r="F274" s="11" t="s">
        <v>1412</v>
      </c>
      <c r="G274" s="5" t="s">
        <v>1413</v>
      </c>
      <c r="H274" s="11" t="s">
        <v>1414</v>
      </c>
      <c r="I274" s="12" t="s">
        <v>1415</v>
      </c>
      <c r="J274" s="6" t="s">
        <v>18</v>
      </c>
    </row>
    <row r="275" spans="1:10" x14ac:dyDescent="0.15">
      <c r="A275" s="10">
        <v>79</v>
      </c>
      <c r="B275" s="11" t="s">
        <v>3355</v>
      </c>
      <c r="C275" s="5" t="s">
        <v>11</v>
      </c>
      <c r="D275" s="11" t="s">
        <v>1416</v>
      </c>
      <c r="E275" s="5" t="s">
        <v>1417</v>
      </c>
      <c r="F275" s="11" t="s">
        <v>1418</v>
      </c>
      <c r="G275" s="5" t="s">
        <v>441</v>
      </c>
      <c r="H275" s="11" t="s">
        <v>1419</v>
      </c>
      <c r="I275" s="12" t="s">
        <v>1420</v>
      </c>
      <c r="J275" s="6" t="s">
        <v>18</v>
      </c>
    </row>
    <row r="276" spans="1:10" x14ac:dyDescent="0.15">
      <c r="A276" s="10">
        <v>79</v>
      </c>
      <c r="B276" s="11" t="s">
        <v>3355</v>
      </c>
      <c r="C276" s="5" t="s">
        <v>11</v>
      </c>
      <c r="D276" s="11" t="s">
        <v>1421</v>
      </c>
      <c r="E276" s="5" t="s">
        <v>1422</v>
      </c>
      <c r="F276" s="11" t="s">
        <v>1423</v>
      </c>
      <c r="G276" s="5" t="s">
        <v>1424</v>
      </c>
      <c r="H276" s="11" t="s">
        <v>1425</v>
      </c>
      <c r="I276" s="12" t="s">
        <v>1426</v>
      </c>
      <c r="J276" s="6" t="s">
        <v>18</v>
      </c>
    </row>
    <row r="277" spans="1:10" x14ac:dyDescent="0.15">
      <c r="A277" s="10">
        <v>79</v>
      </c>
      <c r="B277" s="11" t="s">
        <v>3355</v>
      </c>
      <c r="C277" s="5" t="s">
        <v>11</v>
      </c>
      <c r="D277" s="11" t="s">
        <v>1427</v>
      </c>
      <c r="E277" s="5" t="s">
        <v>1428</v>
      </c>
      <c r="F277" s="11" t="s">
        <v>1429</v>
      </c>
      <c r="G277" s="5" t="s">
        <v>1430</v>
      </c>
      <c r="H277" s="11" t="s">
        <v>1431</v>
      </c>
      <c r="I277" s="12" t="s">
        <v>1432</v>
      </c>
      <c r="J277" s="6" t="s">
        <v>18</v>
      </c>
    </row>
    <row r="278" spans="1:10" x14ac:dyDescent="0.15">
      <c r="A278" s="10">
        <v>79</v>
      </c>
      <c r="B278" s="11" t="s">
        <v>3355</v>
      </c>
      <c r="C278" s="5" t="s">
        <v>11</v>
      </c>
      <c r="D278" s="11" t="s">
        <v>1433</v>
      </c>
      <c r="E278" s="5" t="s">
        <v>1434</v>
      </c>
      <c r="F278" s="11" t="s">
        <v>1435</v>
      </c>
      <c r="G278" s="5" t="s">
        <v>1436</v>
      </c>
      <c r="H278" s="11" t="s">
        <v>1437</v>
      </c>
      <c r="I278" s="12" t="s">
        <v>1438</v>
      </c>
      <c r="J278" s="6" t="s">
        <v>18</v>
      </c>
    </row>
    <row r="279" spans="1:10" x14ac:dyDescent="0.15">
      <c r="A279" s="10">
        <v>79</v>
      </c>
      <c r="B279" s="11" t="s">
        <v>3355</v>
      </c>
      <c r="C279" s="5" t="s">
        <v>11</v>
      </c>
      <c r="D279" s="11" t="s">
        <v>1439</v>
      </c>
      <c r="E279" s="5" t="s">
        <v>1440</v>
      </c>
      <c r="F279" s="11" t="s">
        <v>1441</v>
      </c>
      <c r="G279" s="5" t="s">
        <v>1442</v>
      </c>
      <c r="H279" s="11" t="s">
        <v>1443</v>
      </c>
      <c r="I279" s="12" t="s">
        <v>1444</v>
      </c>
      <c r="J279" s="6" t="s">
        <v>18</v>
      </c>
    </row>
    <row r="280" spans="1:10" x14ac:dyDescent="0.15">
      <c r="A280" s="10">
        <v>79</v>
      </c>
      <c r="B280" s="11" t="s">
        <v>3355</v>
      </c>
      <c r="C280" s="5" t="s">
        <v>11</v>
      </c>
      <c r="D280" s="11" t="s">
        <v>1445</v>
      </c>
      <c r="E280" s="5" t="s">
        <v>1446</v>
      </c>
      <c r="F280" s="11" t="s">
        <v>1447</v>
      </c>
      <c r="G280" s="5" t="s">
        <v>1448</v>
      </c>
      <c r="H280" s="11" t="s">
        <v>1449</v>
      </c>
      <c r="I280" s="12" t="s">
        <v>1450</v>
      </c>
      <c r="J280" s="6" t="s">
        <v>18</v>
      </c>
    </row>
    <row r="281" spans="1:10" x14ac:dyDescent="0.15">
      <c r="A281" s="10">
        <v>79</v>
      </c>
      <c r="B281" s="11" t="s">
        <v>3355</v>
      </c>
      <c r="C281" s="5" t="s">
        <v>11</v>
      </c>
      <c r="D281" s="11" t="s">
        <v>1451</v>
      </c>
      <c r="E281" s="5" t="s">
        <v>1452</v>
      </c>
      <c r="F281" s="11" t="s">
        <v>1453</v>
      </c>
      <c r="G281" s="5" t="s">
        <v>253</v>
      </c>
      <c r="H281" s="11" t="s">
        <v>1454</v>
      </c>
      <c r="I281" s="12" t="s">
        <v>1455</v>
      </c>
      <c r="J281" s="6" t="s">
        <v>18</v>
      </c>
    </row>
    <row r="282" spans="1:10" x14ac:dyDescent="0.15">
      <c r="A282" s="10">
        <v>79</v>
      </c>
      <c r="B282" s="11" t="s">
        <v>3355</v>
      </c>
      <c r="C282" s="5" t="s">
        <v>11</v>
      </c>
      <c r="D282" s="11" t="s">
        <v>1456</v>
      </c>
      <c r="E282" s="5" t="s">
        <v>1457</v>
      </c>
      <c r="F282" s="11" t="s">
        <v>1458</v>
      </c>
      <c r="G282" s="5" t="s">
        <v>1459</v>
      </c>
      <c r="H282" s="11" t="s">
        <v>1460</v>
      </c>
      <c r="I282" s="12" t="s">
        <v>1461</v>
      </c>
      <c r="J282" s="6" t="s">
        <v>18</v>
      </c>
    </row>
    <row r="283" spans="1:10" x14ac:dyDescent="0.15">
      <c r="A283" s="10">
        <v>79</v>
      </c>
      <c r="B283" s="11" t="s">
        <v>3355</v>
      </c>
      <c r="C283" s="5" t="s">
        <v>11</v>
      </c>
      <c r="D283" s="11" t="s">
        <v>1462</v>
      </c>
      <c r="E283" s="5" t="s">
        <v>1463</v>
      </c>
      <c r="F283" s="11" t="s">
        <v>1464</v>
      </c>
      <c r="G283" s="5" t="s">
        <v>1465</v>
      </c>
      <c r="H283" s="11" t="s">
        <v>1466</v>
      </c>
      <c r="I283" s="12" t="s">
        <v>1467</v>
      </c>
      <c r="J283" s="6" t="s">
        <v>18</v>
      </c>
    </row>
    <row r="284" spans="1:10" x14ac:dyDescent="0.15">
      <c r="A284" s="10">
        <v>79</v>
      </c>
      <c r="B284" s="11" t="s">
        <v>3355</v>
      </c>
      <c r="C284" s="5" t="s">
        <v>11</v>
      </c>
      <c r="D284" s="11" t="s">
        <v>1468</v>
      </c>
      <c r="E284" s="5" t="s">
        <v>1469</v>
      </c>
      <c r="F284" s="11" t="s">
        <v>1470</v>
      </c>
      <c r="G284" s="5" t="s">
        <v>1471</v>
      </c>
      <c r="H284" s="11" t="s">
        <v>1472</v>
      </c>
      <c r="I284" s="12" t="s">
        <v>1473</v>
      </c>
      <c r="J284" s="6" t="s">
        <v>18</v>
      </c>
    </row>
    <row r="285" spans="1:10" x14ac:dyDescent="0.15">
      <c r="A285" s="10">
        <v>79</v>
      </c>
      <c r="B285" s="11" t="s">
        <v>3355</v>
      </c>
      <c r="C285" s="5" t="s">
        <v>11</v>
      </c>
      <c r="D285" s="11" t="s">
        <v>1474</v>
      </c>
      <c r="E285" s="5" t="s">
        <v>1475</v>
      </c>
      <c r="F285" s="11" t="s">
        <v>1476</v>
      </c>
      <c r="G285" s="5" t="s">
        <v>1477</v>
      </c>
      <c r="H285" s="11" t="s">
        <v>1478</v>
      </c>
      <c r="I285" s="12" t="s">
        <v>1479</v>
      </c>
      <c r="J285" s="6" t="s">
        <v>18</v>
      </c>
    </row>
    <row r="286" spans="1:10" x14ac:dyDescent="0.15">
      <c r="A286" s="10">
        <v>82</v>
      </c>
      <c r="B286" s="11" t="s">
        <v>3356</v>
      </c>
      <c r="C286" s="5" t="s">
        <v>11</v>
      </c>
      <c r="D286" s="11" t="s">
        <v>19</v>
      </c>
      <c r="E286" s="5" t="s">
        <v>20</v>
      </c>
      <c r="F286" s="11" t="s">
        <v>21</v>
      </c>
      <c r="G286" s="5" t="s">
        <v>22</v>
      </c>
      <c r="H286" s="11" t="s">
        <v>23</v>
      </c>
      <c r="I286" s="12" t="s">
        <v>24</v>
      </c>
      <c r="J286" s="6" t="s">
        <v>18</v>
      </c>
    </row>
    <row r="287" spans="1:10" x14ac:dyDescent="0.15">
      <c r="A287" s="10">
        <v>82</v>
      </c>
      <c r="B287" s="11" t="s">
        <v>3356</v>
      </c>
      <c r="C287" s="5" t="s">
        <v>11</v>
      </c>
      <c r="D287" s="11" t="s">
        <v>1480</v>
      </c>
      <c r="E287" s="5" t="s">
        <v>1481</v>
      </c>
      <c r="F287" s="11" t="s">
        <v>1482</v>
      </c>
      <c r="G287" s="5" t="s">
        <v>1483</v>
      </c>
      <c r="H287" s="11" t="s">
        <v>1484</v>
      </c>
      <c r="I287" s="12" t="s">
        <v>1485</v>
      </c>
      <c r="J287" s="6" t="s">
        <v>18</v>
      </c>
    </row>
    <row r="288" spans="1:10" x14ac:dyDescent="0.15">
      <c r="A288" s="10">
        <v>82</v>
      </c>
      <c r="B288" s="11" t="s">
        <v>3356</v>
      </c>
      <c r="C288" s="5" t="s">
        <v>11</v>
      </c>
      <c r="D288" s="11" t="s">
        <v>1486</v>
      </c>
      <c r="E288" s="5" t="s">
        <v>1487</v>
      </c>
      <c r="F288" s="11" t="s">
        <v>1488</v>
      </c>
      <c r="G288" s="5" t="s">
        <v>1489</v>
      </c>
      <c r="H288" s="11" t="s">
        <v>1490</v>
      </c>
      <c r="I288" s="12" t="s">
        <v>1491</v>
      </c>
      <c r="J288" s="6" t="s">
        <v>18</v>
      </c>
    </row>
    <row r="289" spans="1:10" x14ac:dyDescent="0.15">
      <c r="A289" s="10">
        <v>82</v>
      </c>
      <c r="B289" s="11" t="s">
        <v>3356</v>
      </c>
      <c r="C289" s="5" t="s">
        <v>11</v>
      </c>
      <c r="D289" s="11" t="s">
        <v>1492</v>
      </c>
      <c r="E289" s="5" t="s">
        <v>1493</v>
      </c>
      <c r="F289" s="11" t="s">
        <v>1494</v>
      </c>
      <c r="G289" s="5" t="s">
        <v>1495</v>
      </c>
      <c r="H289" s="11" t="s">
        <v>1496</v>
      </c>
      <c r="I289" s="12" t="s">
        <v>1497</v>
      </c>
      <c r="J289" s="6" t="s">
        <v>18</v>
      </c>
    </row>
    <row r="290" spans="1:10" x14ac:dyDescent="0.15">
      <c r="A290" s="10">
        <v>82</v>
      </c>
      <c r="B290" s="11" t="s">
        <v>3356</v>
      </c>
      <c r="C290" s="5" t="s">
        <v>11</v>
      </c>
      <c r="D290" s="11" t="s">
        <v>810</v>
      </c>
      <c r="E290" s="5" t="s">
        <v>811</v>
      </c>
      <c r="F290" s="11" t="s">
        <v>812</v>
      </c>
      <c r="G290" s="5" t="s">
        <v>813</v>
      </c>
      <c r="H290" s="11" t="s">
        <v>814</v>
      </c>
      <c r="I290" s="12" t="s">
        <v>815</v>
      </c>
      <c r="J290" s="6" t="s">
        <v>18</v>
      </c>
    </row>
    <row r="291" spans="1:10" x14ac:dyDescent="0.15">
      <c r="A291" s="10">
        <v>82</v>
      </c>
      <c r="B291" s="11" t="s">
        <v>3356</v>
      </c>
      <c r="C291" s="5" t="s">
        <v>11</v>
      </c>
      <c r="D291" s="11" t="s">
        <v>816</v>
      </c>
      <c r="E291" s="5" t="s">
        <v>817</v>
      </c>
      <c r="F291" s="11" t="s">
        <v>818</v>
      </c>
      <c r="G291" s="5" t="s">
        <v>819</v>
      </c>
      <c r="H291" s="11" t="s">
        <v>820</v>
      </c>
      <c r="I291" s="12" t="s">
        <v>821</v>
      </c>
      <c r="J291" s="6" t="s">
        <v>18</v>
      </c>
    </row>
    <row r="292" spans="1:10" x14ac:dyDescent="0.15">
      <c r="A292" s="10">
        <v>82</v>
      </c>
      <c r="B292" s="11" t="s">
        <v>3356</v>
      </c>
      <c r="C292" s="5" t="s">
        <v>11</v>
      </c>
      <c r="D292" s="11" t="s">
        <v>1498</v>
      </c>
      <c r="E292" s="5" t="s">
        <v>1499</v>
      </c>
      <c r="F292" s="11" t="s">
        <v>1500</v>
      </c>
      <c r="G292" s="5" t="s">
        <v>15</v>
      </c>
      <c r="H292" s="11" t="s">
        <v>1501</v>
      </c>
      <c r="I292" s="12" t="s">
        <v>1502</v>
      </c>
      <c r="J292" s="6" t="s">
        <v>18</v>
      </c>
    </row>
    <row r="293" spans="1:10" x14ac:dyDescent="0.15">
      <c r="A293" s="10">
        <v>82</v>
      </c>
      <c r="B293" s="11" t="s">
        <v>3356</v>
      </c>
      <c r="C293" s="5" t="s">
        <v>11</v>
      </c>
      <c r="D293" s="11" t="s">
        <v>1503</v>
      </c>
      <c r="E293" s="5" t="s">
        <v>1504</v>
      </c>
      <c r="F293" s="11" t="s">
        <v>1505</v>
      </c>
      <c r="G293" s="5" t="s">
        <v>1506</v>
      </c>
      <c r="H293" s="11" t="s">
        <v>1507</v>
      </c>
      <c r="I293" s="12" t="s">
        <v>1508</v>
      </c>
      <c r="J293" s="6" t="s">
        <v>18</v>
      </c>
    </row>
    <row r="294" spans="1:10" x14ac:dyDescent="0.15">
      <c r="A294" s="10">
        <v>82</v>
      </c>
      <c r="B294" s="11" t="s">
        <v>3356</v>
      </c>
      <c r="C294" s="5" t="s">
        <v>11</v>
      </c>
      <c r="D294" s="11" t="s">
        <v>1509</v>
      </c>
      <c r="E294" s="5" t="s">
        <v>1510</v>
      </c>
      <c r="F294" s="11" t="s">
        <v>1511</v>
      </c>
      <c r="G294" s="5" t="s">
        <v>1512</v>
      </c>
      <c r="H294" s="11" t="s">
        <v>1513</v>
      </c>
      <c r="I294" s="12" t="s">
        <v>1514</v>
      </c>
      <c r="J294" s="6" t="s">
        <v>18</v>
      </c>
    </row>
    <row r="295" spans="1:10" x14ac:dyDescent="0.15">
      <c r="A295" s="10">
        <v>82</v>
      </c>
      <c r="B295" s="11" t="s">
        <v>3356</v>
      </c>
      <c r="C295" s="5" t="s">
        <v>11</v>
      </c>
      <c r="D295" s="11" t="s">
        <v>1515</v>
      </c>
      <c r="E295" s="5" t="s">
        <v>1516</v>
      </c>
      <c r="F295" s="11" t="s">
        <v>1517</v>
      </c>
      <c r="G295" s="5" t="s">
        <v>1518</v>
      </c>
      <c r="H295" s="11" t="s">
        <v>1519</v>
      </c>
      <c r="I295" s="12" t="s">
        <v>1520</v>
      </c>
      <c r="J295" s="6" t="s">
        <v>18</v>
      </c>
    </row>
    <row r="296" spans="1:10" x14ac:dyDescent="0.15">
      <c r="A296" s="10">
        <v>82</v>
      </c>
      <c r="B296" s="11" t="s">
        <v>3356</v>
      </c>
      <c r="C296" s="5" t="s">
        <v>11</v>
      </c>
      <c r="D296" s="11" t="s">
        <v>1521</v>
      </c>
      <c r="E296" s="5" t="s">
        <v>1522</v>
      </c>
      <c r="F296" s="11" t="s">
        <v>1523</v>
      </c>
      <c r="G296" s="5" t="s">
        <v>1524</v>
      </c>
      <c r="H296" s="11" t="s">
        <v>1525</v>
      </c>
      <c r="I296" s="12" t="s">
        <v>1526</v>
      </c>
      <c r="J296" s="6" t="s">
        <v>18</v>
      </c>
    </row>
    <row r="297" spans="1:10" x14ac:dyDescent="0.15">
      <c r="A297" s="10">
        <v>82</v>
      </c>
      <c r="B297" s="11" t="s">
        <v>3356</v>
      </c>
      <c r="C297" s="5" t="s">
        <v>11</v>
      </c>
      <c r="D297" s="11" t="s">
        <v>1527</v>
      </c>
      <c r="E297" s="5" t="s">
        <v>1528</v>
      </c>
      <c r="F297" s="11" t="s">
        <v>1529</v>
      </c>
      <c r="G297" s="5" t="s">
        <v>1530</v>
      </c>
      <c r="H297" s="11" t="s">
        <v>1531</v>
      </c>
      <c r="I297" s="12" t="s">
        <v>1532</v>
      </c>
      <c r="J297" s="6" t="s">
        <v>18</v>
      </c>
    </row>
    <row r="298" spans="1:10" x14ac:dyDescent="0.15">
      <c r="A298" s="10">
        <v>82</v>
      </c>
      <c r="B298" s="11" t="s">
        <v>3356</v>
      </c>
      <c r="C298" s="5" t="s">
        <v>11</v>
      </c>
      <c r="D298" s="11" t="s">
        <v>1533</v>
      </c>
      <c r="E298" s="5" t="s">
        <v>1534</v>
      </c>
      <c r="F298" s="11" t="s">
        <v>1535</v>
      </c>
      <c r="G298" s="5" t="s">
        <v>1536</v>
      </c>
      <c r="H298" s="11" t="s">
        <v>1537</v>
      </c>
      <c r="I298" s="12" t="s">
        <v>1538</v>
      </c>
      <c r="J298" s="6" t="s">
        <v>18</v>
      </c>
    </row>
    <row r="299" spans="1:10" x14ac:dyDescent="0.15">
      <c r="A299" s="10">
        <v>82</v>
      </c>
      <c r="B299" s="11" t="s">
        <v>3356</v>
      </c>
      <c r="C299" s="5" t="s">
        <v>11</v>
      </c>
      <c r="D299" s="11" t="s">
        <v>1539</v>
      </c>
      <c r="E299" s="5" t="s">
        <v>1540</v>
      </c>
      <c r="F299" s="11" t="s">
        <v>1541</v>
      </c>
      <c r="G299" s="5" t="s">
        <v>1542</v>
      </c>
      <c r="H299" s="11" t="s">
        <v>1543</v>
      </c>
      <c r="I299" s="12" t="s">
        <v>1544</v>
      </c>
      <c r="J299" s="6" t="s">
        <v>18</v>
      </c>
    </row>
    <row r="300" spans="1:10" x14ac:dyDescent="0.15">
      <c r="A300" s="10">
        <v>82</v>
      </c>
      <c r="B300" s="11" t="s">
        <v>3356</v>
      </c>
      <c r="C300" s="5" t="s">
        <v>11</v>
      </c>
      <c r="D300" s="11" t="s">
        <v>1545</v>
      </c>
      <c r="E300" s="5" t="s">
        <v>1546</v>
      </c>
      <c r="F300" s="11" t="s">
        <v>1547</v>
      </c>
      <c r="G300" s="5" t="s">
        <v>1548</v>
      </c>
      <c r="H300" s="11" t="s">
        <v>1549</v>
      </c>
      <c r="I300" s="12" t="s">
        <v>1550</v>
      </c>
      <c r="J300" s="6" t="s">
        <v>18</v>
      </c>
    </row>
    <row r="301" spans="1:10" x14ac:dyDescent="0.15">
      <c r="A301" s="10">
        <v>82</v>
      </c>
      <c r="B301" s="11" t="s">
        <v>3356</v>
      </c>
      <c r="C301" s="5" t="s">
        <v>11</v>
      </c>
      <c r="D301" s="11" t="s">
        <v>358</v>
      </c>
      <c r="E301" s="5" t="s">
        <v>359</v>
      </c>
      <c r="F301" s="11" t="s">
        <v>360</v>
      </c>
      <c r="G301" s="5" t="s">
        <v>361</v>
      </c>
      <c r="H301" s="11" t="s">
        <v>362</v>
      </c>
      <c r="I301" s="12" t="s">
        <v>363</v>
      </c>
      <c r="J301" s="6" t="s">
        <v>18</v>
      </c>
    </row>
    <row r="302" spans="1:10" x14ac:dyDescent="0.15">
      <c r="A302" s="10">
        <v>82</v>
      </c>
      <c r="B302" s="11" t="s">
        <v>3356</v>
      </c>
      <c r="C302" s="5" t="s">
        <v>11</v>
      </c>
      <c r="D302" s="11" t="s">
        <v>1551</v>
      </c>
      <c r="E302" s="5" t="s">
        <v>1552</v>
      </c>
      <c r="F302" s="11" t="s">
        <v>1553</v>
      </c>
      <c r="G302" s="5" t="s">
        <v>1554</v>
      </c>
      <c r="H302" s="11" t="s">
        <v>1555</v>
      </c>
      <c r="I302" s="12" t="s">
        <v>1556</v>
      </c>
      <c r="J302" s="6" t="s">
        <v>18</v>
      </c>
    </row>
    <row r="303" spans="1:10" x14ac:dyDescent="0.15">
      <c r="A303" s="10">
        <v>82</v>
      </c>
      <c r="B303" s="11" t="s">
        <v>3356</v>
      </c>
      <c r="C303" s="5" t="s">
        <v>11</v>
      </c>
      <c r="D303" s="11" t="s">
        <v>1557</v>
      </c>
      <c r="E303" s="5" t="s">
        <v>1558</v>
      </c>
      <c r="F303" s="11" t="s">
        <v>1559</v>
      </c>
      <c r="G303" s="5" t="s">
        <v>15</v>
      </c>
      <c r="H303" s="11" t="s">
        <v>1560</v>
      </c>
      <c r="I303" s="12" t="s">
        <v>1561</v>
      </c>
      <c r="J303" s="6" t="s">
        <v>18</v>
      </c>
    </row>
    <row r="304" spans="1:10" x14ac:dyDescent="0.15">
      <c r="A304" s="10">
        <v>82</v>
      </c>
      <c r="B304" s="11" t="s">
        <v>3356</v>
      </c>
      <c r="C304" s="5" t="s">
        <v>11</v>
      </c>
      <c r="D304" s="11" t="s">
        <v>1562</v>
      </c>
      <c r="E304" s="5" t="s">
        <v>1563</v>
      </c>
      <c r="F304" s="11" t="s">
        <v>1564</v>
      </c>
      <c r="G304" s="5" t="s">
        <v>85</v>
      </c>
      <c r="H304" s="11" t="s">
        <v>86</v>
      </c>
      <c r="I304" s="12" t="s">
        <v>1565</v>
      </c>
      <c r="J304" s="6" t="s">
        <v>18</v>
      </c>
    </row>
    <row r="305" spans="1:10" x14ac:dyDescent="0.15">
      <c r="A305" s="10">
        <v>82</v>
      </c>
      <c r="B305" s="11" t="s">
        <v>3356</v>
      </c>
      <c r="C305" s="5" t="s">
        <v>11</v>
      </c>
      <c r="D305" s="11" t="s">
        <v>1566</v>
      </c>
      <c r="E305" s="5" t="s">
        <v>1567</v>
      </c>
      <c r="F305" s="11" t="s">
        <v>1568</v>
      </c>
      <c r="G305" s="5" t="s">
        <v>1569</v>
      </c>
      <c r="H305" s="11" t="s">
        <v>678</v>
      </c>
      <c r="I305" s="12" t="s">
        <v>1570</v>
      </c>
      <c r="J305" s="6" t="s">
        <v>18</v>
      </c>
    </row>
    <row r="306" spans="1:10" x14ac:dyDescent="0.15">
      <c r="A306" s="10">
        <v>82</v>
      </c>
      <c r="B306" s="11" t="s">
        <v>3356</v>
      </c>
      <c r="C306" s="5" t="s">
        <v>11</v>
      </c>
      <c r="D306" s="11" t="s">
        <v>1571</v>
      </c>
      <c r="E306" s="5" t="s">
        <v>1572</v>
      </c>
      <c r="F306" s="11" t="s">
        <v>1573</v>
      </c>
      <c r="G306" s="5" t="s">
        <v>1574</v>
      </c>
      <c r="H306" s="11" t="s">
        <v>1575</v>
      </c>
      <c r="I306" s="12" t="s">
        <v>1576</v>
      </c>
      <c r="J306" s="6" t="s">
        <v>18</v>
      </c>
    </row>
    <row r="307" spans="1:10" x14ac:dyDescent="0.15">
      <c r="A307" s="10">
        <v>82</v>
      </c>
      <c r="B307" s="11" t="s">
        <v>3356</v>
      </c>
      <c r="C307" s="5" t="s">
        <v>11</v>
      </c>
      <c r="D307" s="11" t="s">
        <v>1577</v>
      </c>
      <c r="E307" s="5" t="s">
        <v>1578</v>
      </c>
      <c r="F307" s="11" t="s">
        <v>1579</v>
      </c>
      <c r="G307" s="5" t="s">
        <v>1580</v>
      </c>
      <c r="H307" s="11" t="s">
        <v>1581</v>
      </c>
      <c r="I307" s="12" t="s">
        <v>1582</v>
      </c>
      <c r="J307" s="6" t="s">
        <v>18</v>
      </c>
    </row>
    <row r="308" spans="1:10" x14ac:dyDescent="0.15">
      <c r="A308" s="10">
        <v>82</v>
      </c>
      <c r="B308" s="11" t="s">
        <v>3356</v>
      </c>
      <c r="C308" s="5" t="s">
        <v>11</v>
      </c>
      <c r="D308" s="11" t="s">
        <v>1583</v>
      </c>
      <c r="E308" s="5" t="s">
        <v>1584</v>
      </c>
      <c r="F308" s="11" t="s">
        <v>1585</v>
      </c>
      <c r="G308" s="5" t="s">
        <v>1586</v>
      </c>
      <c r="H308" s="11" t="s">
        <v>1587</v>
      </c>
      <c r="I308" s="12" t="s">
        <v>1588</v>
      </c>
      <c r="J308" s="6" t="s">
        <v>18</v>
      </c>
    </row>
    <row r="309" spans="1:10" x14ac:dyDescent="0.15">
      <c r="A309" s="10">
        <v>82</v>
      </c>
      <c r="B309" s="11" t="s">
        <v>3356</v>
      </c>
      <c r="C309" s="5" t="s">
        <v>11</v>
      </c>
      <c r="D309" s="11" t="s">
        <v>1589</v>
      </c>
      <c r="E309" s="5" t="s">
        <v>1590</v>
      </c>
      <c r="F309" s="11" t="s">
        <v>1591</v>
      </c>
      <c r="G309" s="5" t="s">
        <v>1592</v>
      </c>
      <c r="H309" s="11" t="s">
        <v>1593</v>
      </c>
      <c r="I309" s="12" t="s">
        <v>1594</v>
      </c>
      <c r="J309" s="6" t="s">
        <v>18</v>
      </c>
    </row>
    <row r="310" spans="1:10" x14ac:dyDescent="0.15">
      <c r="A310" s="10">
        <v>82</v>
      </c>
      <c r="B310" s="11" t="s">
        <v>3356</v>
      </c>
      <c r="C310" s="5" t="s">
        <v>11</v>
      </c>
      <c r="D310" s="11" t="s">
        <v>1595</v>
      </c>
      <c r="E310" s="5" t="s">
        <v>1596</v>
      </c>
      <c r="F310" s="11" t="s">
        <v>1597</v>
      </c>
      <c r="G310" s="5" t="s">
        <v>1598</v>
      </c>
      <c r="H310" s="11" t="s">
        <v>1599</v>
      </c>
      <c r="I310" s="12" t="s">
        <v>1600</v>
      </c>
      <c r="J310" s="6" t="s">
        <v>18</v>
      </c>
    </row>
    <row r="311" spans="1:10" x14ac:dyDescent="0.15">
      <c r="A311" s="10">
        <v>82</v>
      </c>
      <c r="B311" s="11" t="s">
        <v>3356</v>
      </c>
      <c r="C311" s="5" t="s">
        <v>11</v>
      </c>
      <c r="D311" s="11" t="s">
        <v>1601</v>
      </c>
      <c r="E311" s="5" t="s">
        <v>1602</v>
      </c>
      <c r="F311" s="11" t="s">
        <v>1603</v>
      </c>
      <c r="G311" s="5" t="s">
        <v>126</v>
      </c>
      <c r="H311" s="11" t="s">
        <v>1604</v>
      </c>
      <c r="I311" s="12" t="s">
        <v>1605</v>
      </c>
      <c r="J311" s="6" t="s">
        <v>18</v>
      </c>
    </row>
    <row r="312" spans="1:10" x14ac:dyDescent="0.15">
      <c r="A312" s="10">
        <v>82</v>
      </c>
      <c r="B312" s="11" t="s">
        <v>3356</v>
      </c>
      <c r="C312" s="5" t="s">
        <v>11</v>
      </c>
      <c r="D312" s="11" t="s">
        <v>1606</v>
      </c>
      <c r="E312" s="5" t="s">
        <v>1607</v>
      </c>
      <c r="F312" s="11" t="s">
        <v>1608</v>
      </c>
      <c r="G312" s="5" t="s">
        <v>1609</v>
      </c>
      <c r="H312" s="11" t="s">
        <v>1610</v>
      </c>
      <c r="I312" s="12" t="s">
        <v>1611</v>
      </c>
      <c r="J312" s="6" t="s">
        <v>18</v>
      </c>
    </row>
    <row r="313" spans="1:10" x14ac:dyDescent="0.15">
      <c r="A313" s="10">
        <v>82</v>
      </c>
      <c r="B313" s="11" t="s">
        <v>3356</v>
      </c>
      <c r="C313" s="5" t="s">
        <v>11</v>
      </c>
      <c r="D313" s="11" t="s">
        <v>1612</v>
      </c>
      <c r="E313" s="5" t="s">
        <v>1613</v>
      </c>
      <c r="F313" s="11" t="s">
        <v>1614</v>
      </c>
      <c r="G313" s="5" t="s">
        <v>1615</v>
      </c>
      <c r="H313" s="11" t="s">
        <v>1616</v>
      </c>
      <c r="I313" s="12" t="s">
        <v>1617</v>
      </c>
      <c r="J313" s="6" t="s">
        <v>18</v>
      </c>
    </row>
    <row r="314" spans="1:10" x14ac:dyDescent="0.15">
      <c r="A314" s="10">
        <v>82</v>
      </c>
      <c r="B314" s="11" t="s">
        <v>3356</v>
      </c>
      <c r="C314" s="5" t="s">
        <v>11</v>
      </c>
      <c r="D314" s="11" t="s">
        <v>1618</v>
      </c>
      <c r="E314" s="5" t="s">
        <v>1619</v>
      </c>
      <c r="F314" s="11" t="s">
        <v>1620</v>
      </c>
      <c r="G314" s="5" t="s">
        <v>1621</v>
      </c>
      <c r="H314" s="11" t="s">
        <v>716</v>
      </c>
      <c r="I314" s="12" t="s">
        <v>1622</v>
      </c>
      <c r="J314" s="6" t="s">
        <v>18</v>
      </c>
    </row>
    <row r="315" spans="1:10" x14ac:dyDescent="0.15">
      <c r="A315" s="10">
        <v>82</v>
      </c>
      <c r="B315" s="11" t="s">
        <v>3356</v>
      </c>
      <c r="C315" s="5" t="s">
        <v>11</v>
      </c>
      <c r="D315" s="11" t="s">
        <v>1623</v>
      </c>
      <c r="E315" s="5" t="s">
        <v>1624</v>
      </c>
      <c r="F315" s="11" t="s">
        <v>1625</v>
      </c>
      <c r="G315" s="5" t="s">
        <v>1626</v>
      </c>
      <c r="H315" s="11" t="s">
        <v>1627</v>
      </c>
      <c r="I315" s="12" t="s">
        <v>1628</v>
      </c>
      <c r="J315" s="6" t="s">
        <v>18</v>
      </c>
    </row>
    <row r="316" spans="1:10" x14ac:dyDescent="0.15">
      <c r="A316" s="10">
        <v>83</v>
      </c>
      <c r="B316" s="11" t="s">
        <v>3357</v>
      </c>
      <c r="C316" s="5" t="s">
        <v>11</v>
      </c>
      <c r="D316" s="11" t="s">
        <v>19</v>
      </c>
      <c r="E316" s="5" t="s">
        <v>20</v>
      </c>
      <c r="F316" s="11" t="s">
        <v>21</v>
      </c>
      <c r="G316" s="5" t="s">
        <v>22</v>
      </c>
      <c r="H316" s="11" t="s">
        <v>23</v>
      </c>
      <c r="I316" s="12" t="s">
        <v>24</v>
      </c>
      <c r="J316" s="6" t="s">
        <v>18</v>
      </c>
    </row>
    <row r="317" spans="1:10" x14ac:dyDescent="0.15">
      <c r="A317" s="10">
        <v>83</v>
      </c>
      <c r="B317" s="11" t="s">
        <v>3357</v>
      </c>
      <c r="C317" s="5" t="s">
        <v>11</v>
      </c>
      <c r="D317" s="11" t="s">
        <v>261</v>
      </c>
      <c r="E317" s="5" t="s">
        <v>262</v>
      </c>
      <c r="F317" s="11" t="s">
        <v>263</v>
      </c>
      <c r="G317" s="5" t="s">
        <v>264</v>
      </c>
      <c r="H317" s="11" t="s">
        <v>265</v>
      </c>
      <c r="I317" s="12" t="s">
        <v>266</v>
      </c>
      <c r="J317" s="6" t="s">
        <v>18</v>
      </c>
    </row>
    <row r="318" spans="1:10" x14ac:dyDescent="0.15">
      <c r="A318" s="10">
        <v>83</v>
      </c>
      <c r="B318" s="11" t="s">
        <v>3357</v>
      </c>
      <c r="C318" s="5" t="s">
        <v>11</v>
      </c>
      <c r="D318" s="11" t="s">
        <v>1123</v>
      </c>
      <c r="E318" s="5" t="s">
        <v>1124</v>
      </c>
      <c r="F318" s="11" t="s">
        <v>1125</v>
      </c>
      <c r="G318" s="5" t="s">
        <v>1126</v>
      </c>
      <c r="H318" s="11" t="s">
        <v>1127</v>
      </c>
      <c r="I318" s="12" t="s">
        <v>1128</v>
      </c>
      <c r="J318" s="6" t="s">
        <v>18</v>
      </c>
    </row>
    <row r="319" spans="1:10" x14ac:dyDescent="0.15">
      <c r="A319" s="10">
        <v>83</v>
      </c>
      <c r="B319" s="11" t="s">
        <v>3357</v>
      </c>
      <c r="C319" s="5" t="s">
        <v>11</v>
      </c>
      <c r="D319" s="11" t="s">
        <v>1629</v>
      </c>
      <c r="E319" s="5" t="s">
        <v>1630</v>
      </c>
      <c r="F319" s="11" t="s">
        <v>1631</v>
      </c>
      <c r="G319" s="5" t="s">
        <v>15</v>
      </c>
      <c r="H319" s="11">
        <v>0</v>
      </c>
      <c r="I319" s="12" t="s">
        <v>204</v>
      </c>
      <c r="J319" s="6" t="s">
        <v>18</v>
      </c>
    </row>
    <row r="320" spans="1:10" x14ac:dyDescent="0.15">
      <c r="A320" s="10">
        <v>83</v>
      </c>
      <c r="B320" s="11" t="s">
        <v>3357</v>
      </c>
      <c r="C320" s="5" t="s">
        <v>11</v>
      </c>
      <c r="D320" s="11" t="s">
        <v>285</v>
      </c>
      <c r="E320" s="5" t="s">
        <v>286</v>
      </c>
      <c r="F320" s="11" t="s">
        <v>287</v>
      </c>
      <c r="G320" s="5" t="s">
        <v>15</v>
      </c>
      <c r="H320" s="11" t="s">
        <v>288</v>
      </c>
      <c r="I320" s="12" t="s">
        <v>289</v>
      </c>
      <c r="J320" s="6" t="s">
        <v>18</v>
      </c>
    </row>
    <row r="321" spans="1:10" x14ac:dyDescent="0.15">
      <c r="A321" s="10">
        <v>83</v>
      </c>
      <c r="B321" s="11" t="s">
        <v>3357</v>
      </c>
      <c r="C321" s="5" t="s">
        <v>11</v>
      </c>
      <c r="D321" s="11" t="s">
        <v>290</v>
      </c>
      <c r="E321" s="5" t="s">
        <v>291</v>
      </c>
      <c r="F321" s="11" t="s">
        <v>292</v>
      </c>
      <c r="G321" s="5" t="s">
        <v>293</v>
      </c>
      <c r="H321" s="11" t="s">
        <v>294</v>
      </c>
      <c r="I321" s="12" t="s">
        <v>295</v>
      </c>
      <c r="J321" s="6" t="s">
        <v>18</v>
      </c>
    </row>
    <row r="322" spans="1:10" x14ac:dyDescent="0.15">
      <c r="A322" s="10">
        <v>83</v>
      </c>
      <c r="B322" s="11" t="s">
        <v>3357</v>
      </c>
      <c r="C322" s="5" t="s">
        <v>11</v>
      </c>
      <c r="D322" s="11" t="s">
        <v>1632</v>
      </c>
      <c r="E322" s="5" t="s">
        <v>1633</v>
      </c>
      <c r="F322" s="11" t="s">
        <v>1634</v>
      </c>
      <c r="G322" s="5" t="s">
        <v>15</v>
      </c>
      <c r="H322" s="11" t="s">
        <v>1635</v>
      </c>
      <c r="I322" s="12" t="s">
        <v>1636</v>
      </c>
      <c r="J322" s="6" t="s">
        <v>18</v>
      </c>
    </row>
    <row r="323" spans="1:10" x14ac:dyDescent="0.15">
      <c r="A323" s="10">
        <v>83</v>
      </c>
      <c r="B323" s="11" t="s">
        <v>3357</v>
      </c>
      <c r="C323" s="5" t="s">
        <v>11</v>
      </c>
      <c r="D323" s="11" t="s">
        <v>822</v>
      </c>
      <c r="E323" s="5" t="s">
        <v>823</v>
      </c>
      <c r="F323" s="11" t="s">
        <v>824</v>
      </c>
      <c r="G323" s="5" t="s">
        <v>825</v>
      </c>
      <c r="H323" s="11" t="s">
        <v>826</v>
      </c>
      <c r="I323" s="12" t="s">
        <v>827</v>
      </c>
      <c r="J323" s="6" t="s">
        <v>18</v>
      </c>
    </row>
    <row r="324" spans="1:10" x14ac:dyDescent="0.15">
      <c r="A324" s="10">
        <v>83</v>
      </c>
      <c r="B324" s="11" t="s">
        <v>3357</v>
      </c>
      <c r="C324" s="5" t="s">
        <v>11</v>
      </c>
      <c r="D324" s="11" t="s">
        <v>622</v>
      </c>
      <c r="E324" s="5" t="s">
        <v>623</v>
      </c>
      <c r="F324" s="11" t="s">
        <v>624</v>
      </c>
      <c r="G324" s="5" t="s">
        <v>15</v>
      </c>
      <c r="H324" s="11">
        <v>0</v>
      </c>
      <c r="I324" s="12" t="s">
        <v>625</v>
      </c>
      <c r="J324" s="6" t="s">
        <v>18</v>
      </c>
    </row>
    <row r="325" spans="1:10" x14ac:dyDescent="0.15">
      <c r="A325" s="10">
        <v>83</v>
      </c>
      <c r="B325" s="11" t="s">
        <v>3357</v>
      </c>
      <c r="C325" s="5" t="s">
        <v>11</v>
      </c>
      <c r="D325" s="11" t="s">
        <v>76</v>
      </c>
      <c r="E325" s="5" t="s">
        <v>77</v>
      </c>
      <c r="F325" s="11" t="s">
        <v>78</v>
      </c>
      <c r="G325" s="5" t="s">
        <v>79</v>
      </c>
      <c r="H325" s="11" t="s">
        <v>80</v>
      </c>
      <c r="I325" s="12" t="s">
        <v>81</v>
      </c>
      <c r="J325" s="6" t="s">
        <v>18</v>
      </c>
    </row>
    <row r="326" spans="1:10" x14ac:dyDescent="0.15">
      <c r="A326" s="10">
        <v>83</v>
      </c>
      <c r="B326" s="11" t="s">
        <v>3357</v>
      </c>
      <c r="C326" s="5" t="s">
        <v>11</v>
      </c>
      <c r="D326" s="11" t="s">
        <v>1637</v>
      </c>
      <c r="E326" s="5" t="s">
        <v>1638</v>
      </c>
      <c r="F326" s="11" t="s">
        <v>1639</v>
      </c>
      <c r="G326" s="5" t="s">
        <v>1640</v>
      </c>
      <c r="H326" s="11" t="s">
        <v>1641</v>
      </c>
      <c r="I326" s="12" t="s">
        <v>1642</v>
      </c>
      <c r="J326" s="6" t="s">
        <v>18</v>
      </c>
    </row>
    <row r="327" spans="1:10" x14ac:dyDescent="0.15">
      <c r="A327" s="10">
        <v>83</v>
      </c>
      <c r="B327" s="11" t="s">
        <v>3357</v>
      </c>
      <c r="C327" s="5" t="s">
        <v>11</v>
      </c>
      <c r="D327" s="11" t="s">
        <v>1643</v>
      </c>
      <c r="E327" s="5" t="s">
        <v>1644</v>
      </c>
      <c r="F327" s="11" t="s">
        <v>1645</v>
      </c>
      <c r="G327" s="5" t="s">
        <v>447</v>
      </c>
      <c r="H327" s="11" t="s">
        <v>448</v>
      </c>
      <c r="I327" s="12" t="s">
        <v>1646</v>
      </c>
      <c r="J327" s="6" t="s">
        <v>18</v>
      </c>
    </row>
    <row r="328" spans="1:10" x14ac:dyDescent="0.15">
      <c r="A328" s="10">
        <v>83</v>
      </c>
      <c r="B328" s="11" t="s">
        <v>3357</v>
      </c>
      <c r="C328" s="5" t="s">
        <v>11</v>
      </c>
      <c r="D328" s="11" t="s">
        <v>1647</v>
      </c>
      <c r="E328" s="5" t="s">
        <v>1648</v>
      </c>
      <c r="F328" s="11" t="s">
        <v>1649</v>
      </c>
      <c r="G328" s="5" t="s">
        <v>1650</v>
      </c>
      <c r="H328" s="11" t="s">
        <v>1651</v>
      </c>
      <c r="I328" s="12" t="s">
        <v>1652</v>
      </c>
      <c r="J328" s="6" t="s">
        <v>18</v>
      </c>
    </row>
    <row r="329" spans="1:10" x14ac:dyDescent="0.15">
      <c r="A329" s="10">
        <v>83</v>
      </c>
      <c r="B329" s="11" t="s">
        <v>3357</v>
      </c>
      <c r="C329" s="5" t="s">
        <v>11</v>
      </c>
      <c r="D329" s="11" t="s">
        <v>1653</v>
      </c>
      <c r="E329" s="5" t="s">
        <v>1654</v>
      </c>
      <c r="F329" s="11" t="s">
        <v>1655</v>
      </c>
      <c r="G329" s="5" t="s">
        <v>1656</v>
      </c>
      <c r="H329" s="11" t="s">
        <v>1657</v>
      </c>
      <c r="I329" s="12" t="s">
        <v>1658</v>
      </c>
      <c r="J329" s="6" t="s">
        <v>18</v>
      </c>
    </row>
    <row r="330" spans="1:10" x14ac:dyDescent="0.15">
      <c r="A330" s="10">
        <v>83</v>
      </c>
      <c r="B330" s="11" t="s">
        <v>3357</v>
      </c>
      <c r="C330" s="5" t="s">
        <v>11</v>
      </c>
      <c r="D330" s="11" t="s">
        <v>159</v>
      </c>
      <c r="E330" s="5" t="s">
        <v>160</v>
      </c>
      <c r="F330" s="11" t="s">
        <v>161</v>
      </c>
      <c r="G330" s="5" t="s">
        <v>162</v>
      </c>
      <c r="H330" s="11" t="s">
        <v>163</v>
      </c>
      <c r="I330" s="12" t="s">
        <v>164</v>
      </c>
      <c r="J330" s="6" t="s">
        <v>18</v>
      </c>
    </row>
    <row r="331" spans="1:10" x14ac:dyDescent="0.15">
      <c r="A331" s="10">
        <v>83</v>
      </c>
      <c r="B331" s="11" t="s">
        <v>3357</v>
      </c>
      <c r="C331" s="5" t="s">
        <v>11</v>
      </c>
      <c r="D331" s="11" t="s">
        <v>171</v>
      </c>
      <c r="E331" s="5" t="s">
        <v>172</v>
      </c>
      <c r="F331" s="11" t="s">
        <v>173</v>
      </c>
      <c r="G331" s="5" t="s">
        <v>174</v>
      </c>
      <c r="H331" s="11" t="s">
        <v>175</v>
      </c>
      <c r="I331" s="12" t="s">
        <v>176</v>
      </c>
      <c r="J331" s="6" t="s">
        <v>18</v>
      </c>
    </row>
    <row r="332" spans="1:10" x14ac:dyDescent="0.15">
      <c r="A332" s="10">
        <v>83</v>
      </c>
      <c r="B332" s="11" t="s">
        <v>3357</v>
      </c>
      <c r="C332" s="5" t="s">
        <v>11</v>
      </c>
      <c r="D332" s="11" t="s">
        <v>1659</v>
      </c>
      <c r="E332" s="5" t="s">
        <v>1660</v>
      </c>
      <c r="F332" s="11" t="s">
        <v>1661</v>
      </c>
      <c r="G332" s="5" t="s">
        <v>168</v>
      </c>
      <c r="H332" s="11" t="s">
        <v>169</v>
      </c>
      <c r="I332" s="12" t="s">
        <v>1662</v>
      </c>
      <c r="J332" s="6" t="s">
        <v>18</v>
      </c>
    </row>
    <row r="333" spans="1:10" x14ac:dyDescent="0.15">
      <c r="A333" s="10">
        <v>83</v>
      </c>
      <c r="B333" s="11" t="s">
        <v>3357</v>
      </c>
      <c r="C333" s="5" t="s">
        <v>11</v>
      </c>
      <c r="D333" s="11" t="s">
        <v>1663</v>
      </c>
      <c r="E333" s="5" t="s">
        <v>1664</v>
      </c>
      <c r="F333" s="11" t="s">
        <v>1665</v>
      </c>
      <c r="G333" s="5" t="s">
        <v>150</v>
      </c>
      <c r="H333" s="11" t="s">
        <v>1666</v>
      </c>
      <c r="I333" s="12" t="s">
        <v>1667</v>
      </c>
      <c r="J333" s="6" t="s">
        <v>18</v>
      </c>
    </row>
    <row r="334" spans="1:10" x14ac:dyDescent="0.15">
      <c r="A334" s="10">
        <v>83</v>
      </c>
      <c r="B334" s="11" t="s">
        <v>3357</v>
      </c>
      <c r="C334" s="5" t="s">
        <v>11</v>
      </c>
      <c r="D334" s="11" t="s">
        <v>1668</v>
      </c>
      <c r="E334" s="5" t="s">
        <v>1669</v>
      </c>
      <c r="F334" s="11" t="s">
        <v>1670</v>
      </c>
      <c r="G334" s="5" t="s">
        <v>1671</v>
      </c>
      <c r="H334" s="11" t="s">
        <v>1672</v>
      </c>
      <c r="I334" s="12" t="s">
        <v>1673</v>
      </c>
      <c r="J334" s="6" t="s">
        <v>18</v>
      </c>
    </row>
    <row r="335" spans="1:10" x14ac:dyDescent="0.15">
      <c r="A335" s="10">
        <v>83</v>
      </c>
      <c r="B335" s="11" t="s">
        <v>3357</v>
      </c>
      <c r="C335" s="5" t="s">
        <v>11</v>
      </c>
      <c r="D335" s="11" t="s">
        <v>1674</v>
      </c>
      <c r="E335" s="5" t="s">
        <v>1675</v>
      </c>
      <c r="F335" s="11" t="s">
        <v>1676</v>
      </c>
      <c r="G335" s="5" t="s">
        <v>1217</v>
      </c>
      <c r="H335" s="11" t="s">
        <v>1677</v>
      </c>
      <c r="I335" s="12" t="s">
        <v>1678</v>
      </c>
      <c r="J335" s="6" t="s">
        <v>18</v>
      </c>
    </row>
    <row r="336" spans="1:10" x14ac:dyDescent="0.15">
      <c r="A336" s="10">
        <v>83</v>
      </c>
      <c r="B336" s="11" t="s">
        <v>3357</v>
      </c>
      <c r="C336" s="5" t="s">
        <v>11</v>
      </c>
      <c r="D336" s="11" t="s">
        <v>1679</v>
      </c>
      <c r="E336" s="5" t="s">
        <v>1680</v>
      </c>
      <c r="F336" s="11" t="s">
        <v>1681</v>
      </c>
      <c r="G336" s="5" t="s">
        <v>1682</v>
      </c>
      <c r="H336" s="11" t="s">
        <v>1683</v>
      </c>
      <c r="I336" s="12" t="s">
        <v>1684</v>
      </c>
      <c r="J336" s="6" t="s">
        <v>18</v>
      </c>
    </row>
    <row r="337" spans="1:10" x14ac:dyDescent="0.15">
      <c r="A337" s="10">
        <v>83</v>
      </c>
      <c r="B337" s="11" t="s">
        <v>3357</v>
      </c>
      <c r="C337" s="5" t="s">
        <v>11</v>
      </c>
      <c r="D337" s="11" t="s">
        <v>1685</v>
      </c>
      <c r="E337" s="5" t="s">
        <v>1686</v>
      </c>
      <c r="F337" s="11" t="s">
        <v>1687</v>
      </c>
      <c r="G337" s="5" t="s">
        <v>15</v>
      </c>
      <c r="H337" s="11" t="s">
        <v>1688</v>
      </c>
      <c r="I337" s="12" t="s">
        <v>204</v>
      </c>
      <c r="J337" s="6" t="s">
        <v>18</v>
      </c>
    </row>
    <row r="338" spans="1:10" x14ac:dyDescent="0.15">
      <c r="A338" s="10">
        <v>83</v>
      </c>
      <c r="B338" s="11" t="s">
        <v>3357</v>
      </c>
      <c r="C338" s="5" t="s">
        <v>11</v>
      </c>
      <c r="D338" s="11" t="s">
        <v>1689</v>
      </c>
      <c r="E338" s="5" t="s">
        <v>1690</v>
      </c>
      <c r="F338" s="11" t="s">
        <v>1691</v>
      </c>
      <c r="G338" s="5" t="s">
        <v>1692</v>
      </c>
      <c r="H338" s="11" t="s">
        <v>1693</v>
      </c>
      <c r="I338" s="12" t="s">
        <v>1694</v>
      </c>
      <c r="J338" s="6" t="s">
        <v>18</v>
      </c>
    </row>
    <row r="339" spans="1:10" x14ac:dyDescent="0.15">
      <c r="A339" s="10">
        <v>83</v>
      </c>
      <c r="B339" s="11" t="s">
        <v>3357</v>
      </c>
      <c r="C339" s="5" t="s">
        <v>11</v>
      </c>
      <c r="D339" s="11" t="s">
        <v>1695</v>
      </c>
      <c r="E339" s="5" t="s">
        <v>1696</v>
      </c>
      <c r="F339" s="11" t="s">
        <v>1697</v>
      </c>
      <c r="G339" s="5" t="s">
        <v>1698</v>
      </c>
      <c r="H339" s="11" t="s">
        <v>1699</v>
      </c>
      <c r="I339" s="12" t="s">
        <v>1700</v>
      </c>
      <c r="J339" s="6" t="s">
        <v>18</v>
      </c>
    </row>
    <row r="340" spans="1:10" x14ac:dyDescent="0.15">
      <c r="A340" s="10">
        <v>83</v>
      </c>
      <c r="B340" s="11" t="s">
        <v>3357</v>
      </c>
      <c r="C340" s="5" t="s">
        <v>11</v>
      </c>
      <c r="D340" s="11" t="s">
        <v>1701</v>
      </c>
      <c r="E340" s="5" t="s">
        <v>1702</v>
      </c>
      <c r="F340" s="11" t="s">
        <v>1703</v>
      </c>
      <c r="G340" s="5" t="s">
        <v>1704</v>
      </c>
      <c r="H340" s="11" t="s">
        <v>1705</v>
      </c>
      <c r="I340" s="12" t="s">
        <v>1706</v>
      </c>
      <c r="J340" s="6" t="s">
        <v>18</v>
      </c>
    </row>
    <row r="341" spans="1:10" x14ac:dyDescent="0.15">
      <c r="A341" s="10">
        <v>83</v>
      </c>
      <c r="B341" s="11" t="s">
        <v>3357</v>
      </c>
      <c r="C341" s="5" t="s">
        <v>11</v>
      </c>
      <c r="D341" s="11" t="s">
        <v>1707</v>
      </c>
      <c r="E341" s="5" t="s">
        <v>1708</v>
      </c>
      <c r="F341" s="11" t="s">
        <v>1709</v>
      </c>
      <c r="G341" s="5" t="s">
        <v>837</v>
      </c>
      <c r="H341" s="11" t="s">
        <v>1710</v>
      </c>
      <c r="I341" s="12" t="s">
        <v>1711</v>
      </c>
      <c r="J341" s="6" t="s">
        <v>18</v>
      </c>
    </row>
    <row r="342" spans="1:10" x14ac:dyDescent="0.15">
      <c r="A342" s="10">
        <v>83</v>
      </c>
      <c r="B342" s="11" t="s">
        <v>3357</v>
      </c>
      <c r="C342" s="5" t="s">
        <v>11</v>
      </c>
      <c r="D342" s="11" t="s">
        <v>1712</v>
      </c>
      <c r="E342" s="5" t="s">
        <v>1713</v>
      </c>
      <c r="F342" s="11" t="s">
        <v>1714</v>
      </c>
      <c r="G342" s="5" t="s">
        <v>15</v>
      </c>
      <c r="H342" s="11">
        <v>0</v>
      </c>
      <c r="I342" s="12" t="s">
        <v>204</v>
      </c>
      <c r="J342" s="6" t="s">
        <v>18</v>
      </c>
    </row>
    <row r="343" spans="1:10" x14ac:dyDescent="0.15">
      <c r="A343" s="10">
        <v>83</v>
      </c>
      <c r="B343" s="11" t="s">
        <v>3357</v>
      </c>
      <c r="C343" s="5" t="s">
        <v>11</v>
      </c>
      <c r="D343" s="11" t="s">
        <v>1715</v>
      </c>
      <c r="E343" s="5" t="s">
        <v>1716</v>
      </c>
      <c r="F343" s="11" t="s">
        <v>1717</v>
      </c>
      <c r="G343" s="5" t="s">
        <v>1000</v>
      </c>
      <c r="H343" s="11" t="s">
        <v>1001</v>
      </c>
      <c r="I343" s="12" t="s">
        <v>1718</v>
      </c>
      <c r="J343" s="6" t="s">
        <v>18</v>
      </c>
    </row>
    <row r="344" spans="1:10" x14ac:dyDescent="0.15">
      <c r="A344" s="10">
        <v>83</v>
      </c>
      <c r="B344" s="11" t="s">
        <v>3357</v>
      </c>
      <c r="C344" s="5" t="s">
        <v>11</v>
      </c>
      <c r="D344" s="11" t="s">
        <v>1719</v>
      </c>
      <c r="E344" s="5" t="s">
        <v>1720</v>
      </c>
      <c r="F344" s="11" t="s">
        <v>1721</v>
      </c>
      <c r="G344" s="5" t="s">
        <v>1722</v>
      </c>
      <c r="H344" s="11" t="s">
        <v>1723</v>
      </c>
      <c r="I344" s="12" t="s">
        <v>1724</v>
      </c>
      <c r="J344" s="6" t="s">
        <v>18</v>
      </c>
    </row>
    <row r="345" spans="1:10" x14ac:dyDescent="0.15">
      <c r="A345" s="10">
        <v>84</v>
      </c>
      <c r="B345" s="11" t="s">
        <v>3358</v>
      </c>
      <c r="C345" s="5" t="s">
        <v>11</v>
      </c>
      <c r="D345" s="11" t="s">
        <v>428</v>
      </c>
      <c r="E345" s="5" t="s">
        <v>429</v>
      </c>
      <c r="F345" s="11" t="s">
        <v>430</v>
      </c>
      <c r="G345" s="5" t="s">
        <v>431</v>
      </c>
      <c r="H345" s="11" t="s">
        <v>432</v>
      </c>
      <c r="I345" s="12" t="s">
        <v>433</v>
      </c>
      <c r="J345" s="6" t="s">
        <v>18</v>
      </c>
    </row>
    <row r="346" spans="1:10" x14ac:dyDescent="0.15">
      <c r="A346" s="10">
        <v>84</v>
      </c>
      <c r="B346" s="11" t="s">
        <v>3358</v>
      </c>
      <c r="C346" s="5" t="s">
        <v>11</v>
      </c>
      <c r="D346" s="11" t="s">
        <v>434</v>
      </c>
      <c r="E346" s="5" t="s">
        <v>435</v>
      </c>
      <c r="F346" s="11" t="s">
        <v>436</v>
      </c>
      <c r="G346" s="5" t="s">
        <v>15</v>
      </c>
      <c r="H346" s="11">
        <v>0</v>
      </c>
      <c r="I346" s="12" t="s">
        <v>437</v>
      </c>
      <c r="J346" s="6" t="s">
        <v>18</v>
      </c>
    </row>
    <row r="347" spans="1:10" x14ac:dyDescent="0.15">
      <c r="A347" s="10">
        <v>84</v>
      </c>
      <c r="B347" s="11" t="s">
        <v>3358</v>
      </c>
      <c r="C347" s="5" t="s">
        <v>11</v>
      </c>
      <c r="D347" s="11" t="s">
        <v>1725</v>
      </c>
      <c r="E347" s="5" t="s">
        <v>1726</v>
      </c>
      <c r="F347" s="11" t="s">
        <v>1727</v>
      </c>
      <c r="G347" s="5" t="s">
        <v>1728</v>
      </c>
      <c r="H347" s="11" t="s">
        <v>1729</v>
      </c>
      <c r="I347" s="12" t="s">
        <v>1730</v>
      </c>
      <c r="J347" s="6" t="s">
        <v>18</v>
      </c>
    </row>
    <row r="348" spans="1:10" x14ac:dyDescent="0.15">
      <c r="A348" s="10">
        <v>84</v>
      </c>
      <c r="B348" s="11" t="s">
        <v>3358</v>
      </c>
      <c r="C348" s="5" t="s">
        <v>11</v>
      </c>
      <c r="D348" s="11" t="s">
        <v>1731</v>
      </c>
      <c r="E348" s="5" t="s">
        <v>1732</v>
      </c>
      <c r="F348" s="11" t="s">
        <v>1733</v>
      </c>
      <c r="G348" s="5" t="s">
        <v>126</v>
      </c>
      <c r="H348" s="11" t="s">
        <v>479</v>
      </c>
      <c r="I348" s="12" t="s">
        <v>1734</v>
      </c>
      <c r="J348" s="6" t="s">
        <v>18</v>
      </c>
    </row>
    <row r="349" spans="1:10" x14ac:dyDescent="0.15">
      <c r="A349" s="10">
        <v>84</v>
      </c>
      <c r="B349" s="11" t="s">
        <v>3358</v>
      </c>
      <c r="C349" s="5" t="s">
        <v>11</v>
      </c>
      <c r="D349" s="11" t="s">
        <v>1735</v>
      </c>
      <c r="E349" s="5" t="s">
        <v>1736</v>
      </c>
      <c r="F349" s="11" t="s">
        <v>1737</v>
      </c>
      <c r="G349" s="5" t="s">
        <v>1738</v>
      </c>
      <c r="H349" s="11" t="s">
        <v>1739</v>
      </c>
      <c r="I349" s="12" t="s">
        <v>1740</v>
      </c>
      <c r="J349" s="6" t="s">
        <v>18</v>
      </c>
    </row>
    <row r="350" spans="1:10" x14ac:dyDescent="0.15">
      <c r="A350" s="10">
        <v>84</v>
      </c>
      <c r="B350" s="11" t="s">
        <v>3358</v>
      </c>
      <c r="C350" s="5" t="s">
        <v>11</v>
      </c>
      <c r="D350" s="11" t="s">
        <v>1741</v>
      </c>
      <c r="E350" s="5" t="s">
        <v>1742</v>
      </c>
      <c r="F350" s="11" t="s">
        <v>1743</v>
      </c>
      <c r="G350" s="5" t="s">
        <v>459</v>
      </c>
      <c r="H350" s="11" t="s">
        <v>460</v>
      </c>
      <c r="I350" s="12" t="s">
        <v>461</v>
      </c>
      <c r="J350" s="6" t="s">
        <v>18</v>
      </c>
    </row>
    <row r="351" spans="1:10" x14ac:dyDescent="0.15">
      <c r="A351" s="10">
        <v>84</v>
      </c>
      <c r="B351" s="11" t="s">
        <v>3358</v>
      </c>
      <c r="C351" s="5" t="s">
        <v>11</v>
      </c>
      <c r="D351" s="11" t="s">
        <v>1744</v>
      </c>
      <c r="E351" s="5" t="s">
        <v>1745</v>
      </c>
      <c r="F351" s="11" t="s">
        <v>1746</v>
      </c>
      <c r="G351" s="5" t="s">
        <v>1747</v>
      </c>
      <c r="H351" s="11" t="s">
        <v>1748</v>
      </c>
      <c r="I351" s="12" t="s">
        <v>1749</v>
      </c>
      <c r="J351" s="6" t="s">
        <v>18</v>
      </c>
    </row>
    <row r="352" spans="1:10" x14ac:dyDescent="0.15">
      <c r="A352" s="10">
        <v>84</v>
      </c>
      <c r="B352" s="11" t="s">
        <v>3358</v>
      </c>
      <c r="C352" s="5" t="s">
        <v>11</v>
      </c>
      <c r="D352" s="11" t="s">
        <v>1750</v>
      </c>
      <c r="E352" s="5" t="s">
        <v>1751</v>
      </c>
      <c r="F352" s="11" t="s">
        <v>1752</v>
      </c>
      <c r="G352" s="5" t="s">
        <v>1753</v>
      </c>
      <c r="H352" s="11" t="s">
        <v>1754</v>
      </c>
      <c r="I352" s="12" t="s">
        <v>1755</v>
      </c>
      <c r="J352" s="6" t="s">
        <v>18</v>
      </c>
    </row>
    <row r="353" spans="1:10" x14ac:dyDescent="0.15">
      <c r="A353" s="10">
        <v>84</v>
      </c>
      <c r="B353" s="11" t="s">
        <v>3358</v>
      </c>
      <c r="C353" s="5" t="s">
        <v>11</v>
      </c>
      <c r="D353" s="11" t="s">
        <v>1756</v>
      </c>
      <c r="E353" s="5" t="s">
        <v>1757</v>
      </c>
      <c r="F353" s="11" t="s">
        <v>1758</v>
      </c>
      <c r="G353" s="5" t="s">
        <v>1759</v>
      </c>
      <c r="H353" s="11" t="s">
        <v>1760</v>
      </c>
      <c r="I353" s="12" t="s">
        <v>1761</v>
      </c>
      <c r="J353" s="6" t="s">
        <v>18</v>
      </c>
    </row>
    <row r="354" spans="1:10" x14ac:dyDescent="0.15">
      <c r="A354" s="10">
        <v>85</v>
      </c>
      <c r="B354" s="11" t="s">
        <v>3359</v>
      </c>
      <c r="C354" s="5" t="s">
        <v>11</v>
      </c>
      <c r="D354" s="11" t="s">
        <v>12</v>
      </c>
      <c r="E354" s="5" t="s">
        <v>13</v>
      </c>
      <c r="F354" s="11" t="s">
        <v>14</v>
      </c>
      <c r="G354" s="5" t="s">
        <v>15</v>
      </c>
      <c r="H354" s="11" t="s">
        <v>16</v>
      </c>
      <c r="I354" s="12" t="s">
        <v>17</v>
      </c>
      <c r="J354" s="6" t="s">
        <v>18</v>
      </c>
    </row>
    <row r="355" spans="1:10" x14ac:dyDescent="0.15">
      <c r="A355" s="10">
        <v>85</v>
      </c>
      <c r="B355" s="11" t="s">
        <v>3359</v>
      </c>
      <c r="C355" s="5" t="s">
        <v>11</v>
      </c>
      <c r="D355" s="11" t="s">
        <v>19</v>
      </c>
      <c r="E355" s="5" t="s">
        <v>20</v>
      </c>
      <c r="F355" s="11" t="s">
        <v>21</v>
      </c>
      <c r="G355" s="5" t="s">
        <v>22</v>
      </c>
      <c r="H355" s="11" t="s">
        <v>23</v>
      </c>
      <c r="I355" s="12" t="s">
        <v>24</v>
      </c>
      <c r="J355" s="6" t="s">
        <v>18</v>
      </c>
    </row>
    <row r="356" spans="1:10" x14ac:dyDescent="0.15">
      <c r="A356" s="10">
        <v>85</v>
      </c>
      <c r="B356" s="11" t="s">
        <v>3359</v>
      </c>
      <c r="C356" s="5" t="s">
        <v>11</v>
      </c>
      <c r="D356" s="11" t="s">
        <v>25</v>
      </c>
      <c r="E356" s="5" t="s">
        <v>26</v>
      </c>
      <c r="F356" s="11" t="s">
        <v>27</v>
      </c>
      <c r="G356" s="5" t="s">
        <v>28</v>
      </c>
      <c r="H356" s="11" t="s">
        <v>29</v>
      </c>
      <c r="I356" s="12" t="s">
        <v>30</v>
      </c>
      <c r="J356" s="6" t="s">
        <v>18</v>
      </c>
    </row>
    <row r="357" spans="1:10" x14ac:dyDescent="0.15">
      <c r="A357" s="10">
        <v>85</v>
      </c>
      <c r="B357" s="11" t="s">
        <v>3359</v>
      </c>
      <c r="C357" s="5" t="s">
        <v>11</v>
      </c>
      <c r="D357" s="11" t="s">
        <v>31</v>
      </c>
      <c r="E357" s="5" t="s">
        <v>32</v>
      </c>
      <c r="F357" s="11" t="s">
        <v>33</v>
      </c>
      <c r="G357" s="5" t="s">
        <v>34</v>
      </c>
      <c r="H357" s="11" t="s">
        <v>35</v>
      </c>
      <c r="I357" s="12" t="s">
        <v>36</v>
      </c>
      <c r="J357" s="6" t="s">
        <v>18</v>
      </c>
    </row>
    <row r="358" spans="1:10" x14ac:dyDescent="0.15">
      <c r="A358" s="10">
        <v>85</v>
      </c>
      <c r="B358" s="11" t="s">
        <v>3359</v>
      </c>
      <c r="C358" s="5" t="s">
        <v>11</v>
      </c>
      <c r="D358" s="11" t="s">
        <v>279</v>
      </c>
      <c r="E358" s="5" t="s">
        <v>280</v>
      </c>
      <c r="F358" s="11" t="s">
        <v>281</v>
      </c>
      <c r="G358" s="5" t="s">
        <v>282</v>
      </c>
      <c r="H358" s="11" t="s">
        <v>283</v>
      </c>
      <c r="I358" s="12" t="s">
        <v>284</v>
      </c>
      <c r="J358" s="6" t="s">
        <v>18</v>
      </c>
    </row>
    <row r="359" spans="1:10" x14ac:dyDescent="0.15">
      <c r="A359" s="10">
        <v>85</v>
      </c>
      <c r="B359" s="11" t="s">
        <v>3359</v>
      </c>
      <c r="C359" s="5" t="s">
        <v>11</v>
      </c>
      <c r="D359" s="11" t="s">
        <v>1762</v>
      </c>
      <c r="E359" s="5" t="s">
        <v>1763</v>
      </c>
      <c r="F359" s="11" t="s">
        <v>1764</v>
      </c>
      <c r="G359" s="5" t="s">
        <v>1765</v>
      </c>
      <c r="H359" s="11" t="s">
        <v>1766</v>
      </c>
      <c r="I359" s="12" t="s">
        <v>1767</v>
      </c>
      <c r="J359" s="6" t="s">
        <v>18</v>
      </c>
    </row>
    <row r="360" spans="1:10" x14ac:dyDescent="0.15">
      <c r="A360" s="10">
        <v>85</v>
      </c>
      <c r="B360" s="11" t="s">
        <v>3359</v>
      </c>
      <c r="C360" s="5" t="s">
        <v>11</v>
      </c>
      <c r="D360" s="11" t="s">
        <v>42</v>
      </c>
      <c r="E360" s="5" t="s">
        <v>43</v>
      </c>
      <c r="F360" s="11" t="s">
        <v>44</v>
      </c>
      <c r="G360" s="5" t="s">
        <v>45</v>
      </c>
      <c r="H360" s="11" t="s">
        <v>46</v>
      </c>
      <c r="I360" s="12" t="s">
        <v>47</v>
      </c>
      <c r="J360" s="6" t="s">
        <v>18</v>
      </c>
    </row>
    <row r="361" spans="1:10" x14ac:dyDescent="0.15">
      <c r="A361" s="10">
        <v>85</v>
      </c>
      <c r="B361" s="11" t="s">
        <v>3359</v>
      </c>
      <c r="C361" s="5" t="s">
        <v>11</v>
      </c>
      <c r="D361" s="11" t="s">
        <v>1768</v>
      </c>
      <c r="E361" s="5" t="s">
        <v>1769</v>
      </c>
      <c r="F361" s="11" t="s">
        <v>1770</v>
      </c>
      <c r="G361" s="5" t="s">
        <v>1771</v>
      </c>
      <c r="H361" s="11">
        <v>0</v>
      </c>
      <c r="I361" s="12" t="s">
        <v>1772</v>
      </c>
      <c r="J361" s="6" t="s">
        <v>18</v>
      </c>
    </row>
    <row r="362" spans="1:10" x14ac:dyDescent="0.15">
      <c r="A362" s="10">
        <v>85</v>
      </c>
      <c r="B362" s="11" t="s">
        <v>3359</v>
      </c>
      <c r="C362" s="5" t="s">
        <v>11</v>
      </c>
      <c r="D362" s="11" t="s">
        <v>1632</v>
      </c>
      <c r="E362" s="5" t="s">
        <v>1633</v>
      </c>
      <c r="F362" s="11" t="s">
        <v>1634</v>
      </c>
      <c r="G362" s="5" t="s">
        <v>15</v>
      </c>
      <c r="H362" s="11" t="s">
        <v>1635</v>
      </c>
      <c r="I362" s="12" t="s">
        <v>1636</v>
      </c>
      <c r="J362" s="6" t="s">
        <v>18</v>
      </c>
    </row>
    <row r="363" spans="1:10" x14ac:dyDescent="0.15">
      <c r="A363" s="10">
        <v>85</v>
      </c>
      <c r="B363" s="11" t="s">
        <v>3359</v>
      </c>
      <c r="C363" s="5" t="s">
        <v>11</v>
      </c>
      <c r="D363" s="11" t="s">
        <v>1773</v>
      </c>
      <c r="E363" s="5" t="s">
        <v>1774</v>
      </c>
      <c r="F363" s="11" t="s">
        <v>1775</v>
      </c>
      <c r="G363" s="5" t="s">
        <v>1776</v>
      </c>
      <c r="H363" s="11" t="s">
        <v>1777</v>
      </c>
      <c r="I363" s="12" t="s">
        <v>1778</v>
      </c>
      <c r="J363" s="6" t="s">
        <v>18</v>
      </c>
    </row>
    <row r="364" spans="1:10" x14ac:dyDescent="0.15">
      <c r="A364" s="10">
        <v>85</v>
      </c>
      <c r="B364" s="11" t="s">
        <v>3359</v>
      </c>
      <c r="C364" s="5" t="s">
        <v>11</v>
      </c>
      <c r="D364" s="11" t="s">
        <v>1779</v>
      </c>
      <c r="E364" s="5" t="s">
        <v>1780</v>
      </c>
      <c r="F364" s="11" t="s">
        <v>1781</v>
      </c>
      <c r="G364" s="5" t="s">
        <v>15</v>
      </c>
      <c r="H364" s="11" t="s">
        <v>16</v>
      </c>
      <c r="I364" s="12" t="s">
        <v>259</v>
      </c>
      <c r="J364" s="6" t="s">
        <v>18</v>
      </c>
    </row>
    <row r="365" spans="1:10" x14ac:dyDescent="0.15">
      <c r="A365" s="10">
        <v>85</v>
      </c>
      <c r="B365" s="11" t="s">
        <v>3359</v>
      </c>
      <c r="C365" s="5" t="s">
        <v>11</v>
      </c>
      <c r="D365" s="11" t="s">
        <v>1782</v>
      </c>
      <c r="E365" s="5" t="s">
        <v>1783</v>
      </c>
      <c r="F365" s="11" t="s">
        <v>1784</v>
      </c>
      <c r="G365" s="5" t="s">
        <v>15</v>
      </c>
      <c r="H365" s="11">
        <v>0</v>
      </c>
      <c r="I365" s="12" t="s">
        <v>134</v>
      </c>
      <c r="J365" s="6" t="s">
        <v>18</v>
      </c>
    </row>
    <row r="366" spans="1:10" x14ac:dyDescent="0.15">
      <c r="A366" s="10">
        <v>85</v>
      </c>
      <c r="B366" s="11" t="s">
        <v>3359</v>
      </c>
      <c r="C366" s="5" t="s">
        <v>11</v>
      </c>
      <c r="D366" s="11" t="s">
        <v>1785</v>
      </c>
      <c r="E366" s="5" t="s">
        <v>1786</v>
      </c>
      <c r="F366" s="11" t="s">
        <v>1787</v>
      </c>
      <c r="G366" s="5" t="s">
        <v>459</v>
      </c>
      <c r="H366" s="11" t="s">
        <v>460</v>
      </c>
      <c r="I366" s="12" t="s">
        <v>1788</v>
      </c>
      <c r="J366" s="6" t="s">
        <v>18</v>
      </c>
    </row>
    <row r="367" spans="1:10" x14ac:dyDescent="0.15">
      <c r="A367" s="10">
        <v>85</v>
      </c>
      <c r="B367" s="11" t="s">
        <v>3359</v>
      </c>
      <c r="C367" s="5" t="s">
        <v>11</v>
      </c>
      <c r="D367" s="11" t="s">
        <v>1135</v>
      </c>
      <c r="E367" s="5" t="s">
        <v>1136</v>
      </c>
      <c r="F367" s="11" t="s">
        <v>1137</v>
      </c>
      <c r="G367" s="5" t="s">
        <v>1138</v>
      </c>
      <c r="H367" s="11" t="s">
        <v>1139</v>
      </c>
      <c r="I367" s="12" t="s">
        <v>1140</v>
      </c>
      <c r="J367" s="6" t="s">
        <v>18</v>
      </c>
    </row>
    <row r="368" spans="1:10" x14ac:dyDescent="0.15">
      <c r="A368" s="10">
        <v>85</v>
      </c>
      <c r="B368" s="11" t="s">
        <v>3359</v>
      </c>
      <c r="C368" s="5" t="s">
        <v>11</v>
      </c>
      <c r="D368" s="11" t="s">
        <v>846</v>
      </c>
      <c r="E368" s="5" t="s">
        <v>847</v>
      </c>
      <c r="F368" s="11" t="s">
        <v>848</v>
      </c>
      <c r="G368" s="5" t="s">
        <v>15</v>
      </c>
      <c r="H368" s="11" t="s">
        <v>849</v>
      </c>
      <c r="I368" s="12" t="s">
        <v>850</v>
      </c>
      <c r="J368" s="6" t="s">
        <v>18</v>
      </c>
    </row>
    <row r="369" spans="1:10" x14ac:dyDescent="0.15">
      <c r="A369" s="10">
        <v>85</v>
      </c>
      <c r="B369" s="11" t="s">
        <v>3359</v>
      </c>
      <c r="C369" s="5" t="s">
        <v>11</v>
      </c>
      <c r="D369" s="11" t="s">
        <v>851</v>
      </c>
      <c r="E369" s="5" t="s">
        <v>852</v>
      </c>
      <c r="F369" s="11" t="s">
        <v>853</v>
      </c>
      <c r="G369" s="5" t="s">
        <v>854</v>
      </c>
      <c r="H369" s="11" t="s">
        <v>855</v>
      </c>
      <c r="I369" s="12" t="s">
        <v>856</v>
      </c>
      <c r="J369" s="6" t="s">
        <v>18</v>
      </c>
    </row>
    <row r="370" spans="1:10" x14ac:dyDescent="0.15">
      <c r="A370" s="10">
        <v>85</v>
      </c>
      <c r="B370" s="11" t="s">
        <v>3359</v>
      </c>
      <c r="C370" s="5" t="s">
        <v>11</v>
      </c>
      <c r="D370" s="11" t="s">
        <v>1141</v>
      </c>
      <c r="E370" s="5" t="s">
        <v>1142</v>
      </c>
      <c r="F370" s="11" t="s">
        <v>1143</v>
      </c>
      <c r="G370" s="5" t="s">
        <v>1144</v>
      </c>
      <c r="H370" s="11" t="s">
        <v>1145</v>
      </c>
      <c r="I370" s="12" t="s">
        <v>1146</v>
      </c>
      <c r="J370" s="6" t="s">
        <v>18</v>
      </c>
    </row>
    <row r="371" spans="1:10" x14ac:dyDescent="0.15">
      <c r="A371" s="10">
        <v>85</v>
      </c>
      <c r="B371" s="11" t="s">
        <v>3359</v>
      </c>
      <c r="C371" s="5" t="s">
        <v>11</v>
      </c>
      <c r="D371" s="11" t="s">
        <v>1509</v>
      </c>
      <c r="E371" s="5" t="s">
        <v>1510</v>
      </c>
      <c r="F371" s="11" t="s">
        <v>1511</v>
      </c>
      <c r="G371" s="5" t="s">
        <v>1512</v>
      </c>
      <c r="H371" s="11" t="s">
        <v>1513</v>
      </c>
      <c r="I371" s="12" t="s">
        <v>1514</v>
      </c>
      <c r="J371" s="6" t="s">
        <v>18</v>
      </c>
    </row>
    <row r="372" spans="1:10" x14ac:dyDescent="0.15">
      <c r="A372" s="10">
        <v>85</v>
      </c>
      <c r="B372" s="11" t="s">
        <v>3359</v>
      </c>
      <c r="C372" s="5" t="s">
        <v>11</v>
      </c>
      <c r="D372" s="11" t="s">
        <v>1789</v>
      </c>
      <c r="E372" s="5" t="s">
        <v>1790</v>
      </c>
      <c r="F372" s="11" t="s">
        <v>1791</v>
      </c>
      <c r="G372" s="5" t="s">
        <v>1792</v>
      </c>
      <c r="H372" s="11" t="s">
        <v>1793</v>
      </c>
      <c r="I372" s="12" t="s">
        <v>1794</v>
      </c>
      <c r="J372" s="6" t="s">
        <v>18</v>
      </c>
    </row>
    <row r="373" spans="1:10" x14ac:dyDescent="0.15">
      <c r="A373" s="10">
        <v>85</v>
      </c>
      <c r="B373" s="11" t="s">
        <v>3359</v>
      </c>
      <c r="C373" s="5" t="s">
        <v>11</v>
      </c>
      <c r="D373" s="11" t="s">
        <v>1153</v>
      </c>
      <c r="E373" s="5" t="s">
        <v>1154</v>
      </c>
      <c r="F373" s="11" t="s">
        <v>1155</v>
      </c>
      <c r="G373" s="5" t="s">
        <v>1156</v>
      </c>
      <c r="H373" s="11" t="s">
        <v>1157</v>
      </c>
      <c r="I373" s="12" t="s">
        <v>1158</v>
      </c>
      <c r="J373" s="6" t="s">
        <v>18</v>
      </c>
    </row>
    <row r="374" spans="1:10" x14ac:dyDescent="0.15">
      <c r="A374" s="10">
        <v>85</v>
      </c>
      <c r="B374" s="11" t="s">
        <v>3359</v>
      </c>
      <c r="C374" s="5" t="s">
        <v>11</v>
      </c>
      <c r="D374" s="11" t="s">
        <v>99</v>
      </c>
      <c r="E374" s="5" t="s">
        <v>100</v>
      </c>
      <c r="F374" s="11" t="s">
        <v>101</v>
      </c>
      <c r="G374" s="5" t="s">
        <v>102</v>
      </c>
      <c r="H374" s="11" t="s">
        <v>103</v>
      </c>
      <c r="I374" s="12" t="s">
        <v>104</v>
      </c>
      <c r="J374" s="6" t="s">
        <v>18</v>
      </c>
    </row>
    <row r="375" spans="1:10" x14ac:dyDescent="0.15">
      <c r="A375" s="10">
        <v>85</v>
      </c>
      <c r="B375" s="11" t="s">
        <v>3359</v>
      </c>
      <c r="C375" s="5" t="s">
        <v>11</v>
      </c>
      <c r="D375" s="11" t="s">
        <v>1647</v>
      </c>
      <c r="E375" s="5" t="s">
        <v>1648</v>
      </c>
      <c r="F375" s="11" t="s">
        <v>1649</v>
      </c>
      <c r="G375" s="5" t="s">
        <v>1650</v>
      </c>
      <c r="H375" s="11" t="s">
        <v>1651</v>
      </c>
      <c r="I375" s="12" t="s">
        <v>1652</v>
      </c>
      <c r="J375" s="6" t="s">
        <v>18</v>
      </c>
    </row>
    <row r="376" spans="1:10" x14ac:dyDescent="0.15">
      <c r="A376" s="10">
        <v>85</v>
      </c>
      <c r="B376" s="11" t="s">
        <v>3359</v>
      </c>
      <c r="C376" s="5" t="s">
        <v>11</v>
      </c>
      <c r="D376" s="11" t="s">
        <v>1795</v>
      </c>
      <c r="E376" s="5" t="s">
        <v>1796</v>
      </c>
      <c r="F376" s="11" t="s">
        <v>1797</v>
      </c>
      <c r="G376" s="5" t="s">
        <v>1798</v>
      </c>
      <c r="H376" s="11" t="s">
        <v>1799</v>
      </c>
      <c r="I376" s="12" t="s">
        <v>1800</v>
      </c>
      <c r="J376" s="6" t="s">
        <v>18</v>
      </c>
    </row>
    <row r="377" spans="1:10" x14ac:dyDescent="0.15">
      <c r="A377" s="10">
        <v>85</v>
      </c>
      <c r="B377" s="11" t="s">
        <v>3359</v>
      </c>
      <c r="C377" s="5" t="s">
        <v>11</v>
      </c>
      <c r="D377" s="11" t="s">
        <v>1801</v>
      </c>
      <c r="E377" s="5" t="s">
        <v>1802</v>
      </c>
      <c r="F377" s="11" t="s">
        <v>1803</v>
      </c>
      <c r="G377" s="5" t="s">
        <v>15</v>
      </c>
      <c r="H377" s="11">
        <v>0</v>
      </c>
      <c r="I377" s="12" t="s">
        <v>204</v>
      </c>
      <c r="J377" s="6" t="s">
        <v>18</v>
      </c>
    </row>
    <row r="378" spans="1:10" x14ac:dyDescent="0.15">
      <c r="A378" s="10">
        <v>85</v>
      </c>
      <c r="B378" s="11" t="s">
        <v>3359</v>
      </c>
      <c r="C378" s="5" t="s">
        <v>11</v>
      </c>
      <c r="D378" s="11" t="s">
        <v>1804</v>
      </c>
      <c r="E378" s="5" t="s">
        <v>1805</v>
      </c>
      <c r="F378" s="11" t="s">
        <v>1806</v>
      </c>
      <c r="G378" s="5" t="s">
        <v>15</v>
      </c>
      <c r="H378" s="11" t="s">
        <v>1807</v>
      </c>
      <c r="I378" s="12" t="s">
        <v>254</v>
      </c>
      <c r="J378" s="6" t="s">
        <v>18</v>
      </c>
    </row>
    <row r="379" spans="1:10" x14ac:dyDescent="0.15">
      <c r="A379" s="10">
        <v>85</v>
      </c>
      <c r="B379" s="11" t="s">
        <v>3359</v>
      </c>
      <c r="C379" s="5" t="s">
        <v>11</v>
      </c>
      <c r="D379" s="11" t="s">
        <v>718</v>
      </c>
      <c r="E379" s="5" t="s">
        <v>719</v>
      </c>
      <c r="F379" s="11" t="s">
        <v>720</v>
      </c>
      <c r="G379" s="5" t="s">
        <v>721</v>
      </c>
      <c r="H379" s="11" t="s">
        <v>722</v>
      </c>
      <c r="I379" s="12" t="s">
        <v>723</v>
      </c>
      <c r="J379" s="6" t="s">
        <v>18</v>
      </c>
    </row>
    <row r="380" spans="1:10" x14ac:dyDescent="0.15">
      <c r="A380" s="10">
        <v>85</v>
      </c>
      <c r="B380" s="11" t="s">
        <v>3359</v>
      </c>
      <c r="C380" s="5" t="s">
        <v>11</v>
      </c>
      <c r="D380" s="11" t="s">
        <v>1808</v>
      </c>
      <c r="E380" s="5" t="s">
        <v>1809</v>
      </c>
      <c r="F380" s="11" t="s">
        <v>1810</v>
      </c>
      <c r="G380" s="5" t="s">
        <v>1811</v>
      </c>
      <c r="H380" s="11" t="s">
        <v>299</v>
      </c>
      <c r="I380" s="12" t="s">
        <v>1812</v>
      </c>
      <c r="J380" s="6" t="s">
        <v>18</v>
      </c>
    </row>
    <row r="381" spans="1:10" x14ac:dyDescent="0.15">
      <c r="A381" s="10">
        <v>85</v>
      </c>
      <c r="B381" s="11" t="s">
        <v>3359</v>
      </c>
      <c r="C381" s="5" t="s">
        <v>11</v>
      </c>
      <c r="D381" s="11" t="s">
        <v>1813</v>
      </c>
      <c r="E381" s="5" t="s">
        <v>1814</v>
      </c>
      <c r="F381" s="11" t="s">
        <v>1815</v>
      </c>
      <c r="G381" s="5" t="s">
        <v>1816</v>
      </c>
      <c r="H381" s="11" t="s">
        <v>1817</v>
      </c>
      <c r="I381" s="12" t="s">
        <v>1818</v>
      </c>
      <c r="J381" s="6" t="s">
        <v>18</v>
      </c>
    </row>
    <row r="382" spans="1:10" x14ac:dyDescent="0.15">
      <c r="A382" s="10">
        <v>85</v>
      </c>
      <c r="B382" s="11" t="s">
        <v>3359</v>
      </c>
      <c r="C382" s="5" t="s">
        <v>11</v>
      </c>
      <c r="D382" s="11" t="s">
        <v>1819</v>
      </c>
      <c r="E382" s="5" t="s">
        <v>1820</v>
      </c>
      <c r="F382" s="11" t="s">
        <v>1821</v>
      </c>
      <c r="G382" s="5" t="s">
        <v>1822</v>
      </c>
      <c r="H382" s="11" t="s">
        <v>1823</v>
      </c>
      <c r="I382" s="12" t="s">
        <v>1824</v>
      </c>
      <c r="J382" s="6" t="s">
        <v>18</v>
      </c>
    </row>
    <row r="383" spans="1:10" x14ac:dyDescent="0.15">
      <c r="A383" s="10">
        <v>85</v>
      </c>
      <c r="B383" s="11" t="s">
        <v>3359</v>
      </c>
      <c r="C383" s="5" t="s">
        <v>11</v>
      </c>
      <c r="D383" s="11" t="s">
        <v>1825</v>
      </c>
      <c r="E383" s="5" t="s">
        <v>1826</v>
      </c>
      <c r="F383" s="11" t="s">
        <v>1827</v>
      </c>
      <c r="G383" s="5" t="s">
        <v>253</v>
      </c>
      <c r="H383" s="11">
        <v>0</v>
      </c>
      <c r="I383" s="12" t="s">
        <v>134</v>
      </c>
      <c r="J383" s="6" t="s">
        <v>18</v>
      </c>
    </row>
    <row r="384" spans="1:10" x14ac:dyDescent="0.15">
      <c r="A384" s="10">
        <v>85</v>
      </c>
      <c r="B384" s="11" t="s">
        <v>3359</v>
      </c>
      <c r="C384" s="5" t="s">
        <v>11</v>
      </c>
      <c r="D384" s="11" t="s">
        <v>1828</v>
      </c>
      <c r="E384" s="5" t="s">
        <v>1829</v>
      </c>
      <c r="F384" s="11" t="s">
        <v>1830</v>
      </c>
      <c r="G384" s="5" t="s">
        <v>1831</v>
      </c>
      <c r="H384" s="11" t="s">
        <v>1832</v>
      </c>
      <c r="I384" s="12" t="s">
        <v>1833</v>
      </c>
      <c r="J384" s="6" t="s">
        <v>18</v>
      </c>
    </row>
    <row r="385" spans="1:10" x14ac:dyDescent="0.15">
      <c r="A385" s="10">
        <v>85</v>
      </c>
      <c r="B385" s="11" t="s">
        <v>3359</v>
      </c>
      <c r="C385" s="5" t="s">
        <v>11</v>
      </c>
      <c r="D385" s="11" t="s">
        <v>1834</v>
      </c>
      <c r="E385" s="5" t="s">
        <v>1835</v>
      </c>
      <c r="F385" s="11" t="s">
        <v>1836</v>
      </c>
      <c r="G385" s="5" t="s">
        <v>837</v>
      </c>
      <c r="H385" s="11" t="s">
        <v>1837</v>
      </c>
      <c r="I385" s="12" t="s">
        <v>1838</v>
      </c>
      <c r="J385" s="6" t="s">
        <v>18</v>
      </c>
    </row>
    <row r="386" spans="1:10" x14ac:dyDescent="0.15">
      <c r="A386" s="10">
        <v>85</v>
      </c>
      <c r="B386" s="11" t="s">
        <v>3359</v>
      </c>
      <c r="C386" s="5" t="s">
        <v>11</v>
      </c>
      <c r="D386" s="11" t="s">
        <v>1839</v>
      </c>
      <c r="E386" s="5" t="s">
        <v>1840</v>
      </c>
      <c r="F386" s="11" t="s">
        <v>1841</v>
      </c>
      <c r="G386" s="5" t="s">
        <v>1842</v>
      </c>
      <c r="H386" s="11" t="s">
        <v>1843</v>
      </c>
      <c r="I386" s="12" t="s">
        <v>1844</v>
      </c>
      <c r="J386" s="6" t="s">
        <v>18</v>
      </c>
    </row>
    <row r="387" spans="1:10" x14ac:dyDescent="0.15">
      <c r="A387" s="10">
        <v>85</v>
      </c>
      <c r="B387" s="11" t="s">
        <v>3359</v>
      </c>
      <c r="C387" s="5" t="s">
        <v>11</v>
      </c>
      <c r="D387" s="11" t="s">
        <v>1845</v>
      </c>
      <c r="E387" s="5" t="s">
        <v>1846</v>
      </c>
      <c r="F387" s="11" t="s">
        <v>1847</v>
      </c>
      <c r="G387" s="5" t="s">
        <v>1848</v>
      </c>
      <c r="H387" s="11" t="s">
        <v>1849</v>
      </c>
      <c r="I387" s="12" t="s">
        <v>1850</v>
      </c>
      <c r="J387" s="6" t="s">
        <v>18</v>
      </c>
    </row>
    <row r="388" spans="1:10" x14ac:dyDescent="0.15">
      <c r="A388" s="10">
        <v>85</v>
      </c>
      <c r="B388" s="11" t="s">
        <v>3359</v>
      </c>
      <c r="C388" s="5" t="s">
        <v>11</v>
      </c>
      <c r="D388" s="11" t="s">
        <v>1851</v>
      </c>
      <c r="E388" s="5" t="s">
        <v>1852</v>
      </c>
      <c r="F388" s="11" t="s">
        <v>1853</v>
      </c>
      <c r="G388" s="5" t="s">
        <v>1854</v>
      </c>
      <c r="H388" s="11" t="s">
        <v>1855</v>
      </c>
      <c r="I388" s="12" t="s">
        <v>1856</v>
      </c>
      <c r="J388" s="6" t="s">
        <v>18</v>
      </c>
    </row>
    <row r="389" spans="1:10" x14ac:dyDescent="0.15">
      <c r="A389" s="10">
        <v>85</v>
      </c>
      <c r="B389" s="11" t="s">
        <v>3359</v>
      </c>
      <c r="C389" s="5" t="s">
        <v>11</v>
      </c>
      <c r="D389" s="11" t="s">
        <v>1857</v>
      </c>
      <c r="E389" s="5" t="s">
        <v>1858</v>
      </c>
      <c r="F389" s="11" t="s">
        <v>1859</v>
      </c>
      <c r="G389" s="5" t="s">
        <v>15</v>
      </c>
      <c r="H389" s="11" t="s">
        <v>1097</v>
      </c>
      <c r="I389" s="12" t="s">
        <v>1860</v>
      </c>
      <c r="J389" s="6" t="s">
        <v>18</v>
      </c>
    </row>
    <row r="390" spans="1:10" x14ac:dyDescent="0.15">
      <c r="A390" s="10">
        <v>85</v>
      </c>
      <c r="B390" s="11" t="s">
        <v>3359</v>
      </c>
      <c r="C390" s="5" t="s">
        <v>11</v>
      </c>
      <c r="D390" s="11" t="s">
        <v>1861</v>
      </c>
      <c r="E390" s="5" t="s">
        <v>1862</v>
      </c>
      <c r="F390" s="11" t="s">
        <v>1863</v>
      </c>
      <c r="G390" s="5" t="s">
        <v>1864</v>
      </c>
      <c r="H390" s="11" t="s">
        <v>1865</v>
      </c>
      <c r="I390" s="12" t="s">
        <v>1866</v>
      </c>
      <c r="J390" s="6" t="s">
        <v>18</v>
      </c>
    </row>
    <row r="391" spans="1:10" x14ac:dyDescent="0.15">
      <c r="A391" s="10">
        <v>85</v>
      </c>
      <c r="B391" s="11" t="s">
        <v>3359</v>
      </c>
      <c r="C391" s="5" t="s">
        <v>11</v>
      </c>
      <c r="D391" s="11" t="s">
        <v>1867</v>
      </c>
      <c r="E391" s="5" t="s">
        <v>1868</v>
      </c>
      <c r="F391" s="11" t="s">
        <v>1869</v>
      </c>
      <c r="G391" s="5" t="s">
        <v>15</v>
      </c>
      <c r="H391" s="11">
        <v>0</v>
      </c>
      <c r="I391" s="12" t="s">
        <v>1870</v>
      </c>
      <c r="J391" s="6" t="s">
        <v>18</v>
      </c>
    </row>
    <row r="392" spans="1:10" x14ac:dyDescent="0.15">
      <c r="A392" s="10">
        <v>85</v>
      </c>
      <c r="B392" s="11" t="s">
        <v>3359</v>
      </c>
      <c r="C392" s="5" t="s">
        <v>11</v>
      </c>
      <c r="D392" s="11" t="s">
        <v>1871</v>
      </c>
      <c r="E392" s="5" t="s">
        <v>1872</v>
      </c>
      <c r="F392" s="11" t="s">
        <v>1873</v>
      </c>
      <c r="G392" s="5" t="s">
        <v>1874</v>
      </c>
      <c r="H392" s="11" t="s">
        <v>1875</v>
      </c>
      <c r="I392" s="12" t="s">
        <v>1876</v>
      </c>
      <c r="J392" s="6" t="s">
        <v>18</v>
      </c>
    </row>
    <row r="393" spans="1:10" x14ac:dyDescent="0.15">
      <c r="A393" s="10">
        <v>85</v>
      </c>
      <c r="B393" s="11" t="s">
        <v>3359</v>
      </c>
      <c r="C393" s="5" t="s">
        <v>11</v>
      </c>
      <c r="D393" s="11" t="s">
        <v>1877</v>
      </c>
      <c r="E393" s="5" t="s">
        <v>1878</v>
      </c>
      <c r="F393" s="11" t="s">
        <v>1879</v>
      </c>
      <c r="G393" s="5" t="s">
        <v>309</v>
      </c>
      <c r="H393" s="11" t="s">
        <v>1880</v>
      </c>
      <c r="I393" s="12" t="s">
        <v>1881</v>
      </c>
      <c r="J393" s="6" t="s">
        <v>18</v>
      </c>
    </row>
    <row r="394" spans="1:10" x14ac:dyDescent="0.15">
      <c r="A394" s="10">
        <v>85</v>
      </c>
      <c r="B394" s="11" t="s">
        <v>3359</v>
      </c>
      <c r="C394" s="5" t="s">
        <v>11</v>
      </c>
      <c r="D394" s="11" t="s">
        <v>1882</v>
      </c>
      <c r="E394" s="5" t="s">
        <v>1883</v>
      </c>
      <c r="F394" s="11" t="s">
        <v>1884</v>
      </c>
      <c r="G394" s="5" t="s">
        <v>1885</v>
      </c>
      <c r="H394" s="11" t="s">
        <v>1886</v>
      </c>
      <c r="I394" s="12" t="s">
        <v>1887</v>
      </c>
      <c r="J394" s="6" t="s">
        <v>18</v>
      </c>
    </row>
    <row r="395" spans="1:10" x14ac:dyDescent="0.15">
      <c r="A395" s="10">
        <v>85</v>
      </c>
      <c r="B395" s="11" t="s">
        <v>3359</v>
      </c>
      <c r="C395" s="5" t="s">
        <v>11</v>
      </c>
      <c r="D395" s="11" t="s">
        <v>1888</v>
      </c>
      <c r="E395" s="5" t="s">
        <v>1889</v>
      </c>
      <c r="F395" s="11" t="s">
        <v>1890</v>
      </c>
      <c r="G395" s="5" t="s">
        <v>1891</v>
      </c>
      <c r="H395" s="11" t="s">
        <v>1892</v>
      </c>
      <c r="I395" s="12" t="s">
        <v>1893</v>
      </c>
      <c r="J395" s="6" t="s">
        <v>18</v>
      </c>
    </row>
    <row r="396" spans="1:10" x14ac:dyDescent="0.15">
      <c r="A396" s="10">
        <v>85</v>
      </c>
      <c r="B396" s="11" t="s">
        <v>3359</v>
      </c>
      <c r="C396" s="5" t="s">
        <v>11</v>
      </c>
      <c r="D396" s="11" t="s">
        <v>1894</v>
      </c>
      <c r="E396" s="5" t="s">
        <v>1895</v>
      </c>
      <c r="F396" s="11" t="s">
        <v>1896</v>
      </c>
      <c r="G396" s="5" t="s">
        <v>1897</v>
      </c>
      <c r="H396" s="11">
        <v>0</v>
      </c>
      <c r="I396" s="12" t="s">
        <v>1898</v>
      </c>
      <c r="J396" s="6" t="s">
        <v>18</v>
      </c>
    </row>
    <row r="397" spans="1:10" x14ac:dyDescent="0.15">
      <c r="A397" s="10">
        <v>85</v>
      </c>
      <c r="B397" s="11" t="s">
        <v>3359</v>
      </c>
      <c r="C397" s="5" t="s">
        <v>11</v>
      </c>
      <c r="D397" s="11" t="s">
        <v>1899</v>
      </c>
      <c r="E397" s="5" t="s">
        <v>1900</v>
      </c>
      <c r="F397" s="11" t="s">
        <v>1901</v>
      </c>
      <c r="G397" s="5" t="s">
        <v>1902</v>
      </c>
      <c r="H397" s="11" t="s">
        <v>1903</v>
      </c>
      <c r="I397" s="12" t="s">
        <v>1904</v>
      </c>
      <c r="J397" s="6" t="s">
        <v>18</v>
      </c>
    </row>
    <row r="398" spans="1:10" x14ac:dyDescent="0.15">
      <c r="A398" s="10">
        <v>85</v>
      </c>
      <c r="B398" s="11" t="s">
        <v>3359</v>
      </c>
      <c r="C398" s="5" t="s">
        <v>11</v>
      </c>
      <c r="D398" s="11" t="s">
        <v>1905</v>
      </c>
      <c r="E398" s="5" t="s">
        <v>1906</v>
      </c>
      <c r="F398" s="11" t="s">
        <v>1907</v>
      </c>
      <c r="G398" s="5" t="s">
        <v>1908</v>
      </c>
      <c r="H398" s="11" t="s">
        <v>1909</v>
      </c>
      <c r="I398" s="12" t="s">
        <v>1910</v>
      </c>
      <c r="J398" s="6" t="s">
        <v>18</v>
      </c>
    </row>
    <row r="399" spans="1:10" x14ac:dyDescent="0.15">
      <c r="A399" s="10">
        <v>85</v>
      </c>
      <c r="B399" s="11" t="s">
        <v>3359</v>
      </c>
      <c r="C399" s="5" t="s">
        <v>11</v>
      </c>
      <c r="D399" s="11" t="s">
        <v>1911</v>
      </c>
      <c r="E399" s="5" t="s">
        <v>1912</v>
      </c>
      <c r="F399" s="11" t="s">
        <v>1913</v>
      </c>
      <c r="G399" s="5" t="s">
        <v>1914</v>
      </c>
      <c r="H399" s="11" t="s">
        <v>1915</v>
      </c>
      <c r="I399" s="12" t="s">
        <v>1916</v>
      </c>
      <c r="J399" s="6" t="s">
        <v>18</v>
      </c>
    </row>
    <row r="400" spans="1:10" x14ac:dyDescent="0.15">
      <c r="A400" s="10">
        <v>85</v>
      </c>
      <c r="B400" s="11" t="s">
        <v>3359</v>
      </c>
      <c r="C400" s="5" t="s">
        <v>11</v>
      </c>
      <c r="D400" s="11" t="s">
        <v>1917</v>
      </c>
      <c r="E400" s="5" t="s">
        <v>1918</v>
      </c>
      <c r="F400" s="11" t="s">
        <v>1919</v>
      </c>
      <c r="G400" s="5" t="s">
        <v>1920</v>
      </c>
      <c r="H400" s="11" t="s">
        <v>1921</v>
      </c>
      <c r="I400" s="12" t="s">
        <v>1922</v>
      </c>
      <c r="J400" s="6" t="s">
        <v>18</v>
      </c>
    </row>
    <row r="401" spans="1:10" x14ac:dyDescent="0.15">
      <c r="A401" s="10">
        <v>85</v>
      </c>
      <c r="B401" s="11" t="s">
        <v>3359</v>
      </c>
      <c r="C401" s="5" t="s">
        <v>11</v>
      </c>
      <c r="D401" s="11" t="s">
        <v>1923</v>
      </c>
      <c r="E401" s="5" t="s">
        <v>1924</v>
      </c>
      <c r="F401" s="11" t="s">
        <v>1925</v>
      </c>
      <c r="G401" s="5" t="s">
        <v>253</v>
      </c>
      <c r="H401" s="11" t="s">
        <v>1926</v>
      </c>
      <c r="I401" s="12" t="s">
        <v>1927</v>
      </c>
      <c r="J401" s="6" t="s">
        <v>18</v>
      </c>
    </row>
    <row r="402" spans="1:10" x14ac:dyDescent="0.15">
      <c r="A402" s="10">
        <v>85</v>
      </c>
      <c r="B402" s="11" t="s">
        <v>3359</v>
      </c>
      <c r="C402" s="5" t="s">
        <v>11</v>
      </c>
      <c r="D402" s="11" t="s">
        <v>1928</v>
      </c>
      <c r="E402" s="5" t="s">
        <v>1929</v>
      </c>
      <c r="F402" s="11" t="s">
        <v>1930</v>
      </c>
      <c r="G402" s="5" t="s">
        <v>1931</v>
      </c>
      <c r="H402" s="11" t="s">
        <v>1932</v>
      </c>
      <c r="I402" s="12" t="s">
        <v>1933</v>
      </c>
      <c r="J402" s="6" t="s">
        <v>18</v>
      </c>
    </row>
    <row r="403" spans="1:10" x14ac:dyDescent="0.15">
      <c r="A403" s="10">
        <v>87</v>
      </c>
      <c r="B403" s="11" t="s">
        <v>3360</v>
      </c>
      <c r="C403" s="5" t="s">
        <v>11</v>
      </c>
      <c r="D403" s="11" t="s">
        <v>1934</v>
      </c>
      <c r="E403" s="5" t="s">
        <v>1935</v>
      </c>
      <c r="F403" s="11" t="s">
        <v>1936</v>
      </c>
      <c r="G403" s="5" t="s">
        <v>15</v>
      </c>
      <c r="H403" s="11" t="s">
        <v>16</v>
      </c>
      <c r="I403" s="12" t="s">
        <v>259</v>
      </c>
      <c r="J403" s="6" t="s">
        <v>18</v>
      </c>
    </row>
    <row r="404" spans="1:10" x14ac:dyDescent="0.15">
      <c r="A404" s="10">
        <v>87</v>
      </c>
      <c r="B404" s="11" t="s">
        <v>3360</v>
      </c>
      <c r="C404" s="5" t="s">
        <v>11</v>
      </c>
      <c r="D404" s="11" t="s">
        <v>1937</v>
      </c>
      <c r="E404" s="5" t="s">
        <v>1938</v>
      </c>
      <c r="F404" s="11" t="s">
        <v>1939</v>
      </c>
      <c r="G404" s="5" t="s">
        <v>1940</v>
      </c>
      <c r="H404" s="11" t="s">
        <v>1941</v>
      </c>
      <c r="I404" s="12" t="s">
        <v>1942</v>
      </c>
      <c r="J404" s="6" t="s">
        <v>18</v>
      </c>
    </row>
    <row r="405" spans="1:10" x14ac:dyDescent="0.15">
      <c r="A405" s="10">
        <v>87</v>
      </c>
      <c r="B405" s="11" t="s">
        <v>3360</v>
      </c>
      <c r="C405" s="5" t="s">
        <v>11</v>
      </c>
      <c r="D405" s="11" t="s">
        <v>1943</v>
      </c>
      <c r="E405" s="5" t="s">
        <v>1944</v>
      </c>
      <c r="F405" s="11" t="s">
        <v>1945</v>
      </c>
      <c r="G405" s="5" t="s">
        <v>1946</v>
      </c>
      <c r="H405" s="11" t="s">
        <v>1947</v>
      </c>
      <c r="I405" s="12" t="s">
        <v>1948</v>
      </c>
      <c r="J405" s="6" t="s">
        <v>18</v>
      </c>
    </row>
    <row r="406" spans="1:10" x14ac:dyDescent="0.15">
      <c r="A406" s="10">
        <v>87</v>
      </c>
      <c r="B406" s="11" t="s">
        <v>3360</v>
      </c>
      <c r="C406" s="5" t="s">
        <v>11</v>
      </c>
      <c r="D406" s="11" t="s">
        <v>1949</v>
      </c>
      <c r="E406" s="5" t="s">
        <v>1950</v>
      </c>
      <c r="F406" s="11" t="s">
        <v>1951</v>
      </c>
      <c r="G406" s="5" t="s">
        <v>1952</v>
      </c>
      <c r="H406" s="11" t="s">
        <v>1953</v>
      </c>
      <c r="I406" s="12" t="s">
        <v>1954</v>
      </c>
      <c r="J406" s="6" t="s">
        <v>18</v>
      </c>
    </row>
    <row r="407" spans="1:10" x14ac:dyDescent="0.15">
      <c r="A407" s="10">
        <v>87</v>
      </c>
      <c r="B407" s="11" t="s">
        <v>3360</v>
      </c>
      <c r="C407" s="5" t="s">
        <v>11</v>
      </c>
      <c r="D407" s="11" t="s">
        <v>1955</v>
      </c>
      <c r="E407" s="5" t="s">
        <v>1956</v>
      </c>
      <c r="F407" s="11" t="s">
        <v>1957</v>
      </c>
      <c r="G407" s="5" t="s">
        <v>1958</v>
      </c>
      <c r="H407" s="11" t="s">
        <v>1959</v>
      </c>
      <c r="I407" s="12" t="s">
        <v>1960</v>
      </c>
      <c r="J407" s="6" t="s">
        <v>18</v>
      </c>
    </row>
    <row r="408" spans="1:10" x14ac:dyDescent="0.15">
      <c r="A408" s="10">
        <v>87</v>
      </c>
      <c r="B408" s="11" t="s">
        <v>3360</v>
      </c>
      <c r="C408" s="5" t="s">
        <v>11</v>
      </c>
      <c r="D408" s="11" t="s">
        <v>1961</v>
      </c>
      <c r="E408" s="5" t="s">
        <v>1962</v>
      </c>
      <c r="F408" s="11" t="s">
        <v>1963</v>
      </c>
      <c r="G408" s="5" t="s">
        <v>1964</v>
      </c>
      <c r="H408" s="11" t="s">
        <v>1965</v>
      </c>
      <c r="I408" s="12" t="s">
        <v>1966</v>
      </c>
      <c r="J408" s="6" t="s">
        <v>18</v>
      </c>
    </row>
    <row r="409" spans="1:10" x14ac:dyDescent="0.15">
      <c r="A409" s="10">
        <v>87</v>
      </c>
      <c r="B409" s="11" t="s">
        <v>3360</v>
      </c>
      <c r="C409" s="5" t="s">
        <v>11</v>
      </c>
      <c r="D409" s="11" t="s">
        <v>1967</v>
      </c>
      <c r="E409" s="5" t="s">
        <v>1968</v>
      </c>
      <c r="F409" s="11" t="s">
        <v>1969</v>
      </c>
      <c r="G409" s="5" t="s">
        <v>1970</v>
      </c>
      <c r="H409" s="11" t="s">
        <v>1971</v>
      </c>
      <c r="I409" s="12" t="s">
        <v>1972</v>
      </c>
      <c r="J409" s="6" t="s">
        <v>18</v>
      </c>
    </row>
    <row r="410" spans="1:10" x14ac:dyDescent="0.15">
      <c r="A410" s="10">
        <v>87</v>
      </c>
      <c r="B410" s="11" t="s">
        <v>3360</v>
      </c>
      <c r="C410" s="5" t="s">
        <v>11</v>
      </c>
      <c r="D410" s="11" t="s">
        <v>1973</v>
      </c>
      <c r="E410" s="5" t="s">
        <v>1974</v>
      </c>
      <c r="F410" s="11" t="s">
        <v>1975</v>
      </c>
      <c r="G410" s="5" t="s">
        <v>253</v>
      </c>
      <c r="H410" s="11" t="s">
        <v>1976</v>
      </c>
      <c r="I410" s="12" t="s">
        <v>1977</v>
      </c>
      <c r="J410" s="6" t="s">
        <v>18</v>
      </c>
    </row>
    <row r="411" spans="1:10" x14ac:dyDescent="0.15">
      <c r="A411" s="10">
        <v>87</v>
      </c>
      <c r="B411" s="11" t="s">
        <v>3360</v>
      </c>
      <c r="C411" s="5" t="s">
        <v>11</v>
      </c>
      <c r="D411" s="11" t="s">
        <v>1311</v>
      </c>
      <c r="E411" s="5" t="s">
        <v>1312</v>
      </c>
      <c r="F411" s="11" t="s">
        <v>1313</v>
      </c>
      <c r="G411" s="5" t="s">
        <v>15</v>
      </c>
      <c r="H411" s="11" t="s">
        <v>1314</v>
      </c>
      <c r="I411" s="12" t="s">
        <v>1315</v>
      </c>
      <c r="J411" s="6" t="s">
        <v>18</v>
      </c>
    </row>
    <row r="412" spans="1:10" x14ac:dyDescent="0.15">
      <c r="A412" s="10">
        <v>87</v>
      </c>
      <c r="B412" s="11" t="s">
        <v>3360</v>
      </c>
      <c r="C412" s="5" t="s">
        <v>11</v>
      </c>
      <c r="D412" s="11" t="s">
        <v>1978</v>
      </c>
      <c r="E412" s="5" t="s">
        <v>1979</v>
      </c>
      <c r="F412" s="11" t="s">
        <v>1980</v>
      </c>
      <c r="G412" s="5" t="s">
        <v>1981</v>
      </c>
      <c r="H412" s="11" t="s">
        <v>1982</v>
      </c>
      <c r="I412" s="12" t="s">
        <v>1983</v>
      </c>
      <c r="J412" s="6" t="s">
        <v>18</v>
      </c>
    </row>
    <row r="413" spans="1:10" x14ac:dyDescent="0.15">
      <c r="A413" s="10">
        <v>87</v>
      </c>
      <c r="B413" s="11" t="s">
        <v>3360</v>
      </c>
      <c r="C413" s="5" t="s">
        <v>11</v>
      </c>
      <c r="D413" s="11" t="s">
        <v>1984</v>
      </c>
      <c r="E413" s="5" t="s">
        <v>1985</v>
      </c>
      <c r="F413" s="11" t="s">
        <v>1986</v>
      </c>
      <c r="G413" s="5" t="s">
        <v>1987</v>
      </c>
      <c r="H413" s="11" t="s">
        <v>1988</v>
      </c>
      <c r="I413" s="12" t="s">
        <v>1989</v>
      </c>
      <c r="J413" s="6" t="s">
        <v>18</v>
      </c>
    </row>
    <row r="414" spans="1:10" x14ac:dyDescent="0.15">
      <c r="A414" s="10">
        <v>87</v>
      </c>
      <c r="B414" s="11" t="s">
        <v>3360</v>
      </c>
      <c r="C414" s="5" t="s">
        <v>11</v>
      </c>
      <c r="D414" s="11" t="s">
        <v>1322</v>
      </c>
      <c r="E414" s="5" t="s">
        <v>1323</v>
      </c>
      <c r="F414" s="11" t="s">
        <v>1324</v>
      </c>
      <c r="G414" s="5" t="s">
        <v>1325</v>
      </c>
      <c r="H414" s="11" t="s">
        <v>1326</v>
      </c>
      <c r="I414" s="12" t="s">
        <v>1327</v>
      </c>
      <c r="J414" s="6" t="s">
        <v>18</v>
      </c>
    </row>
    <row r="415" spans="1:10" x14ac:dyDescent="0.15">
      <c r="A415" s="10">
        <v>87</v>
      </c>
      <c r="B415" s="11" t="s">
        <v>3360</v>
      </c>
      <c r="C415" s="5" t="s">
        <v>11</v>
      </c>
      <c r="D415" s="11" t="s">
        <v>1990</v>
      </c>
      <c r="E415" s="5" t="s">
        <v>1991</v>
      </c>
      <c r="F415" s="11" t="s">
        <v>1992</v>
      </c>
      <c r="G415" s="5" t="s">
        <v>1993</v>
      </c>
      <c r="H415" s="11" t="s">
        <v>1994</v>
      </c>
      <c r="I415" s="12" t="s">
        <v>1995</v>
      </c>
      <c r="J415" s="6" t="s">
        <v>18</v>
      </c>
    </row>
    <row r="416" spans="1:10" x14ac:dyDescent="0.15">
      <c r="A416" s="10">
        <v>87</v>
      </c>
      <c r="B416" s="11" t="s">
        <v>3360</v>
      </c>
      <c r="C416" s="5" t="s">
        <v>11</v>
      </c>
      <c r="D416" s="11" t="s">
        <v>1996</v>
      </c>
      <c r="E416" s="5" t="s">
        <v>1997</v>
      </c>
      <c r="F416" s="11" t="s">
        <v>1998</v>
      </c>
      <c r="G416" s="5" t="s">
        <v>1999</v>
      </c>
      <c r="H416" s="11" t="s">
        <v>2000</v>
      </c>
      <c r="I416" s="12" t="s">
        <v>2001</v>
      </c>
      <c r="J416" s="6" t="s">
        <v>18</v>
      </c>
    </row>
    <row r="417" spans="1:10" x14ac:dyDescent="0.15">
      <c r="A417" s="10">
        <v>87</v>
      </c>
      <c r="B417" s="11" t="s">
        <v>3360</v>
      </c>
      <c r="C417" s="5" t="s">
        <v>11</v>
      </c>
      <c r="D417" s="11" t="s">
        <v>473</v>
      </c>
      <c r="E417" s="5" t="s">
        <v>474</v>
      </c>
      <c r="F417" s="11" t="s">
        <v>475</v>
      </c>
      <c r="G417" s="5" t="s">
        <v>253</v>
      </c>
      <c r="H417" s="11">
        <v>0</v>
      </c>
      <c r="I417" s="12" t="s">
        <v>134</v>
      </c>
      <c r="J417" s="6" t="s">
        <v>18</v>
      </c>
    </row>
    <row r="418" spans="1:10" x14ac:dyDescent="0.15">
      <c r="A418" s="10">
        <v>87</v>
      </c>
      <c r="B418" s="11" t="s">
        <v>3360</v>
      </c>
      <c r="C418" s="5" t="s">
        <v>11</v>
      </c>
      <c r="D418" s="11" t="s">
        <v>2002</v>
      </c>
      <c r="E418" s="5" t="s">
        <v>2003</v>
      </c>
      <c r="F418" s="11" t="s">
        <v>2004</v>
      </c>
      <c r="G418" s="5" t="s">
        <v>2005</v>
      </c>
      <c r="H418" s="11" t="s">
        <v>2006</v>
      </c>
      <c r="I418" s="12" t="s">
        <v>2007</v>
      </c>
      <c r="J418" s="6" t="s">
        <v>18</v>
      </c>
    </row>
    <row r="419" spans="1:10" x14ac:dyDescent="0.15">
      <c r="A419" s="10">
        <v>87</v>
      </c>
      <c r="B419" s="11" t="s">
        <v>3360</v>
      </c>
      <c r="C419" s="5" t="s">
        <v>11</v>
      </c>
      <c r="D419" s="11" t="s">
        <v>2008</v>
      </c>
      <c r="E419" s="5" t="s">
        <v>2009</v>
      </c>
      <c r="F419" s="11" t="s">
        <v>2010</v>
      </c>
      <c r="G419" s="5" t="s">
        <v>1336</v>
      </c>
      <c r="H419" s="11" t="s">
        <v>2011</v>
      </c>
      <c r="I419" s="12" t="s">
        <v>2012</v>
      </c>
      <c r="J419" s="6" t="s">
        <v>18</v>
      </c>
    </row>
    <row r="420" spans="1:10" x14ac:dyDescent="0.15">
      <c r="A420" s="10">
        <v>87</v>
      </c>
      <c r="B420" s="11" t="s">
        <v>3360</v>
      </c>
      <c r="C420" s="5" t="s">
        <v>11</v>
      </c>
      <c r="D420" s="11" t="s">
        <v>2013</v>
      </c>
      <c r="E420" s="5" t="s">
        <v>2014</v>
      </c>
      <c r="F420" s="11" t="s">
        <v>2015</v>
      </c>
      <c r="G420" s="5" t="s">
        <v>2016</v>
      </c>
      <c r="H420" s="11" t="s">
        <v>2017</v>
      </c>
      <c r="I420" s="12" t="s">
        <v>2018</v>
      </c>
      <c r="J420" s="6" t="s">
        <v>18</v>
      </c>
    </row>
    <row r="421" spans="1:10" x14ac:dyDescent="0.15">
      <c r="A421" s="10">
        <v>87</v>
      </c>
      <c r="B421" s="11" t="s">
        <v>3360</v>
      </c>
      <c r="C421" s="5" t="s">
        <v>11</v>
      </c>
      <c r="D421" s="11" t="s">
        <v>2019</v>
      </c>
      <c r="E421" s="5" t="s">
        <v>2020</v>
      </c>
      <c r="F421" s="11" t="s">
        <v>2021</v>
      </c>
      <c r="G421" s="5" t="s">
        <v>2022</v>
      </c>
      <c r="H421" s="11" t="s">
        <v>2023</v>
      </c>
      <c r="I421" s="12" t="s">
        <v>2024</v>
      </c>
      <c r="J421" s="6" t="s">
        <v>18</v>
      </c>
    </row>
    <row r="422" spans="1:10" x14ac:dyDescent="0.15">
      <c r="A422" s="10">
        <v>87</v>
      </c>
      <c r="B422" s="11" t="s">
        <v>3360</v>
      </c>
      <c r="C422" s="5" t="s">
        <v>11</v>
      </c>
      <c r="D422" s="11" t="s">
        <v>2025</v>
      </c>
      <c r="E422" s="5" t="s">
        <v>2026</v>
      </c>
      <c r="F422" s="11" t="s">
        <v>2027</v>
      </c>
      <c r="G422" s="5" t="s">
        <v>108</v>
      </c>
      <c r="H422" s="11" t="s">
        <v>2028</v>
      </c>
      <c r="I422" s="12" t="s">
        <v>2029</v>
      </c>
      <c r="J422" s="6" t="s">
        <v>18</v>
      </c>
    </row>
    <row r="423" spans="1:10" x14ac:dyDescent="0.15">
      <c r="A423" s="10">
        <v>87</v>
      </c>
      <c r="B423" s="11" t="s">
        <v>3360</v>
      </c>
      <c r="C423" s="5" t="s">
        <v>11</v>
      </c>
      <c r="D423" s="11" t="s">
        <v>2030</v>
      </c>
      <c r="E423" s="5" t="s">
        <v>2031</v>
      </c>
      <c r="F423" s="11" t="s">
        <v>2032</v>
      </c>
      <c r="G423" s="5" t="s">
        <v>2033</v>
      </c>
      <c r="H423" s="11" t="s">
        <v>2034</v>
      </c>
      <c r="I423" s="12" t="s">
        <v>2035</v>
      </c>
      <c r="J423" s="6" t="s">
        <v>18</v>
      </c>
    </row>
    <row r="424" spans="1:10" x14ac:dyDescent="0.15">
      <c r="A424" s="10">
        <v>87</v>
      </c>
      <c r="B424" s="11" t="s">
        <v>3360</v>
      </c>
      <c r="C424" s="5" t="s">
        <v>11</v>
      </c>
      <c r="D424" s="11" t="s">
        <v>2036</v>
      </c>
      <c r="E424" s="5" t="s">
        <v>2037</v>
      </c>
      <c r="F424" s="11" t="s">
        <v>2038</v>
      </c>
      <c r="G424" s="5" t="s">
        <v>2039</v>
      </c>
      <c r="H424" s="11" t="s">
        <v>2040</v>
      </c>
      <c r="I424" s="12" t="s">
        <v>2041</v>
      </c>
      <c r="J424" s="6" t="s">
        <v>18</v>
      </c>
    </row>
    <row r="425" spans="1:10" x14ac:dyDescent="0.15">
      <c r="A425" s="10">
        <v>87</v>
      </c>
      <c r="B425" s="11" t="s">
        <v>3360</v>
      </c>
      <c r="C425" s="5" t="s">
        <v>11</v>
      </c>
      <c r="D425" s="11" t="s">
        <v>2042</v>
      </c>
      <c r="E425" s="5" t="s">
        <v>2043</v>
      </c>
      <c r="F425" s="11" t="s">
        <v>2044</v>
      </c>
      <c r="G425" s="5" t="s">
        <v>126</v>
      </c>
      <c r="H425" s="11" t="s">
        <v>2045</v>
      </c>
      <c r="I425" s="12" t="s">
        <v>2046</v>
      </c>
      <c r="J425" s="6" t="s">
        <v>18</v>
      </c>
    </row>
    <row r="426" spans="1:10" x14ac:dyDescent="0.15">
      <c r="A426" s="10">
        <v>87</v>
      </c>
      <c r="B426" s="11" t="s">
        <v>3360</v>
      </c>
      <c r="C426" s="5" t="s">
        <v>11</v>
      </c>
      <c r="D426" s="11" t="s">
        <v>2047</v>
      </c>
      <c r="E426" s="5" t="s">
        <v>2048</v>
      </c>
      <c r="F426" s="11" t="s">
        <v>2049</v>
      </c>
      <c r="G426" s="5" t="s">
        <v>2050</v>
      </c>
      <c r="H426" s="11" t="s">
        <v>2051</v>
      </c>
      <c r="I426" s="12" t="s">
        <v>2052</v>
      </c>
      <c r="J426" s="6" t="s">
        <v>18</v>
      </c>
    </row>
    <row r="427" spans="1:10" x14ac:dyDescent="0.15">
      <c r="A427" s="10">
        <v>87</v>
      </c>
      <c r="B427" s="11" t="s">
        <v>3360</v>
      </c>
      <c r="C427" s="5" t="s">
        <v>11</v>
      </c>
      <c r="D427" s="11" t="s">
        <v>2053</v>
      </c>
      <c r="E427" s="5" t="s">
        <v>2054</v>
      </c>
      <c r="F427" s="11" t="s">
        <v>2055</v>
      </c>
      <c r="G427" s="5" t="s">
        <v>2056</v>
      </c>
      <c r="H427" s="11" t="s">
        <v>2057</v>
      </c>
      <c r="I427" s="12" t="s">
        <v>2058</v>
      </c>
      <c r="J427" s="6" t="s">
        <v>18</v>
      </c>
    </row>
    <row r="428" spans="1:10" x14ac:dyDescent="0.15">
      <c r="A428" s="10">
        <v>87</v>
      </c>
      <c r="B428" s="11" t="s">
        <v>3360</v>
      </c>
      <c r="C428" s="5" t="s">
        <v>11</v>
      </c>
      <c r="D428" s="11" t="s">
        <v>2059</v>
      </c>
      <c r="E428" s="5" t="s">
        <v>2060</v>
      </c>
      <c r="F428" s="11" t="s">
        <v>2061</v>
      </c>
      <c r="G428" s="5" t="s">
        <v>2062</v>
      </c>
      <c r="H428" s="11" t="s">
        <v>2063</v>
      </c>
      <c r="I428" s="12" t="s">
        <v>2064</v>
      </c>
      <c r="J428" s="6" t="s">
        <v>18</v>
      </c>
    </row>
    <row r="429" spans="1:10" x14ac:dyDescent="0.15">
      <c r="A429" s="10">
        <v>87</v>
      </c>
      <c r="B429" s="11" t="s">
        <v>3360</v>
      </c>
      <c r="C429" s="5" t="s">
        <v>11</v>
      </c>
      <c r="D429" s="11" t="s">
        <v>2065</v>
      </c>
      <c r="E429" s="5" t="s">
        <v>2066</v>
      </c>
      <c r="F429" s="11" t="s">
        <v>2067</v>
      </c>
      <c r="G429" s="5" t="s">
        <v>2068</v>
      </c>
      <c r="H429" s="11" t="s">
        <v>2069</v>
      </c>
      <c r="I429" s="12" t="s">
        <v>2070</v>
      </c>
      <c r="J429" s="6" t="s">
        <v>18</v>
      </c>
    </row>
    <row r="430" spans="1:10" x14ac:dyDescent="0.15">
      <c r="A430" s="10">
        <v>87</v>
      </c>
      <c r="B430" s="11" t="s">
        <v>3360</v>
      </c>
      <c r="C430" s="5" t="s">
        <v>11</v>
      </c>
      <c r="D430" s="11" t="s">
        <v>2071</v>
      </c>
      <c r="E430" s="5" t="s">
        <v>2072</v>
      </c>
      <c r="F430" s="11" t="s">
        <v>2073</v>
      </c>
      <c r="G430" s="5" t="s">
        <v>253</v>
      </c>
      <c r="H430" s="11">
        <v>0</v>
      </c>
      <c r="I430" s="12" t="s">
        <v>254</v>
      </c>
      <c r="J430" s="6" t="s">
        <v>18</v>
      </c>
    </row>
    <row r="431" spans="1:10" x14ac:dyDescent="0.15">
      <c r="A431" s="10">
        <v>87</v>
      </c>
      <c r="B431" s="11" t="s">
        <v>3360</v>
      </c>
      <c r="C431" s="5" t="s">
        <v>11</v>
      </c>
      <c r="D431" s="11" t="s">
        <v>2074</v>
      </c>
      <c r="E431" s="5" t="s">
        <v>2075</v>
      </c>
      <c r="F431" s="11" t="s">
        <v>2076</v>
      </c>
      <c r="G431" s="5" t="s">
        <v>2077</v>
      </c>
      <c r="H431" s="11" t="s">
        <v>2078</v>
      </c>
      <c r="I431" s="12" t="s">
        <v>2079</v>
      </c>
      <c r="J431" s="6" t="s">
        <v>18</v>
      </c>
    </row>
    <row r="432" spans="1:10" x14ac:dyDescent="0.15">
      <c r="A432" s="10">
        <v>87</v>
      </c>
      <c r="B432" s="11" t="s">
        <v>3360</v>
      </c>
      <c r="C432" s="5" t="s">
        <v>11</v>
      </c>
      <c r="D432" s="11" t="s">
        <v>2080</v>
      </c>
      <c r="E432" s="5" t="s">
        <v>2081</v>
      </c>
      <c r="F432" s="11" t="s">
        <v>2082</v>
      </c>
      <c r="G432" s="5" t="s">
        <v>1483</v>
      </c>
      <c r="H432" s="11" t="s">
        <v>2083</v>
      </c>
      <c r="I432" s="12" t="s">
        <v>2084</v>
      </c>
      <c r="J432" s="6" t="s">
        <v>18</v>
      </c>
    </row>
    <row r="433" spans="1:10" x14ac:dyDescent="0.15">
      <c r="A433" s="10">
        <v>87</v>
      </c>
      <c r="B433" s="11" t="s">
        <v>3360</v>
      </c>
      <c r="C433" s="5" t="s">
        <v>11</v>
      </c>
      <c r="D433" s="11" t="s">
        <v>2085</v>
      </c>
      <c r="E433" s="5" t="s">
        <v>2086</v>
      </c>
      <c r="F433" s="11" t="s">
        <v>2087</v>
      </c>
      <c r="G433" s="5" t="s">
        <v>2088</v>
      </c>
      <c r="H433" s="11" t="s">
        <v>2089</v>
      </c>
      <c r="I433" s="12" t="s">
        <v>2090</v>
      </c>
      <c r="J433" s="6" t="s">
        <v>18</v>
      </c>
    </row>
    <row r="434" spans="1:10" x14ac:dyDescent="0.15">
      <c r="A434" s="10">
        <v>87</v>
      </c>
      <c r="B434" s="11" t="s">
        <v>3360</v>
      </c>
      <c r="C434" s="5" t="s">
        <v>11</v>
      </c>
      <c r="D434" s="11" t="s">
        <v>2091</v>
      </c>
      <c r="E434" s="5" t="s">
        <v>2092</v>
      </c>
      <c r="F434" s="11" t="s">
        <v>2093</v>
      </c>
      <c r="G434" s="5" t="s">
        <v>2094</v>
      </c>
      <c r="H434" s="11" t="s">
        <v>2095</v>
      </c>
      <c r="I434" s="12" t="s">
        <v>2096</v>
      </c>
      <c r="J434" s="6" t="s">
        <v>18</v>
      </c>
    </row>
    <row r="435" spans="1:10" x14ac:dyDescent="0.15">
      <c r="A435" s="10">
        <v>88</v>
      </c>
      <c r="B435" s="11" t="s">
        <v>3361</v>
      </c>
      <c r="C435" s="5" t="s">
        <v>11</v>
      </c>
      <c r="D435" s="11" t="s">
        <v>12</v>
      </c>
      <c r="E435" s="5" t="s">
        <v>13</v>
      </c>
      <c r="F435" s="11" t="s">
        <v>14</v>
      </c>
      <c r="G435" s="5" t="s">
        <v>15</v>
      </c>
      <c r="H435" s="11" t="s">
        <v>16</v>
      </c>
      <c r="I435" s="12" t="s">
        <v>17</v>
      </c>
      <c r="J435" s="6" t="s">
        <v>18</v>
      </c>
    </row>
    <row r="436" spans="1:10" x14ac:dyDescent="0.15">
      <c r="A436" s="10">
        <v>88</v>
      </c>
      <c r="B436" s="11" t="s">
        <v>3361</v>
      </c>
      <c r="C436" s="5" t="s">
        <v>11</v>
      </c>
      <c r="D436" s="11" t="s">
        <v>19</v>
      </c>
      <c r="E436" s="5" t="s">
        <v>20</v>
      </c>
      <c r="F436" s="11" t="s">
        <v>21</v>
      </c>
      <c r="G436" s="5" t="s">
        <v>22</v>
      </c>
      <c r="H436" s="11" t="s">
        <v>23</v>
      </c>
      <c r="I436" s="12" t="s">
        <v>24</v>
      </c>
      <c r="J436" s="6" t="s">
        <v>18</v>
      </c>
    </row>
    <row r="437" spans="1:10" x14ac:dyDescent="0.15">
      <c r="A437" s="10">
        <v>88</v>
      </c>
      <c r="B437" s="11" t="s">
        <v>3361</v>
      </c>
      <c r="C437" s="5" t="s">
        <v>11</v>
      </c>
      <c r="D437" s="11" t="s">
        <v>261</v>
      </c>
      <c r="E437" s="5" t="s">
        <v>262</v>
      </c>
      <c r="F437" s="11" t="s">
        <v>263</v>
      </c>
      <c r="G437" s="5" t="s">
        <v>264</v>
      </c>
      <c r="H437" s="11" t="s">
        <v>265</v>
      </c>
      <c r="I437" s="12" t="s">
        <v>266</v>
      </c>
      <c r="J437" s="6" t="s">
        <v>18</v>
      </c>
    </row>
    <row r="438" spans="1:10" x14ac:dyDescent="0.15">
      <c r="A438" s="10">
        <v>88</v>
      </c>
      <c r="B438" s="11" t="s">
        <v>3361</v>
      </c>
      <c r="C438" s="5" t="s">
        <v>11</v>
      </c>
      <c r="D438" s="11" t="s">
        <v>1480</v>
      </c>
      <c r="E438" s="5" t="s">
        <v>1481</v>
      </c>
      <c r="F438" s="11" t="s">
        <v>1482</v>
      </c>
      <c r="G438" s="5" t="s">
        <v>1483</v>
      </c>
      <c r="H438" s="11" t="s">
        <v>1484</v>
      </c>
      <c r="I438" s="12" t="s">
        <v>1485</v>
      </c>
      <c r="J438" s="6" t="s">
        <v>18</v>
      </c>
    </row>
    <row r="439" spans="1:10" x14ac:dyDescent="0.15">
      <c r="A439" s="10">
        <v>88</v>
      </c>
      <c r="B439" s="11" t="s">
        <v>3361</v>
      </c>
      <c r="C439" s="5" t="s">
        <v>11</v>
      </c>
      <c r="D439" s="11" t="s">
        <v>798</v>
      </c>
      <c r="E439" s="5" t="s">
        <v>799</v>
      </c>
      <c r="F439" s="11" t="s">
        <v>800</v>
      </c>
      <c r="G439" s="5" t="s">
        <v>801</v>
      </c>
      <c r="H439" s="11" t="s">
        <v>802</v>
      </c>
      <c r="I439" s="12" t="s">
        <v>803</v>
      </c>
      <c r="J439" s="6" t="s">
        <v>18</v>
      </c>
    </row>
    <row r="440" spans="1:10" x14ac:dyDescent="0.15">
      <c r="A440" s="10">
        <v>88</v>
      </c>
      <c r="B440" s="11" t="s">
        <v>3361</v>
      </c>
      <c r="C440" s="5" t="s">
        <v>11</v>
      </c>
      <c r="D440" s="11" t="s">
        <v>267</v>
      </c>
      <c r="E440" s="5" t="s">
        <v>268</v>
      </c>
      <c r="F440" s="11" t="s">
        <v>269</v>
      </c>
      <c r="G440" s="5" t="s">
        <v>270</v>
      </c>
      <c r="H440" s="11" t="s">
        <v>271</v>
      </c>
      <c r="I440" s="12" t="s">
        <v>272</v>
      </c>
      <c r="J440" s="6" t="s">
        <v>18</v>
      </c>
    </row>
    <row r="441" spans="1:10" x14ac:dyDescent="0.15">
      <c r="A441" s="10">
        <v>88</v>
      </c>
      <c r="B441" s="11" t="s">
        <v>3361</v>
      </c>
      <c r="C441" s="5" t="s">
        <v>11</v>
      </c>
      <c r="D441" s="11" t="s">
        <v>2097</v>
      </c>
      <c r="E441" s="5" t="s">
        <v>2098</v>
      </c>
      <c r="F441" s="11" t="s">
        <v>2099</v>
      </c>
      <c r="G441" s="5" t="s">
        <v>2100</v>
      </c>
      <c r="H441" s="11" t="s">
        <v>2101</v>
      </c>
      <c r="I441" s="12" t="s">
        <v>2102</v>
      </c>
      <c r="J441" s="6" t="s">
        <v>18</v>
      </c>
    </row>
    <row r="442" spans="1:10" x14ac:dyDescent="0.15">
      <c r="A442" s="10">
        <v>88</v>
      </c>
      <c r="B442" s="11" t="s">
        <v>3361</v>
      </c>
      <c r="C442" s="5" t="s">
        <v>11</v>
      </c>
      <c r="D442" s="11" t="s">
        <v>273</v>
      </c>
      <c r="E442" s="5" t="s">
        <v>274</v>
      </c>
      <c r="F442" s="11" t="s">
        <v>275</v>
      </c>
      <c r="G442" s="5" t="s">
        <v>276</v>
      </c>
      <c r="H442" s="11" t="s">
        <v>277</v>
      </c>
      <c r="I442" s="12" t="s">
        <v>278</v>
      </c>
      <c r="J442" s="6" t="s">
        <v>18</v>
      </c>
    </row>
    <row r="443" spans="1:10" x14ac:dyDescent="0.15">
      <c r="A443" s="10">
        <v>88</v>
      </c>
      <c r="B443" s="11" t="s">
        <v>3361</v>
      </c>
      <c r="C443" s="5" t="s">
        <v>11</v>
      </c>
      <c r="D443" s="11" t="s">
        <v>1486</v>
      </c>
      <c r="E443" s="5" t="s">
        <v>1487</v>
      </c>
      <c r="F443" s="11" t="s">
        <v>1488</v>
      </c>
      <c r="G443" s="5" t="s">
        <v>1489</v>
      </c>
      <c r="H443" s="11" t="s">
        <v>1490</v>
      </c>
      <c r="I443" s="12" t="s">
        <v>1491</v>
      </c>
      <c r="J443" s="6" t="s">
        <v>18</v>
      </c>
    </row>
    <row r="444" spans="1:10" x14ac:dyDescent="0.15">
      <c r="A444" s="10">
        <v>88</v>
      </c>
      <c r="B444" s="11" t="s">
        <v>3361</v>
      </c>
      <c r="C444" s="5" t="s">
        <v>11</v>
      </c>
      <c r="D444" s="11" t="s">
        <v>2103</v>
      </c>
      <c r="E444" s="5" t="s">
        <v>2104</v>
      </c>
      <c r="F444" s="11" t="s">
        <v>2105</v>
      </c>
      <c r="G444" s="5" t="s">
        <v>917</v>
      </c>
      <c r="H444" s="11" t="s">
        <v>2106</v>
      </c>
      <c r="I444" s="12" t="s">
        <v>2107</v>
      </c>
      <c r="J444" s="6" t="s">
        <v>18</v>
      </c>
    </row>
    <row r="445" spans="1:10" x14ac:dyDescent="0.15">
      <c r="A445" s="10">
        <v>88</v>
      </c>
      <c r="B445" s="11" t="s">
        <v>3361</v>
      </c>
      <c r="C445" s="5" t="s">
        <v>11</v>
      </c>
      <c r="D445" s="11" t="s">
        <v>1762</v>
      </c>
      <c r="E445" s="5" t="s">
        <v>1763</v>
      </c>
      <c r="F445" s="11" t="s">
        <v>1764</v>
      </c>
      <c r="G445" s="5" t="s">
        <v>1765</v>
      </c>
      <c r="H445" s="11" t="s">
        <v>1766</v>
      </c>
      <c r="I445" s="12" t="s">
        <v>1767</v>
      </c>
      <c r="J445" s="6" t="s">
        <v>18</v>
      </c>
    </row>
    <row r="446" spans="1:10" x14ac:dyDescent="0.15">
      <c r="A446" s="10">
        <v>88</v>
      </c>
      <c r="B446" s="11" t="s">
        <v>3361</v>
      </c>
      <c r="C446" s="5" t="s">
        <v>11</v>
      </c>
      <c r="D446" s="11" t="s">
        <v>804</v>
      </c>
      <c r="E446" s="5" t="s">
        <v>805</v>
      </c>
      <c r="F446" s="11" t="s">
        <v>806</v>
      </c>
      <c r="G446" s="5" t="s">
        <v>807</v>
      </c>
      <c r="H446" s="11" t="s">
        <v>808</v>
      </c>
      <c r="I446" s="12" t="s">
        <v>809</v>
      </c>
      <c r="J446" s="6" t="s">
        <v>18</v>
      </c>
    </row>
    <row r="447" spans="1:10" x14ac:dyDescent="0.15">
      <c r="A447" s="10">
        <v>88</v>
      </c>
      <c r="B447" s="11" t="s">
        <v>3361</v>
      </c>
      <c r="C447" s="5" t="s">
        <v>11</v>
      </c>
      <c r="D447" s="11" t="s">
        <v>1629</v>
      </c>
      <c r="E447" s="5" t="s">
        <v>1630</v>
      </c>
      <c r="F447" s="11" t="s">
        <v>1631</v>
      </c>
      <c r="G447" s="5" t="s">
        <v>15</v>
      </c>
      <c r="H447" s="11">
        <v>0</v>
      </c>
      <c r="I447" s="12" t="s">
        <v>204</v>
      </c>
      <c r="J447" s="6" t="s">
        <v>18</v>
      </c>
    </row>
    <row r="448" spans="1:10" x14ac:dyDescent="0.15">
      <c r="A448" s="10">
        <v>88</v>
      </c>
      <c r="B448" s="11" t="s">
        <v>3361</v>
      </c>
      <c r="C448" s="5" t="s">
        <v>11</v>
      </c>
      <c r="D448" s="11" t="s">
        <v>2108</v>
      </c>
      <c r="E448" s="5" t="s">
        <v>2109</v>
      </c>
      <c r="F448" s="11" t="s">
        <v>2110</v>
      </c>
      <c r="G448" s="5" t="s">
        <v>2111</v>
      </c>
      <c r="H448" s="11" t="s">
        <v>2112</v>
      </c>
      <c r="I448" s="12" t="s">
        <v>2113</v>
      </c>
      <c r="J448" s="6" t="s">
        <v>18</v>
      </c>
    </row>
    <row r="449" spans="1:10" x14ac:dyDescent="0.15">
      <c r="A449" s="10">
        <v>88</v>
      </c>
      <c r="B449" s="11" t="s">
        <v>3361</v>
      </c>
      <c r="C449" s="5" t="s">
        <v>11</v>
      </c>
      <c r="D449" s="11" t="s">
        <v>2114</v>
      </c>
      <c r="E449" s="5" t="s">
        <v>2115</v>
      </c>
      <c r="F449" s="11" t="s">
        <v>2116</v>
      </c>
      <c r="G449" s="5" t="s">
        <v>2117</v>
      </c>
      <c r="H449" s="11" t="s">
        <v>2118</v>
      </c>
      <c r="I449" s="12" t="s">
        <v>2119</v>
      </c>
      <c r="J449" s="6" t="s">
        <v>18</v>
      </c>
    </row>
    <row r="450" spans="1:10" x14ac:dyDescent="0.15">
      <c r="A450" s="10">
        <v>88</v>
      </c>
      <c r="B450" s="11" t="s">
        <v>3361</v>
      </c>
      <c r="C450" s="5" t="s">
        <v>11</v>
      </c>
      <c r="D450" s="11" t="s">
        <v>42</v>
      </c>
      <c r="E450" s="5" t="s">
        <v>43</v>
      </c>
      <c r="F450" s="11" t="s">
        <v>44</v>
      </c>
      <c r="G450" s="5" t="s">
        <v>45</v>
      </c>
      <c r="H450" s="11" t="s">
        <v>46</v>
      </c>
      <c r="I450" s="12" t="s">
        <v>47</v>
      </c>
      <c r="J450" s="6" t="s">
        <v>18</v>
      </c>
    </row>
    <row r="451" spans="1:10" x14ac:dyDescent="0.15">
      <c r="A451" s="10">
        <v>88</v>
      </c>
      <c r="B451" s="11" t="s">
        <v>3361</v>
      </c>
      <c r="C451" s="5" t="s">
        <v>11</v>
      </c>
      <c r="D451" s="11" t="s">
        <v>48</v>
      </c>
      <c r="E451" s="5" t="s">
        <v>49</v>
      </c>
      <c r="F451" s="11" t="s">
        <v>50</v>
      </c>
      <c r="G451" s="5" t="s">
        <v>15</v>
      </c>
      <c r="H451" s="11" t="s">
        <v>51</v>
      </c>
      <c r="I451" s="12" t="s">
        <v>52</v>
      </c>
      <c r="J451" s="6" t="s">
        <v>18</v>
      </c>
    </row>
    <row r="452" spans="1:10" x14ac:dyDescent="0.15">
      <c r="A452" s="10">
        <v>88</v>
      </c>
      <c r="B452" s="11" t="s">
        <v>3361</v>
      </c>
      <c r="C452" s="5" t="s">
        <v>11</v>
      </c>
      <c r="D452" s="11" t="s">
        <v>2120</v>
      </c>
      <c r="E452" s="5" t="s">
        <v>2121</v>
      </c>
      <c r="F452" s="11" t="s">
        <v>2122</v>
      </c>
      <c r="G452" s="5" t="s">
        <v>15</v>
      </c>
      <c r="H452" s="11">
        <v>0</v>
      </c>
      <c r="I452" s="12" t="s">
        <v>134</v>
      </c>
      <c r="J452" s="6" t="s">
        <v>18</v>
      </c>
    </row>
    <row r="453" spans="1:10" x14ac:dyDescent="0.15">
      <c r="A453" s="10">
        <v>88</v>
      </c>
      <c r="B453" s="11" t="s">
        <v>3361</v>
      </c>
      <c r="C453" s="5" t="s">
        <v>11</v>
      </c>
      <c r="D453" s="11" t="s">
        <v>290</v>
      </c>
      <c r="E453" s="5" t="s">
        <v>291</v>
      </c>
      <c r="F453" s="11" t="s">
        <v>292</v>
      </c>
      <c r="G453" s="5" t="s">
        <v>293</v>
      </c>
      <c r="H453" s="11" t="s">
        <v>294</v>
      </c>
      <c r="I453" s="12" t="s">
        <v>295</v>
      </c>
      <c r="J453" s="6" t="s">
        <v>18</v>
      </c>
    </row>
    <row r="454" spans="1:10" x14ac:dyDescent="0.15">
      <c r="A454" s="10">
        <v>88</v>
      </c>
      <c r="B454" s="11" t="s">
        <v>3361</v>
      </c>
      <c r="C454" s="5" t="s">
        <v>11</v>
      </c>
      <c r="D454" s="11" t="s">
        <v>1503</v>
      </c>
      <c r="E454" s="5" t="s">
        <v>1504</v>
      </c>
      <c r="F454" s="11" t="s">
        <v>1505</v>
      </c>
      <c r="G454" s="5" t="s">
        <v>1506</v>
      </c>
      <c r="H454" s="11" t="s">
        <v>1507</v>
      </c>
      <c r="I454" s="12" t="s">
        <v>1508</v>
      </c>
      <c r="J454" s="6" t="s">
        <v>18</v>
      </c>
    </row>
    <row r="455" spans="1:10" x14ac:dyDescent="0.15">
      <c r="A455" s="10">
        <v>88</v>
      </c>
      <c r="B455" s="11" t="s">
        <v>3361</v>
      </c>
      <c r="C455" s="5" t="s">
        <v>11</v>
      </c>
      <c r="D455" s="11" t="s">
        <v>2123</v>
      </c>
      <c r="E455" s="5" t="s">
        <v>2124</v>
      </c>
      <c r="F455" s="11" t="s">
        <v>2125</v>
      </c>
      <c r="G455" s="5" t="s">
        <v>2126</v>
      </c>
      <c r="H455" s="11" t="s">
        <v>2127</v>
      </c>
      <c r="I455" s="12" t="s">
        <v>2128</v>
      </c>
      <c r="J455" s="6" t="s">
        <v>18</v>
      </c>
    </row>
    <row r="456" spans="1:10" x14ac:dyDescent="0.15">
      <c r="A456" s="10">
        <v>88</v>
      </c>
      <c r="B456" s="11" t="s">
        <v>3361</v>
      </c>
      <c r="C456" s="5" t="s">
        <v>11</v>
      </c>
      <c r="D456" s="11" t="s">
        <v>2129</v>
      </c>
      <c r="E456" s="5" t="s">
        <v>2130</v>
      </c>
      <c r="F456" s="11" t="s">
        <v>2131</v>
      </c>
      <c r="G456" s="5" t="s">
        <v>2132</v>
      </c>
      <c r="H456" s="11" t="s">
        <v>151</v>
      </c>
      <c r="I456" s="12" t="s">
        <v>2133</v>
      </c>
      <c r="J456" s="6" t="s">
        <v>18</v>
      </c>
    </row>
    <row r="457" spans="1:10" x14ac:dyDescent="0.15">
      <c r="A457" s="10">
        <v>88</v>
      </c>
      <c r="B457" s="11" t="s">
        <v>3361</v>
      </c>
      <c r="C457" s="5" t="s">
        <v>11</v>
      </c>
      <c r="D457" s="11" t="s">
        <v>2134</v>
      </c>
      <c r="E457" s="5" t="s">
        <v>2135</v>
      </c>
      <c r="F457" s="11" t="s">
        <v>2136</v>
      </c>
      <c r="G457" s="5" t="s">
        <v>2137</v>
      </c>
      <c r="H457" s="11" t="s">
        <v>2138</v>
      </c>
      <c r="I457" s="12" t="s">
        <v>2139</v>
      </c>
      <c r="J457" s="6" t="s">
        <v>18</v>
      </c>
    </row>
    <row r="458" spans="1:10" x14ac:dyDescent="0.15">
      <c r="A458" s="10">
        <v>88</v>
      </c>
      <c r="B458" s="11" t="s">
        <v>3361</v>
      </c>
      <c r="C458" s="5" t="s">
        <v>11</v>
      </c>
      <c r="D458" s="11" t="s">
        <v>2140</v>
      </c>
      <c r="E458" s="5" t="s">
        <v>2141</v>
      </c>
      <c r="F458" s="11" t="s">
        <v>2142</v>
      </c>
      <c r="G458" s="5" t="s">
        <v>253</v>
      </c>
      <c r="H458" s="11" t="s">
        <v>1454</v>
      </c>
      <c r="I458" s="12" t="s">
        <v>2143</v>
      </c>
      <c r="J458" s="6" t="s">
        <v>18</v>
      </c>
    </row>
    <row r="459" spans="1:10" x14ac:dyDescent="0.15">
      <c r="A459" s="10">
        <v>88</v>
      </c>
      <c r="B459" s="11" t="s">
        <v>3361</v>
      </c>
      <c r="C459" s="5" t="s">
        <v>11</v>
      </c>
      <c r="D459" s="11" t="s">
        <v>2144</v>
      </c>
      <c r="E459" s="5" t="s">
        <v>2145</v>
      </c>
      <c r="F459" s="11" t="s">
        <v>2146</v>
      </c>
      <c r="G459" s="5" t="s">
        <v>1993</v>
      </c>
      <c r="H459" s="11" t="s">
        <v>2147</v>
      </c>
      <c r="I459" s="12" t="s">
        <v>2148</v>
      </c>
      <c r="J459" s="6" t="s">
        <v>18</v>
      </c>
    </row>
    <row r="460" spans="1:10" x14ac:dyDescent="0.15">
      <c r="A460" s="10">
        <v>88</v>
      </c>
      <c r="B460" s="11" t="s">
        <v>3361</v>
      </c>
      <c r="C460" s="5" t="s">
        <v>11</v>
      </c>
      <c r="D460" s="11" t="s">
        <v>76</v>
      </c>
      <c r="E460" s="5" t="s">
        <v>77</v>
      </c>
      <c r="F460" s="11" t="s">
        <v>78</v>
      </c>
      <c r="G460" s="5" t="s">
        <v>79</v>
      </c>
      <c r="H460" s="11" t="s">
        <v>80</v>
      </c>
      <c r="I460" s="12" t="s">
        <v>81</v>
      </c>
      <c r="J460" s="6" t="s">
        <v>18</v>
      </c>
    </row>
    <row r="461" spans="1:10" x14ac:dyDescent="0.15">
      <c r="A461" s="10">
        <v>88</v>
      </c>
      <c r="B461" s="11" t="s">
        <v>3361</v>
      </c>
      <c r="C461" s="5" t="s">
        <v>11</v>
      </c>
      <c r="D461" s="11" t="s">
        <v>840</v>
      </c>
      <c r="E461" s="5" t="s">
        <v>841</v>
      </c>
      <c r="F461" s="11" t="s">
        <v>842</v>
      </c>
      <c r="G461" s="5" t="s">
        <v>843</v>
      </c>
      <c r="H461" s="11" t="s">
        <v>844</v>
      </c>
      <c r="I461" s="12" t="s">
        <v>845</v>
      </c>
      <c r="J461" s="6" t="s">
        <v>18</v>
      </c>
    </row>
    <row r="462" spans="1:10" x14ac:dyDescent="0.15">
      <c r="A462" s="10">
        <v>88</v>
      </c>
      <c r="B462" s="11" t="s">
        <v>3361</v>
      </c>
      <c r="C462" s="5" t="s">
        <v>11</v>
      </c>
      <c r="D462" s="11" t="s">
        <v>846</v>
      </c>
      <c r="E462" s="5" t="s">
        <v>847</v>
      </c>
      <c r="F462" s="11" t="s">
        <v>848</v>
      </c>
      <c r="G462" s="5" t="s">
        <v>15</v>
      </c>
      <c r="H462" s="11" t="s">
        <v>849</v>
      </c>
      <c r="I462" s="12" t="s">
        <v>850</v>
      </c>
      <c r="J462" s="6" t="s">
        <v>18</v>
      </c>
    </row>
    <row r="463" spans="1:10" x14ac:dyDescent="0.15">
      <c r="A463" s="10">
        <v>88</v>
      </c>
      <c r="B463" s="11" t="s">
        <v>3361</v>
      </c>
      <c r="C463" s="5" t="s">
        <v>11</v>
      </c>
      <c r="D463" s="11" t="s">
        <v>2149</v>
      </c>
      <c r="E463" s="5" t="s">
        <v>2150</v>
      </c>
      <c r="F463" s="11" t="s">
        <v>2151</v>
      </c>
      <c r="G463" s="5" t="s">
        <v>253</v>
      </c>
      <c r="H463" s="11" t="s">
        <v>2152</v>
      </c>
      <c r="I463" s="12" t="s">
        <v>204</v>
      </c>
      <c r="J463" s="6" t="s">
        <v>18</v>
      </c>
    </row>
    <row r="464" spans="1:10" x14ac:dyDescent="0.15">
      <c r="A464" s="10">
        <v>88</v>
      </c>
      <c r="B464" s="11" t="s">
        <v>3361</v>
      </c>
      <c r="C464" s="5" t="s">
        <v>11</v>
      </c>
      <c r="D464" s="11" t="s">
        <v>2153</v>
      </c>
      <c r="E464" s="5" t="s">
        <v>2154</v>
      </c>
      <c r="F464" s="11" t="s">
        <v>2155</v>
      </c>
      <c r="G464" s="5" t="s">
        <v>2156</v>
      </c>
      <c r="H464" s="11" t="s">
        <v>2157</v>
      </c>
      <c r="I464" s="12" t="s">
        <v>2158</v>
      </c>
      <c r="J464" s="6" t="s">
        <v>18</v>
      </c>
    </row>
    <row r="465" spans="1:10" x14ac:dyDescent="0.15">
      <c r="A465" s="10">
        <v>88</v>
      </c>
      <c r="B465" s="11" t="s">
        <v>3361</v>
      </c>
      <c r="C465" s="5" t="s">
        <v>11</v>
      </c>
      <c r="D465" s="11" t="s">
        <v>2159</v>
      </c>
      <c r="E465" s="5" t="s">
        <v>2160</v>
      </c>
      <c r="F465" s="11" t="s">
        <v>2161</v>
      </c>
      <c r="G465" s="5" t="s">
        <v>2162</v>
      </c>
      <c r="H465" s="11" t="s">
        <v>2163</v>
      </c>
      <c r="I465" s="12" t="s">
        <v>2164</v>
      </c>
      <c r="J465" s="6" t="s">
        <v>18</v>
      </c>
    </row>
    <row r="466" spans="1:10" x14ac:dyDescent="0.15">
      <c r="A466" s="10">
        <v>88</v>
      </c>
      <c r="B466" s="11" t="s">
        <v>3361</v>
      </c>
      <c r="C466" s="5" t="s">
        <v>11</v>
      </c>
      <c r="D466" s="11" t="s">
        <v>2165</v>
      </c>
      <c r="E466" s="5" t="s">
        <v>2166</v>
      </c>
      <c r="F466" s="11" t="s">
        <v>2167</v>
      </c>
      <c r="G466" s="5" t="s">
        <v>337</v>
      </c>
      <c r="H466" s="11" t="s">
        <v>2168</v>
      </c>
      <c r="I466" s="12" t="s">
        <v>204</v>
      </c>
      <c r="J466" s="6" t="s">
        <v>18</v>
      </c>
    </row>
    <row r="467" spans="1:10" x14ac:dyDescent="0.15">
      <c r="A467" s="10">
        <v>88</v>
      </c>
      <c r="B467" s="11" t="s">
        <v>3361</v>
      </c>
      <c r="C467" s="5" t="s">
        <v>11</v>
      </c>
      <c r="D467" s="11" t="s">
        <v>88</v>
      </c>
      <c r="E467" s="5" t="s">
        <v>89</v>
      </c>
      <c r="F467" s="11" t="s">
        <v>90</v>
      </c>
      <c r="G467" s="5" t="s">
        <v>91</v>
      </c>
      <c r="H467" s="11" t="s">
        <v>92</v>
      </c>
      <c r="I467" s="12" t="s">
        <v>93</v>
      </c>
      <c r="J467" s="6" t="s">
        <v>18</v>
      </c>
    </row>
    <row r="468" spans="1:10" x14ac:dyDescent="0.15">
      <c r="A468" s="10">
        <v>88</v>
      </c>
      <c r="B468" s="11" t="s">
        <v>3361</v>
      </c>
      <c r="C468" s="5" t="s">
        <v>11</v>
      </c>
      <c r="D468" s="11" t="s">
        <v>2169</v>
      </c>
      <c r="E468" s="5" t="s">
        <v>2170</v>
      </c>
      <c r="F468" s="11" t="s">
        <v>2171</v>
      </c>
      <c r="G468" s="5" t="s">
        <v>2172</v>
      </c>
      <c r="H468" s="11" t="s">
        <v>2173</v>
      </c>
      <c r="I468" s="12" t="s">
        <v>2174</v>
      </c>
      <c r="J468" s="6" t="s">
        <v>18</v>
      </c>
    </row>
    <row r="469" spans="1:10" x14ac:dyDescent="0.15">
      <c r="A469" s="10">
        <v>88</v>
      </c>
      <c r="B469" s="11" t="s">
        <v>3361</v>
      </c>
      <c r="C469" s="5" t="s">
        <v>11</v>
      </c>
      <c r="D469" s="11" t="s">
        <v>2175</v>
      </c>
      <c r="E469" s="5" t="s">
        <v>2176</v>
      </c>
      <c r="F469" s="11" t="s">
        <v>2177</v>
      </c>
      <c r="G469" s="5" t="s">
        <v>2178</v>
      </c>
      <c r="H469" s="11" t="s">
        <v>2179</v>
      </c>
      <c r="I469" s="12" t="s">
        <v>2180</v>
      </c>
      <c r="J469" s="6" t="s">
        <v>18</v>
      </c>
    </row>
    <row r="470" spans="1:10" x14ac:dyDescent="0.15">
      <c r="A470" s="10">
        <v>88</v>
      </c>
      <c r="B470" s="11" t="s">
        <v>3361</v>
      </c>
      <c r="C470" s="5" t="s">
        <v>11</v>
      </c>
      <c r="D470" s="11" t="s">
        <v>2181</v>
      </c>
      <c r="E470" s="5" t="s">
        <v>2182</v>
      </c>
      <c r="F470" s="11" t="s">
        <v>2183</v>
      </c>
      <c r="G470" s="5" t="s">
        <v>2184</v>
      </c>
      <c r="H470" s="11" t="s">
        <v>2185</v>
      </c>
      <c r="I470" s="12" t="s">
        <v>2186</v>
      </c>
      <c r="J470" s="6" t="s">
        <v>18</v>
      </c>
    </row>
    <row r="471" spans="1:10" x14ac:dyDescent="0.15">
      <c r="A471" s="10">
        <v>88</v>
      </c>
      <c r="B471" s="11" t="s">
        <v>3361</v>
      </c>
      <c r="C471" s="5" t="s">
        <v>11</v>
      </c>
      <c r="D471" s="11" t="s">
        <v>2187</v>
      </c>
      <c r="E471" s="5" t="s">
        <v>2188</v>
      </c>
      <c r="F471" s="11" t="s">
        <v>2189</v>
      </c>
      <c r="G471" s="5" t="s">
        <v>2190</v>
      </c>
      <c r="H471" s="11" t="s">
        <v>2191</v>
      </c>
      <c r="I471" s="12" t="s">
        <v>2192</v>
      </c>
      <c r="J471" s="6" t="s">
        <v>18</v>
      </c>
    </row>
    <row r="472" spans="1:10" x14ac:dyDescent="0.15">
      <c r="A472" s="10">
        <v>88</v>
      </c>
      <c r="B472" s="11" t="s">
        <v>3361</v>
      </c>
      <c r="C472" s="5" t="s">
        <v>11</v>
      </c>
      <c r="D472" s="11" t="s">
        <v>2193</v>
      </c>
      <c r="E472" s="5" t="s">
        <v>2194</v>
      </c>
      <c r="F472" s="11" t="s">
        <v>2195</v>
      </c>
      <c r="G472" s="5" t="s">
        <v>15</v>
      </c>
      <c r="H472" s="11">
        <v>0</v>
      </c>
      <c r="I472" s="12" t="s">
        <v>254</v>
      </c>
      <c r="J472" s="6" t="s">
        <v>18</v>
      </c>
    </row>
    <row r="473" spans="1:10" x14ac:dyDescent="0.15">
      <c r="A473" s="10">
        <v>88</v>
      </c>
      <c r="B473" s="11" t="s">
        <v>3361</v>
      </c>
      <c r="C473" s="5" t="s">
        <v>11</v>
      </c>
      <c r="D473" s="11" t="s">
        <v>2196</v>
      </c>
      <c r="E473" s="5" t="s">
        <v>2197</v>
      </c>
      <c r="F473" s="11" t="s">
        <v>2198</v>
      </c>
      <c r="G473" s="5" t="s">
        <v>150</v>
      </c>
      <c r="H473" s="11" t="s">
        <v>2199</v>
      </c>
      <c r="I473" s="12" t="s">
        <v>2200</v>
      </c>
      <c r="J473" s="6" t="s">
        <v>18</v>
      </c>
    </row>
    <row r="474" spans="1:10" x14ac:dyDescent="0.15">
      <c r="A474" s="10">
        <v>88</v>
      </c>
      <c r="B474" s="11" t="s">
        <v>3361</v>
      </c>
      <c r="C474" s="5" t="s">
        <v>11</v>
      </c>
      <c r="D474" s="11" t="s">
        <v>1795</v>
      </c>
      <c r="E474" s="5" t="s">
        <v>1796</v>
      </c>
      <c r="F474" s="11" t="s">
        <v>1797</v>
      </c>
      <c r="G474" s="5" t="s">
        <v>1798</v>
      </c>
      <c r="H474" s="11" t="s">
        <v>1799</v>
      </c>
      <c r="I474" s="12" t="s">
        <v>1800</v>
      </c>
      <c r="J474" s="6" t="s">
        <v>18</v>
      </c>
    </row>
    <row r="475" spans="1:10" x14ac:dyDescent="0.15">
      <c r="A475" s="10">
        <v>88</v>
      </c>
      <c r="B475" s="11" t="s">
        <v>3361</v>
      </c>
      <c r="C475" s="5" t="s">
        <v>11</v>
      </c>
      <c r="D475" s="11" t="s">
        <v>685</v>
      </c>
      <c r="E475" s="5" t="s">
        <v>686</v>
      </c>
      <c r="F475" s="11" t="s">
        <v>687</v>
      </c>
      <c r="G475" s="5" t="s">
        <v>15</v>
      </c>
      <c r="H475" s="11" t="s">
        <v>688</v>
      </c>
      <c r="I475" s="12" t="s">
        <v>689</v>
      </c>
      <c r="J475" s="6" t="s">
        <v>18</v>
      </c>
    </row>
    <row r="476" spans="1:10" x14ac:dyDescent="0.15">
      <c r="A476" s="10">
        <v>88</v>
      </c>
      <c r="B476" s="11" t="s">
        <v>3361</v>
      </c>
      <c r="C476" s="5" t="s">
        <v>11</v>
      </c>
      <c r="D476" s="11" t="s">
        <v>2201</v>
      </c>
      <c r="E476" s="5" t="s">
        <v>2202</v>
      </c>
      <c r="F476" s="11" t="s">
        <v>2203</v>
      </c>
      <c r="G476" s="5" t="s">
        <v>15</v>
      </c>
      <c r="H476" s="11" t="s">
        <v>2204</v>
      </c>
      <c r="I476" s="12" t="s">
        <v>2205</v>
      </c>
      <c r="J476" s="6" t="s">
        <v>18</v>
      </c>
    </row>
    <row r="477" spans="1:10" x14ac:dyDescent="0.15">
      <c r="A477" s="10">
        <v>88</v>
      </c>
      <c r="B477" s="11" t="s">
        <v>3361</v>
      </c>
      <c r="C477" s="5" t="s">
        <v>11</v>
      </c>
      <c r="D477" s="11" t="s">
        <v>2206</v>
      </c>
      <c r="E477" s="5" t="s">
        <v>2207</v>
      </c>
      <c r="F477" s="11" t="s">
        <v>2208</v>
      </c>
      <c r="G477" s="5" t="s">
        <v>2209</v>
      </c>
      <c r="H477" s="11" t="s">
        <v>2210</v>
      </c>
      <c r="I477" s="12" t="s">
        <v>2211</v>
      </c>
      <c r="J477" s="6" t="s">
        <v>18</v>
      </c>
    </row>
    <row r="478" spans="1:10" x14ac:dyDescent="0.15">
      <c r="A478" s="10">
        <v>88</v>
      </c>
      <c r="B478" s="11" t="s">
        <v>3361</v>
      </c>
      <c r="C478" s="5" t="s">
        <v>11</v>
      </c>
      <c r="D478" s="11" t="s">
        <v>2212</v>
      </c>
      <c r="E478" s="5" t="s">
        <v>2213</v>
      </c>
      <c r="F478" s="11" t="s">
        <v>2214</v>
      </c>
      <c r="G478" s="5" t="s">
        <v>1442</v>
      </c>
      <c r="H478" s="11" t="s">
        <v>2215</v>
      </c>
      <c r="I478" s="12" t="s">
        <v>2216</v>
      </c>
      <c r="J478" s="6" t="s">
        <v>18</v>
      </c>
    </row>
    <row r="479" spans="1:10" x14ac:dyDescent="0.15">
      <c r="A479" s="10">
        <v>88</v>
      </c>
      <c r="B479" s="11" t="s">
        <v>3361</v>
      </c>
      <c r="C479" s="5" t="s">
        <v>11</v>
      </c>
      <c r="D479" s="11" t="s">
        <v>2217</v>
      </c>
      <c r="E479" s="5" t="s">
        <v>2218</v>
      </c>
      <c r="F479" s="11" t="s">
        <v>2219</v>
      </c>
      <c r="G479" s="5" t="s">
        <v>15</v>
      </c>
      <c r="H479" s="11">
        <v>0</v>
      </c>
      <c r="I479" s="12" t="s">
        <v>134</v>
      </c>
      <c r="J479" s="6" t="s">
        <v>18</v>
      </c>
    </row>
    <row r="480" spans="1:10" x14ac:dyDescent="0.15">
      <c r="A480" s="10">
        <v>88</v>
      </c>
      <c r="B480" s="11" t="s">
        <v>3361</v>
      </c>
      <c r="C480" s="5" t="s">
        <v>11</v>
      </c>
      <c r="D480" s="11" t="s">
        <v>2220</v>
      </c>
      <c r="E480" s="5" t="s">
        <v>2221</v>
      </c>
      <c r="F480" s="11" t="s">
        <v>2222</v>
      </c>
      <c r="G480" s="5" t="s">
        <v>837</v>
      </c>
      <c r="H480" s="11" t="s">
        <v>2223</v>
      </c>
      <c r="I480" s="12" t="s">
        <v>2224</v>
      </c>
      <c r="J480" s="6" t="s">
        <v>18</v>
      </c>
    </row>
    <row r="481" spans="1:10" x14ac:dyDescent="0.15">
      <c r="A481" s="10">
        <v>88</v>
      </c>
      <c r="B481" s="11" t="s">
        <v>3361</v>
      </c>
      <c r="C481" s="5" t="s">
        <v>11</v>
      </c>
      <c r="D481" s="11" t="s">
        <v>2225</v>
      </c>
      <c r="E481" s="5" t="s">
        <v>2226</v>
      </c>
      <c r="F481" s="11" t="s">
        <v>2227</v>
      </c>
      <c r="G481" s="5" t="s">
        <v>150</v>
      </c>
      <c r="H481" s="11" t="s">
        <v>2228</v>
      </c>
      <c r="I481" s="12" t="s">
        <v>2229</v>
      </c>
      <c r="J481" s="6" t="s">
        <v>18</v>
      </c>
    </row>
    <row r="482" spans="1:10" x14ac:dyDescent="0.15">
      <c r="A482" s="10">
        <v>88</v>
      </c>
      <c r="B482" s="11" t="s">
        <v>3361</v>
      </c>
      <c r="C482" s="5" t="s">
        <v>11</v>
      </c>
      <c r="D482" s="11" t="s">
        <v>2230</v>
      </c>
      <c r="E482" s="5" t="s">
        <v>2231</v>
      </c>
      <c r="F482" s="11" t="s">
        <v>2232</v>
      </c>
      <c r="G482" s="5" t="s">
        <v>2233</v>
      </c>
      <c r="H482" s="11" t="s">
        <v>2234</v>
      </c>
      <c r="I482" s="12" t="s">
        <v>2235</v>
      </c>
      <c r="J482" s="6" t="s">
        <v>18</v>
      </c>
    </row>
    <row r="483" spans="1:10" x14ac:dyDescent="0.15">
      <c r="A483" s="10">
        <v>88</v>
      </c>
      <c r="B483" s="11" t="s">
        <v>3361</v>
      </c>
      <c r="C483" s="5" t="s">
        <v>11</v>
      </c>
      <c r="D483" s="11" t="s">
        <v>2236</v>
      </c>
      <c r="E483" s="5" t="s">
        <v>2237</v>
      </c>
      <c r="F483" s="11" t="s">
        <v>2238</v>
      </c>
      <c r="G483" s="5" t="s">
        <v>2239</v>
      </c>
      <c r="H483" s="11" t="s">
        <v>2240</v>
      </c>
      <c r="I483" s="12" t="s">
        <v>2241</v>
      </c>
      <c r="J483" s="6" t="s">
        <v>18</v>
      </c>
    </row>
    <row r="484" spans="1:10" x14ac:dyDescent="0.15">
      <c r="A484" s="10">
        <v>88</v>
      </c>
      <c r="B484" s="11" t="s">
        <v>3361</v>
      </c>
      <c r="C484" s="5" t="s">
        <v>11</v>
      </c>
      <c r="D484" s="11" t="s">
        <v>2242</v>
      </c>
      <c r="E484" s="5" t="s">
        <v>2243</v>
      </c>
      <c r="F484" s="11" t="s">
        <v>2244</v>
      </c>
      <c r="G484" s="5" t="s">
        <v>2245</v>
      </c>
      <c r="H484" s="11" t="s">
        <v>2246</v>
      </c>
      <c r="I484" s="12" t="s">
        <v>2247</v>
      </c>
      <c r="J484" s="6" t="s">
        <v>18</v>
      </c>
    </row>
    <row r="485" spans="1:10" x14ac:dyDescent="0.15">
      <c r="A485" s="10">
        <v>88</v>
      </c>
      <c r="B485" s="11" t="s">
        <v>3361</v>
      </c>
      <c r="C485" s="5" t="s">
        <v>11</v>
      </c>
      <c r="D485" s="11" t="s">
        <v>2248</v>
      </c>
      <c r="E485" s="5" t="s">
        <v>2249</v>
      </c>
      <c r="F485" s="11" t="s">
        <v>2250</v>
      </c>
      <c r="G485" s="5" t="s">
        <v>2251</v>
      </c>
      <c r="H485" s="11" t="s">
        <v>2252</v>
      </c>
      <c r="I485" s="12" t="s">
        <v>2253</v>
      </c>
      <c r="J485" s="6" t="s">
        <v>18</v>
      </c>
    </row>
    <row r="486" spans="1:10" x14ac:dyDescent="0.15">
      <c r="A486" s="10">
        <v>88</v>
      </c>
      <c r="B486" s="11" t="s">
        <v>3361</v>
      </c>
      <c r="C486" s="5" t="s">
        <v>11</v>
      </c>
      <c r="D486" s="11" t="s">
        <v>2254</v>
      </c>
      <c r="E486" s="5" t="s">
        <v>2255</v>
      </c>
      <c r="F486" s="11" t="s">
        <v>2256</v>
      </c>
      <c r="G486" s="5" t="s">
        <v>2257</v>
      </c>
      <c r="H486" s="11" t="s">
        <v>2258</v>
      </c>
      <c r="I486" s="12" t="s">
        <v>2259</v>
      </c>
      <c r="J486" s="6" t="s">
        <v>18</v>
      </c>
    </row>
    <row r="487" spans="1:10" x14ac:dyDescent="0.15">
      <c r="A487" s="10">
        <v>88</v>
      </c>
      <c r="B487" s="11" t="s">
        <v>3361</v>
      </c>
      <c r="C487" s="5" t="s">
        <v>11</v>
      </c>
      <c r="D487" s="11" t="s">
        <v>2260</v>
      </c>
      <c r="E487" s="5" t="s">
        <v>2261</v>
      </c>
      <c r="F487" s="11" t="s">
        <v>2262</v>
      </c>
      <c r="G487" s="5" t="s">
        <v>2263</v>
      </c>
      <c r="H487" s="11" t="s">
        <v>2264</v>
      </c>
      <c r="I487" s="12" t="s">
        <v>2265</v>
      </c>
      <c r="J487" s="6" t="s">
        <v>18</v>
      </c>
    </row>
    <row r="488" spans="1:10" x14ac:dyDescent="0.15">
      <c r="A488" s="10">
        <v>88</v>
      </c>
      <c r="B488" s="11" t="s">
        <v>3361</v>
      </c>
      <c r="C488" s="5" t="s">
        <v>11</v>
      </c>
      <c r="D488" s="11" t="s">
        <v>2266</v>
      </c>
      <c r="E488" s="5" t="s">
        <v>2267</v>
      </c>
      <c r="F488" s="11" t="s">
        <v>2268</v>
      </c>
      <c r="G488" s="5" t="s">
        <v>2269</v>
      </c>
      <c r="H488" s="11" t="s">
        <v>2270</v>
      </c>
      <c r="I488" s="12" t="s">
        <v>2271</v>
      </c>
      <c r="J488" s="6" t="s">
        <v>18</v>
      </c>
    </row>
    <row r="489" spans="1:10" x14ac:dyDescent="0.15">
      <c r="A489" s="10">
        <v>88</v>
      </c>
      <c r="B489" s="11" t="s">
        <v>3361</v>
      </c>
      <c r="C489" s="5" t="s">
        <v>11</v>
      </c>
      <c r="D489" s="11" t="s">
        <v>2272</v>
      </c>
      <c r="E489" s="5" t="s">
        <v>2273</v>
      </c>
      <c r="F489" s="11" t="s">
        <v>2274</v>
      </c>
      <c r="G489" s="5" t="s">
        <v>2275</v>
      </c>
      <c r="H489" s="11" t="s">
        <v>2276</v>
      </c>
      <c r="I489" s="12" t="s">
        <v>2277</v>
      </c>
      <c r="J489" s="6" t="s">
        <v>18</v>
      </c>
    </row>
    <row r="490" spans="1:10" x14ac:dyDescent="0.15">
      <c r="A490" s="10">
        <v>88</v>
      </c>
      <c r="B490" s="11" t="s">
        <v>3361</v>
      </c>
      <c r="C490" s="5" t="s">
        <v>11</v>
      </c>
      <c r="D490" s="11" t="s">
        <v>2278</v>
      </c>
      <c r="E490" s="5" t="s">
        <v>2279</v>
      </c>
      <c r="F490" s="11" t="s">
        <v>2280</v>
      </c>
      <c r="G490" s="5" t="s">
        <v>85</v>
      </c>
      <c r="H490" s="11" t="s">
        <v>860</v>
      </c>
      <c r="I490" s="12" t="s">
        <v>2281</v>
      </c>
      <c r="J490" s="6" t="s">
        <v>18</v>
      </c>
    </row>
    <row r="491" spans="1:10" x14ac:dyDescent="0.15">
      <c r="A491" s="10">
        <v>88</v>
      </c>
      <c r="B491" s="11" t="s">
        <v>3361</v>
      </c>
      <c r="C491" s="5" t="s">
        <v>11</v>
      </c>
      <c r="D491" s="11" t="s">
        <v>2282</v>
      </c>
      <c r="E491" s="5" t="s">
        <v>2283</v>
      </c>
      <c r="F491" s="11" t="s">
        <v>2284</v>
      </c>
      <c r="G491" s="5" t="s">
        <v>2285</v>
      </c>
      <c r="H491" s="11" t="s">
        <v>2286</v>
      </c>
      <c r="I491" s="12" t="s">
        <v>2287</v>
      </c>
      <c r="J491" s="6" t="s">
        <v>18</v>
      </c>
    </row>
    <row r="492" spans="1:10" x14ac:dyDescent="0.15">
      <c r="A492" s="10">
        <v>88</v>
      </c>
      <c r="B492" s="11" t="s">
        <v>3361</v>
      </c>
      <c r="C492" s="5" t="s">
        <v>11</v>
      </c>
      <c r="D492" s="11" t="s">
        <v>931</v>
      </c>
      <c r="E492" s="5" t="s">
        <v>932</v>
      </c>
      <c r="F492" s="11" t="s">
        <v>933</v>
      </c>
      <c r="G492" s="5" t="s">
        <v>934</v>
      </c>
      <c r="H492" s="11" t="s">
        <v>935</v>
      </c>
      <c r="I492" s="12" t="s">
        <v>936</v>
      </c>
      <c r="J492" s="6" t="s">
        <v>18</v>
      </c>
    </row>
    <row r="493" spans="1:10" x14ac:dyDescent="0.15">
      <c r="A493" s="10">
        <v>88</v>
      </c>
      <c r="B493" s="11" t="s">
        <v>3361</v>
      </c>
      <c r="C493" s="5" t="s">
        <v>11</v>
      </c>
      <c r="D493" s="11" t="s">
        <v>2288</v>
      </c>
      <c r="E493" s="5" t="s">
        <v>2289</v>
      </c>
      <c r="F493" s="11" t="s">
        <v>2290</v>
      </c>
      <c r="G493" s="5" t="s">
        <v>15</v>
      </c>
      <c r="H493" s="11" t="s">
        <v>2291</v>
      </c>
      <c r="I493" s="12" t="s">
        <v>2292</v>
      </c>
      <c r="J493" s="6" t="s">
        <v>18</v>
      </c>
    </row>
    <row r="494" spans="1:10" x14ac:dyDescent="0.15">
      <c r="A494" s="10">
        <v>88</v>
      </c>
      <c r="B494" s="11" t="s">
        <v>3361</v>
      </c>
      <c r="C494" s="5" t="s">
        <v>11</v>
      </c>
      <c r="D494" s="11" t="s">
        <v>1825</v>
      </c>
      <c r="E494" s="5" t="s">
        <v>1826</v>
      </c>
      <c r="F494" s="11" t="s">
        <v>1827</v>
      </c>
      <c r="G494" s="5" t="s">
        <v>253</v>
      </c>
      <c r="H494" s="11">
        <v>0</v>
      </c>
      <c r="I494" s="12" t="s">
        <v>134</v>
      </c>
      <c r="J494" s="6" t="s">
        <v>18</v>
      </c>
    </row>
    <row r="495" spans="1:10" x14ac:dyDescent="0.15">
      <c r="A495" s="10">
        <v>88</v>
      </c>
      <c r="B495" s="11" t="s">
        <v>3361</v>
      </c>
      <c r="C495" s="5" t="s">
        <v>11</v>
      </c>
      <c r="D495" s="11" t="s">
        <v>2293</v>
      </c>
      <c r="E495" s="5" t="s">
        <v>2294</v>
      </c>
      <c r="F495" s="11" t="s">
        <v>2295</v>
      </c>
      <c r="G495" s="5" t="s">
        <v>15</v>
      </c>
      <c r="H495" s="11" t="s">
        <v>299</v>
      </c>
      <c r="I495" s="12" t="s">
        <v>2296</v>
      </c>
      <c r="J495" s="6" t="s">
        <v>18</v>
      </c>
    </row>
    <row r="496" spans="1:10" x14ac:dyDescent="0.15">
      <c r="A496" s="10">
        <v>88</v>
      </c>
      <c r="B496" s="11" t="s">
        <v>3361</v>
      </c>
      <c r="C496" s="5" t="s">
        <v>11</v>
      </c>
      <c r="D496" s="11" t="s">
        <v>2297</v>
      </c>
      <c r="E496" s="5" t="s">
        <v>2298</v>
      </c>
      <c r="F496" s="11" t="s">
        <v>2299</v>
      </c>
      <c r="G496" s="5" t="s">
        <v>1598</v>
      </c>
      <c r="H496" s="11" t="s">
        <v>2300</v>
      </c>
      <c r="I496" s="12" t="s">
        <v>2301</v>
      </c>
      <c r="J496" s="6" t="s">
        <v>18</v>
      </c>
    </row>
    <row r="497" spans="1:10" x14ac:dyDescent="0.15">
      <c r="A497" s="10">
        <v>88</v>
      </c>
      <c r="B497" s="11" t="s">
        <v>3361</v>
      </c>
      <c r="C497" s="5" t="s">
        <v>11</v>
      </c>
      <c r="D497" s="11" t="s">
        <v>2302</v>
      </c>
      <c r="E497" s="5" t="s">
        <v>2303</v>
      </c>
      <c r="F497" s="11" t="s">
        <v>2304</v>
      </c>
      <c r="G497" s="5" t="s">
        <v>2305</v>
      </c>
      <c r="H497" s="11" t="s">
        <v>2306</v>
      </c>
      <c r="I497" s="12" t="s">
        <v>2307</v>
      </c>
      <c r="J497" s="6" t="s">
        <v>18</v>
      </c>
    </row>
    <row r="498" spans="1:10" x14ac:dyDescent="0.15">
      <c r="A498" s="10">
        <v>88</v>
      </c>
      <c r="B498" s="11" t="s">
        <v>3361</v>
      </c>
      <c r="C498" s="5" t="s">
        <v>11</v>
      </c>
      <c r="D498" s="11" t="s">
        <v>2308</v>
      </c>
      <c r="E498" s="5" t="s">
        <v>2309</v>
      </c>
      <c r="F498" s="11" t="s">
        <v>2310</v>
      </c>
      <c r="G498" s="5" t="s">
        <v>2311</v>
      </c>
      <c r="H498" s="11" t="s">
        <v>2312</v>
      </c>
      <c r="I498" s="12" t="s">
        <v>2313</v>
      </c>
      <c r="J498" s="6" t="s">
        <v>18</v>
      </c>
    </row>
    <row r="499" spans="1:10" x14ac:dyDescent="0.15">
      <c r="A499" s="10">
        <v>88</v>
      </c>
      <c r="B499" s="11" t="s">
        <v>3361</v>
      </c>
      <c r="C499" s="5" t="s">
        <v>11</v>
      </c>
      <c r="D499" s="11" t="s">
        <v>1839</v>
      </c>
      <c r="E499" s="5" t="s">
        <v>1840</v>
      </c>
      <c r="F499" s="11" t="s">
        <v>1841</v>
      </c>
      <c r="G499" s="5" t="s">
        <v>1842</v>
      </c>
      <c r="H499" s="11" t="s">
        <v>1843</v>
      </c>
      <c r="I499" s="12" t="s">
        <v>1844</v>
      </c>
      <c r="J499" s="6" t="s">
        <v>18</v>
      </c>
    </row>
    <row r="500" spans="1:10" x14ac:dyDescent="0.15">
      <c r="A500" s="10">
        <v>88</v>
      </c>
      <c r="B500" s="11" t="s">
        <v>3361</v>
      </c>
      <c r="C500" s="5" t="s">
        <v>11</v>
      </c>
      <c r="D500" s="11" t="s">
        <v>2314</v>
      </c>
      <c r="E500" s="5" t="s">
        <v>2315</v>
      </c>
      <c r="F500" s="11" t="s">
        <v>2316</v>
      </c>
      <c r="G500" s="5" t="s">
        <v>126</v>
      </c>
      <c r="H500" s="11" t="s">
        <v>2317</v>
      </c>
      <c r="I500" s="12" t="s">
        <v>2318</v>
      </c>
      <c r="J500" s="6" t="s">
        <v>18</v>
      </c>
    </row>
    <row r="501" spans="1:10" x14ac:dyDescent="0.15">
      <c r="A501" s="10">
        <v>88</v>
      </c>
      <c r="B501" s="11" t="s">
        <v>3361</v>
      </c>
      <c r="C501" s="5" t="s">
        <v>11</v>
      </c>
      <c r="D501" s="11" t="s">
        <v>2319</v>
      </c>
      <c r="E501" s="5" t="s">
        <v>2320</v>
      </c>
      <c r="F501" s="11" t="s">
        <v>2321</v>
      </c>
      <c r="G501" s="5" t="s">
        <v>2322</v>
      </c>
      <c r="H501" s="11" t="s">
        <v>2323</v>
      </c>
      <c r="I501" s="12" t="s">
        <v>2324</v>
      </c>
      <c r="J501" s="6" t="s">
        <v>18</v>
      </c>
    </row>
    <row r="502" spans="1:10" x14ac:dyDescent="0.15">
      <c r="A502" s="10">
        <v>88</v>
      </c>
      <c r="B502" s="11" t="s">
        <v>3361</v>
      </c>
      <c r="C502" s="5" t="s">
        <v>11</v>
      </c>
      <c r="D502" s="11" t="s">
        <v>2325</v>
      </c>
      <c r="E502" s="5" t="s">
        <v>2326</v>
      </c>
      <c r="F502" s="11" t="s">
        <v>2327</v>
      </c>
      <c r="G502" s="5" t="s">
        <v>253</v>
      </c>
      <c r="H502" s="11" t="s">
        <v>2328</v>
      </c>
      <c r="I502" s="12" t="s">
        <v>2329</v>
      </c>
      <c r="J502" s="6" t="s">
        <v>18</v>
      </c>
    </row>
    <row r="503" spans="1:10" x14ac:dyDescent="0.15">
      <c r="A503" s="10">
        <v>88</v>
      </c>
      <c r="B503" s="11" t="s">
        <v>3361</v>
      </c>
      <c r="C503" s="5" t="s">
        <v>11</v>
      </c>
      <c r="D503" s="11" t="s">
        <v>2330</v>
      </c>
      <c r="E503" s="5" t="s">
        <v>2331</v>
      </c>
      <c r="F503" s="11" t="s">
        <v>2332</v>
      </c>
      <c r="G503" s="5" t="s">
        <v>2333</v>
      </c>
      <c r="H503" s="11" t="s">
        <v>1666</v>
      </c>
      <c r="I503" s="12" t="s">
        <v>2334</v>
      </c>
      <c r="J503" s="6" t="s">
        <v>18</v>
      </c>
    </row>
    <row r="504" spans="1:10" x14ac:dyDescent="0.15">
      <c r="A504" s="10">
        <v>88</v>
      </c>
      <c r="B504" s="11" t="s">
        <v>3361</v>
      </c>
      <c r="C504" s="5" t="s">
        <v>11</v>
      </c>
      <c r="D504" s="11" t="s">
        <v>2335</v>
      </c>
      <c r="E504" s="5" t="s">
        <v>2336</v>
      </c>
      <c r="F504" s="11" t="s">
        <v>2337</v>
      </c>
      <c r="G504" s="5" t="s">
        <v>2338</v>
      </c>
      <c r="H504" s="11" t="s">
        <v>2339</v>
      </c>
      <c r="I504" s="12" t="s">
        <v>2340</v>
      </c>
      <c r="J504" s="6" t="s">
        <v>18</v>
      </c>
    </row>
    <row r="505" spans="1:10" x14ac:dyDescent="0.15">
      <c r="A505" s="10">
        <v>88</v>
      </c>
      <c r="B505" s="11" t="s">
        <v>3361</v>
      </c>
      <c r="C505" s="5" t="s">
        <v>11</v>
      </c>
      <c r="D505" s="11" t="s">
        <v>2341</v>
      </c>
      <c r="E505" s="5" t="s">
        <v>2342</v>
      </c>
      <c r="F505" s="11" t="s">
        <v>2343</v>
      </c>
      <c r="G505" s="5" t="s">
        <v>2344</v>
      </c>
      <c r="H505" s="11" t="s">
        <v>2345</v>
      </c>
      <c r="I505" s="12" t="s">
        <v>2346</v>
      </c>
      <c r="J505" s="6" t="s">
        <v>18</v>
      </c>
    </row>
    <row r="506" spans="1:10" x14ac:dyDescent="0.15">
      <c r="A506" s="10">
        <v>88</v>
      </c>
      <c r="B506" s="11" t="s">
        <v>3361</v>
      </c>
      <c r="C506" s="5" t="s">
        <v>11</v>
      </c>
      <c r="D506" s="11" t="s">
        <v>2347</v>
      </c>
      <c r="E506" s="5" t="s">
        <v>2348</v>
      </c>
      <c r="F506" s="11" t="s">
        <v>2349</v>
      </c>
      <c r="G506" s="5" t="s">
        <v>2350</v>
      </c>
      <c r="H506" s="11" t="s">
        <v>2351</v>
      </c>
      <c r="I506" s="12" t="s">
        <v>204</v>
      </c>
      <c r="J506" s="6" t="s">
        <v>18</v>
      </c>
    </row>
    <row r="507" spans="1:10" x14ac:dyDescent="0.15">
      <c r="A507" s="10">
        <v>88</v>
      </c>
      <c r="B507" s="11" t="s">
        <v>3361</v>
      </c>
      <c r="C507" s="5" t="s">
        <v>11</v>
      </c>
      <c r="D507" s="11" t="s">
        <v>2352</v>
      </c>
      <c r="E507" s="5" t="s">
        <v>2353</v>
      </c>
      <c r="F507" s="11" t="s">
        <v>2354</v>
      </c>
      <c r="G507" s="5" t="s">
        <v>2355</v>
      </c>
      <c r="H507" s="11" t="s">
        <v>86</v>
      </c>
      <c r="I507" s="12" t="s">
        <v>2356</v>
      </c>
      <c r="J507" s="6" t="s">
        <v>18</v>
      </c>
    </row>
    <row r="508" spans="1:10" x14ac:dyDescent="0.15">
      <c r="A508" s="10">
        <v>88</v>
      </c>
      <c r="B508" s="11" t="s">
        <v>3361</v>
      </c>
      <c r="C508" s="5" t="s">
        <v>11</v>
      </c>
      <c r="D508" s="11" t="s">
        <v>2357</v>
      </c>
      <c r="E508" s="5" t="s">
        <v>2358</v>
      </c>
      <c r="F508" s="11" t="s">
        <v>2359</v>
      </c>
      <c r="G508" s="5" t="s">
        <v>15</v>
      </c>
      <c r="H508" s="11" t="s">
        <v>2360</v>
      </c>
      <c r="I508" s="12" t="s">
        <v>2361</v>
      </c>
      <c r="J508" s="6" t="s">
        <v>18</v>
      </c>
    </row>
    <row r="509" spans="1:10" x14ac:dyDescent="0.15">
      <c r="A509" s="10">
        <v>88</v>
      </c>
      <c r="B509" s="11" t="s">
        <v>3361</v>
      </c>
      <c r="C509" s="5" t="s">
        <v>11</v>
      </c>
      <c r="D509" s="11" t="s">
        <v>2362</v>
      </c>
      <c r="E509" s="5" t="s">
        <v>2363</v>
      </c>
      <c r="F509" s="11" t="s">
        <v>2364</v>
      </c>
      <c r="G509" s="5" t="s">
        <v>2365</v>
      </c>
      <c r="H509" s="11" t="s">
        <v>2366</v>
      </c>
      <c r="I509" s="12" t="s">
        <v>2367</v>
      </c>
      <c r="J509" s="6" t="s">
        <v>18</v>
      </c>
    </row>
    <row r="510" spans="1:10" x14ac:dyDescent="0.15">
      <c r="A510" s="10">
        <v>88</v>
      </c>
      <c r="B510" s="11" t="s">
        <v>3361</v>
      </c>
      <c r="C510" s="5" t="s">
        <v>11</v>
      </c>
      <c r="D510" s="11" t="s">
        <v>2368</v>
      </c>
      <c r="E510" s="5" t="s">
        <v>2369</v>
      </c>
      <c r="F510" s="11" t="s">
        <v>2370</v>
      </c>
      <c r="G510" s="5" t="s">
        <v>2371</v>
      </c>
      <c r="H510" s="11" t="s">
        <v>2372</v>
      </c>
      <c r="I510" s="12" t="s">
        <v>2373</v>
      </c>
      <c r="J510" s="6" t="s">
        <v>18</v>
      </c>
    </row>
    <row r="511" spans="1:10" x14ac:dyDescent="0.15">
      <c r="A511" s="10">
        <v>88</v>
      </c>
      <c r="B511" s="11" t="s">
        <v>3361</v>
      </c>
      <c r="C511" s="5" t="s">
        <v>11</v>
      </c>
      <c r="D511" s="11" t="s">
        <v>2374</v>
      </c>
      <c r="E511" s="5" t="s">
        <v>2375</v>
      </c>
      <c r="F511" s="11" t="s">
        <v>2376</v>
      </c>
      <c r="G511" s="5" t="s">
        <v>988</v>
      </c>
      <c r="H511" s="11" t="s">
        <v>989</v>
      </c>
      <c r="I511" s="12" t="s">
        <v>2377</v>
      </c>
      <c r="J511" s="6" t="s">
        <v>18</v>
      </c>
    </row>
    <row r="512" spans="1:10" x14ac:dyDescent="0.15">
      <c r="A512" s="10">
        <v>88</v>
      </c>
      <c r="B512" s="11" t="s">
        <v>3361</v>
      </c>
      <c r="C512" s="5" t="s">
        <v>11</v>
      </c>
      <c r="D512" s="11" t="s">
        <v>2378</v>
      </c>
      <c r="E512" s="5" t="s">
        <v>2379</v>
      </c>
      <c r="F512" s="11" t="s">
        <v>2380</v>
      </c>
      <c r="G512" s="5" t="s">
        <v>2381</v>
      </c>
      <c r="H512" s="11" t="s">
        <v>2382</v>
      </c>
      <c r="I512" s="12" t="s">
        <v>2383</v>
      </c>
      <c r="J512" s="6" t="s">
        <v>18</v>
      </c>
    </row>
    <row r="513" spans="1:10" x14ac:dyDescent="0.15">
      <c r="A513" s="10">
        <v>88</v>
      </c>
      <c r="B513" s="11" t="s">
        <v>3361</v>
      </c>
      <c r="C513" s="5" t="s">
        <v>11</v>
      </c>
      <c r="D513" s="11" t="s">
        <v>2384</v>
      </c>
      <c r="E513" s="5" t="s">
        <v>2385</v>
      </c>
      <c r="F513" s="11" t="s">
        <v>2386</v>
      </c>
      <c r="G513" s="5" t="s">
        <v>2387</v>
      </c>
      <c r="H513" s="11" t="s">
        <v>2388</v>
      </c>
      <c r="I513" s="12" t="s">
        <v>2389</v>
      </c>
      <c r="J513" s="6" t="s">
        <v>18</v>
      </c>
    </row>
    <row r="514" spans="1:10" x14ac:dyDescent="0.15">
      <c r="A514" s="10">
        <v>88</v>
      </c>
      <c r="B514" s="11" t="s">
        <v>3361</v>
      </c>
      <c r="C514" s="5" t="s">
        <v>11</v>
      </c>
      <c r="D514" s="11" t="s">
        <v>2390</v>
      </c>
      <c r="E514" s="5" t="s">
        <v>2391</v>
      </c>
      <c r="F514" s="11" t="s">
        <v>2392</v>
      </c>
      <c r="G514" s="5" t="s">
        <v>2393</v>
      </c>
      <c r="H514" s="11" t="s">
        <v>2394</v>
      </c>
      <c r="I514" s="12" t="s">
        <v>2395</v>
      </c>
      <c r="J514" s="6" t="s">
        <v>18</v>
      </c>
    </row>
    <row r="515" spans="1:10" x14ac:dyDescent="0.15">
      <c r="A515" s="10">
        <v>88</v>
      </c>
      <c r="B515" s="11" t="s">
        <v>3361</v>
      </c>
      <c r="C515" s="5" t="s">
        <v>11</v>
      </c>
      <c r="D515" s="11" t="s">
        <v>2396</v>
      </c>
      <c r="E515" s="5" t="s">
        <v>2397</v>
      </c>
      <c r="F515" s="11" t="s">
        <v>2398</v>
      </c>
      <c r="G515" s="5" t="s">
        <v>1542</v>
      </c>
      <c r="H515" s="11" t="s">
        <v>2399</v>
      </c>
      <c r="I515" s="12" t="s">
        <v>2400</v>
      </c>
      <c r="J515" s="6" t="s">
        <v>18</v>
      </c>
    </row>
    <row r="516" spans="1:10" x14ac:dyDescent="0.15">
      <c r="A516" s="10">
        <v>88</v>
      </c>
      <c r="B516" s="11" t="s">
        <v>3361</v>
      </c>
      <c r="C516" s="5" t="s">
        <v>11</v>
      </c>
      <c r="D516" s="11" t="s">
        <v>2401</v>
      </c>
      <c r="E516" s="5" t="s">
        <v>2402</v>
      </c>
      <c r="F516" s="11" t="s">
        <v>2403</v>
      </c>
      <c r="G516" s="5" t="s">
        <v>2404</v>
      </c>
      <c r="H516" s="11" t="s">
        <v>2405</v>
      </c>
      <c r="I516" s="12" t="s">
        <v>2406</v>
      </c>
      <c r="J516" s="6" t="s">
        <v>18</v>
      </c>
    </row>
    <row r="517" spans="1:10" x14ac:dyDescent="0.15">
      <c r="A517" s="10">
        <v>88</v>
      </c>
      <c r="B517" s="11" t="s">
        <v>3361</v>
      </c>
      <c r="C517" s="5" t="s">
        <v>11</v>
      </c>
      <c r="D517" s="11" t="s">
        <v>2407</v>
      </c>
      <c r="E517" s="5" t="s">
        <v>2408</v>
      </c>
      <c r="F517" s="11" t="s">
        <v>2409</v>
      </c>
      <c r="G517" s="5" t="s">
        <v>309</v>
      </c>
      <c r="H517" s="11" t="s">
        <v>2410</v>
      </c>
      <c r="I517" s="12" t="s">
        <v>2411</v>
      </c>
      <c r="J517" s="6" t="s">
        <v>18</v>
      </c>
    </row>
    <row r="518" spans="1:10" x14ac:dyDescent="0.15">
      <c r="A518" s="10">
        <v>88</v>
      </c>
      <c r="B518" s="11" t="s">
        <v>3361</v>
      </c>
      <c r="C518" s="5" t="s">
        <v>11</v>
      </c>
      <c r="D518" s="11" t="s">
        <v>2412</v>
      </c>
      <c r="E518" s="5" t="s">
        <v>2413</v>
      </c>
      <c r="F518" s="11" t="s">
        <v>2414</v>
      </c>
      <c r="G518" s="5" t="s">
        <v>2415</v>
      </c>
      <c r="H518" s="11" t="s">
        <v>2416</v>
      </c>
      <c r="I518" s="12" t="s">
        <v>2417</v>
      </c>
      <c r="J518" s="6" t="s">
        <v>18</v>
      </c>
    </row>
    <row r="519" spans="1:10" x14ac:dyDescent="0.15">
      <c r="A519" s="10">
        <v>88</v>
      </c>
      <c r="B519" s="11" t="s">
        <v>3361</v>
      </c>
      <c r="C519" s="5" t="s">
        <v>11</v>
      </c>
      <c r="D519" s="11" t="s">
        <v>2418</v>
      </c>
      <c r="E519" s="5" t="s">
        <v>2419</v>
      </c>
      <c r="F519" s="11" t="s">
        <v>2420</v>
      </c>
      <c r="G519" s="5" t="s">
        <v>2421</v>
      </c>
      <c r="H519" s="11" t="s">
        <v>2422</v>
      </c>
      <c r="I519" s="12" t="s">
        <v>2423</v>
      </c>
      <c r="J519" s="6" t="s">
        <v>18</v>
      </c>
    </row>
    <row r="520" spans="1:10" x14ac:dyDescent="0.15">
      <c r="A520" s="10">
        <v>88</v>
      </c>
      <c r="B520" s="11" t="s">
        <v>3361</v>
      </c>
      <c r="C520" s="5" t="s">
        <v>11</v>
      </c>
      <c r="D520" s="11" t="s">
        <v>2424</v>
      </c>
      <c r="E520" s="5" t="s">
        <v>2425</v>
      </c>
      <c r="F520" s="11" t="s">
        <v>2426</v>
      </c>
      <c r="G520" s="5" t="s">
        <v>15</v>
      </c>
      <c r="H520" s="11" t="s">
        <v>2427</v>
      </c>
      <c r="I520" s="12" t="s">
        <v>667</v>
      </c>
      <c r="J520" s="6" t="s">
        <v>18</v>
      </c>
    </row>
    <row r="521" spans="1:10" x14ac:dyDescent="0.15">
      <c r="A521" s="10">
        <v>88</v>
      </c>
      <c r="B521" s="11" t="s">
        <v>3361</v>
      </c>
      <c r="C521" s="5" t="s">
        <v>11</v>
      </c>
      <c r="D521" s="11" t="s">
        <v>2428</v>
      </c>
      <c r="E521" s="5" t="s">
        <v>2429</v>
      </c>
      <c r="F521" s="11" t="s">
        <v>2430</v>
      </c>
      <c r="G521" s="5" t="s">
        <v>2431</v>
      </c>
      <c r="H521" s="11" t="s">
        <v>2432</v>
      </c>
      <c r="I521" s="12" t="s">
        <v>2433</v>
      </c>
      <c r="J521" s="6" t="s">
        <v>18</v>
      </c>
    </row>
    <row r="522" spans="1:10" x14ac:dyDescent="0.15">
      <c r="A522" s="10">
        <v>88</v>
      </c>
      <c r="B522" s="11" t="s">
        <v>3361</v>
      </c>
      <c r="C522" s="5" t="s">
        <v>11</v>
      </c>
      <c r="D522" s="11" t="s">
        <v>2434</v>
      </c>
      <c r="E522" s="5" t="s">
        <v>2435</v>
      </c>
      <c r="F522" s="11" t="s">
        <v>2436</v>
      </c>
      <c r="G522" s="5" t="s">
        <v>15</v>
      </c>
      <c r="H522" s="11">
        <v>0</v>
      </c>
      <c r="I522" s="12" t="s">
        <v>2437</v>
      </c>
      <c r="J522" s="6" t="s">
        <v>18</v>
      </c>
    </row>
    <row r="523" spans="1:10" x14ac:dyDescent="0.15">
      <c r="A523" s="10">
        <v>88</v>
      </c>
      <c r="B523" s="11" t="s">
        <v>3361</v>
      </c>
      <c r="C523" s="5" t="s">
        <v>11</v>
      </c>
      <c r="D523" s="11" t="s">
        <v>2438</v>
      </c>
      <c r="E523" s="5" t="s">
        <v>2439</v>
      </c>
      <c r="F523" s="11" t="s">
        <v>2440</v>
      </c>
      <c r="G523" s="5" t="s">
        <v>253</v>
      </c>
      <c r="H523" s="11" t="s">
        <v>2441</v>
      </c>
      <c r="I523" s="12" t="s">
        <v>259</v>
      </c>
      <c r="J523" s="6" t="s">
        <v>18</v>
      </c>
    </row>
    <row r="524" spans="1:10" x14ac:dyDescent="0.15">
      <c r="A524" s="10">
        <v>88</v>
      </c>
      <c r="B524" s="11" t="s">
        <v>3361</v>
      </c>
      <c r="C524" s="5" t="s">
        <v>11</v>
      </c>
      <c r="D524" s="11" t="s">
        <v>2442</v>
      </c>
      <c r="E524" s="5" t="s">
        <v>2443</v>
      </c>
      <c r="F524" s="11" t="s">
        <v>2444</v>
      </c>
      <c r="G524" s="5" t="s">
        <v>2445</v>
      </c>
      <c r="H524" s="11" t="s">
        <v>2446</v>
      </c>
      <c r="I524" s="12" t="s">
        <v>2447</v>
      </c>
      <c r="J524" s="6" t="s">
        <v>18</v>
      </c>
    </row>
    <row r="525" spans="1:10" x14ac:dyDescent="0.15">
      <c r="A525" s="10">
        <v>88</v>
      </c>
      <c r="B525" s="11" t="s">
        <v>3361</v>
      </c>
      <c r="C525" s="5" t="s">
        <v>11</v>
      </c>
      <c r="D525" s="11" t="s">
        <v>2448</v>
      </c>
      <c r="E525" s="5" t="s">
        <v>2449</v>
      </c>
      <c r="F525" s="11" t="s">
        <v>2450</v>
      </c>
      <c r="G525" s="5" t="s">
        <v>2451</v>
      </c>
      <c r="H525" s="11" t="s">
        <v>2452</v>
      </c>
      <c r="I525" s="12" t="s">
        <v>2453</v>
      </c>
      <c r="J525" s="6" t="s">
        <v>18</v>
      </c>
    </row>
    <row r="526" spans="1:10" x14ac:dyDescent="0.15">
      <c r="A526" s="10">
        <v>88</v>
      </c>
      <c r="B526" s="11" t="s">
        <v>3361</v>
      </c>
      <c r="C526" s="5" t="s">
        <v>11</v>
      </c>
      <c r="D526" s="11" t="s">
        <v>2454</v>
      </c>
      <c r="E526" s="5" t="s">
        <v>2455</v>
      </c>
      <c r="F526" s="11" t="s">
        <v>2456</v>
      </c>
      <c r="G526" s="5" t="s">
        <v>1336</v>
      </c>
      <c r="H526" s="11" t="s">
        <v>2457</v>
      </c>
      <c r="I526" s="12" t="s">
        <v>2458</v>
      </c>
      <c r="J526" s="6" t="s">
        <v>18</v>
      </c>
    </row>
    <row r="527" spans="1:10" x14ac:dyDescent="0.15">
      <c r="A527" s="10">
        <v>88</v>
      </c>
      <c r="B527" s="11" t="s">
        <v>3361</v>
      </c>
      <c r="C527" s="5" t="s">
        <v>11</v>
      </c>
      <c r="D527" s="11" t="s">
        <v>2459</v>
      </c>
      <c r="E527" s="5" t="s">
        <v>2460</v>
      </c>
      <c r="F527" s="11" t="s">
        <v>2461</v>
      </c>
      <c r="G527" s="5" t="s">
        <v>2462</v>
      </c>
      <c r="H527" s="11" t="s">
        <v>2463</v>
      </c>
      <c r="I527" s="12" t="s">
        <v>254</v>
      </c>
      <c r="J527" s="6" t="s">
        <v>18</v>
      </c>
    </row>
    <row r="528" spans="1:10" x14ac:dyDescent="0.15">
      <c r="A528" s="10">
        <v>88</v>
      </c>
      <c r="B528" s="11" t="s">
        <v>3361</v>
      </c>
      <c r="C528" s="5" t="s">
        <v>11</v>
      </c>
      <c r="D528" s="11" t="s">
        <v>2464</v>
      </c>
      <c r="E528" s="5" t="s">
        <v>2465</v>
      </c>
      <c r="F528" s="11" t="s">
        <v>2466</v>
      </c>
      <c r="G528" s="5" t="s">
        <v>2467</v>
      </c>
      <c r="H528" s="11" t="s">
        <v>2468</v>
      </c>
      <c r="I528" s="12" t="s">
        <v>2469</v>
      </c>
      <c r="J528" s="6" t="s">
        <v>18</v>
      </c>
    </row>
    <row r="529" spans="1:10" x14ac:dyDescent="0.15">
      <c r="A529" s="10">
        <v>88</v>
      </c>
      <c r="B529" s="11" t="s">
        <v>3361</v>
      </c>
      <c r="C529" s="5" t="s">
        <v>11</v>
      </c>
      <c r="D529" s="11" t="s">
        <v>2470</v>
      </c>
      <c r="E529" s="5" t="s">
        <v>2471</v>
      </c>
      <c r="F529" s="11" t="s">
        <v>2472</v>
      </c>
      <c r="G529" s="5" t="s">
        <v>1548</v>
      </c>
      <c r="H529" s="11" t="s">
        <v>2473</v>
      </c>
      <c r="I529" s="12" t="s">
        <v>2474</v>
      </c>
      <c r="J529" s="6" t="s">
        <v>18</v>
      </c>
    </row>
    <row r="530" spans="1:10" x14ac:dyDescent="0.15">
      <c r="A530" s="10">
        <v>88</v>
      </c>
      <c r="B530" s="11" t="s">
        <v>3361</v>
      </c>
      <c r="C530" s="5" t="s">
        <v>11</v>
      </c>
      <c r="D530" s="11" t="s">
        <v>2475</v>
      </c>
      <c r="E530" s="5" t="s">
        <v>2476</v>
      </c>
      <c r="F530" s="11" t="s">
        <v>2477</v>
      </c>
      <c r="G530" s="5" t="s">
        <v>665</v>
      </c>
      <c r="H530" s="11" t="s">
        <v>2478</v>
      </c>
      <c r="I530" s="12" t="s">
        <v>2479</v>
      </c>
      <c r="J530" s="6" t="s">
        <v>18</v>
      </c>
    </row>
    <row r="531" spans="1:10" x14ac:dyDescent="0.15">
      <c r="A531" s="10">
        <v>88</v>
      </c>
      <c r="B531" s="11" t="s">
        <v>3361</v>
      </c>
      <c r="C531" s="5" t="s">
        <v>11</v>
      </c>
      <c r="D531" s="11" t="s">
        <v>2480</v>
      </c>
      <c r="E531" s="5" t="s">
        <v>2481</v>
      </c>
      <c r="F531" s="11" t="s">
        <v>2482</v>
      </c>
      <c r="G531" s="5" t="s">
        <v>2483</v>
      </c>
      <c r="H531" s="11" t="s">
        <v>2484</v>
      </c>
      <c r="I531" s="12" t="s">
        <v>2485</v>
      </c>
      <c r="J531" s="6" t="s">
        <v>18</v>
      </c>
    </row>
    <row r="532" spans="1:10" x14ac:dyDescent="0.15">
      <c r="A532" s="10">
        <v>88</v>
      </c>
      <c r="B532" s="11" t="s">
        <v>3361</v>
      </c>
      <c r="C532" s="5" t="s">
        <v>11</v>
      </c>
      <c r="D532" s="11" t="s">
        <v>2486</v>
      </c>
      <c r="E532" s="5" t="s">
        <v>2487</v>
      </c>
      <c r="F532" s="11" t="s">
        <v>2488</v>
      </c>
      <c r="G532" s="5" t="s">
        <v>2489</v>
      </c>
      <c r="H532" s="11" t="s">
        <v>2490</v>
      </c>
      <c r="I532" s="12" t="s">
        <v>2491</v>
      </c>
      <c r="J532" s="6" t="s">
        <v>18</v>
      </c>
    </row>
    <row r="533" spans="1:10" x14ac:dyDescent="0.15">
      <c r="A533" s="10">
        <v>88</v>
      </c>
      <c r="B533" s="11" t="s">
        <v>3361</v>
      </c>
      <c r="C533" s="5" t="s">
        <v>11</v>
      </c>
      <c r="D533" s="11" t="s">
        <v>2492</v>
      </c>
      <c r="E533" s="5" t="s">
        <v>2493</v>
      </c>
      <c r="F533" s="11" t="s">
        <v>2494</v>
      </c>
      <c r="G533" s="5" t="s">
        <v>2495</v>
      </c>
      <c r="H533" s="11" t="s">
        <v>2496</v>
      </c>
      <c r="I533" s="12" t="s">
        <v>2497</v>
      </c>
      <c r="J533" s="6" t="s">
        <v>18</v>
      </c>
    </row>
    <row r="534" spans="1:10" x14ac:dyDescent="0.15">
      <c r="A534" s="10">
        <v>88</v>
      </c>
      <c r="B534" s="11" t="s">
        <v>3361</v>
      </c>
      <c r="C534" s="5" t="s">
        <v>11</v>
      </c>
      <c r="D534" s="11" t="s">
        <v>2498</v>
      </c>
      <c r="E534" s="5" t="s">
        <v>2499</v>
      </c>
      <c r="F534" s="11" t="s">
        <v>2500</v>
      </c>
      <c r="G534" s="5" t="s">
        <v>126</v>
      </c>
      <c r="H534" s="11" t="s">
        <v>479</v>
      </c>
      <c r="I534" s="12" t="s">
        <v>2501</v>
      </c>
      <c r="J534" s="6" t="s">
        <v>18</v>
      </c>
    </row>
    <row r="535" spans="1:10" x14ac:dyDescent="0.15">
      <c r="A535" s="10">
        <v>88</v>
      </c>
      <c r="B535" s="11" t="s">
        <v>3361</v>
      </c>
      <c r="C535" s="5" t="s">
        <v>11</v>
      </c>
      <c r="D535" s="11" t="s">
        <v>2502</v>
      </c>
      <c r="E535" s="5" t="s">
        <v>2503</v>
      </c>
      <c r="F535" s="11" t="s">
        <v>2504</v>
      </c>
      <c r="G535" s="5" t="s">
        <v>2505</v>
      </c>
      <c r="H535" s="11" t="s">
        <v>2506</v>
      </c>
      <c r="I535" s="12" t="s">
        <v>2507</v>
      </c>
      <c r="J535" s="6" t="s">
        <v>18</v>
      </c>
    </row>
    <row r="536" spans="1:10" x14ac:dyDescent="0.15">
      <c r="A536" s="10">
        <v>88</v>
      </c>
      <c r="B536" s="11" t="s">
        <v>3361</v>
      </c>
      <c r="C536" s="5" t="s">
        <v>11</v>
      </c>
      <c r="D536" s="11" t="s">
        <v>2508</v>
      </c>
      <c r="E536" s="5" t="s">
        <v>2509</v>
      </c>
      <c r="F536" s="11" t="s">
        <v>2510</v>
      </c>
      <c r="G536" s="5" t="s">
        <v>2511</v>
      </c>
      <c r="H536" s="11" t="s">
        <v>2512</v>
      </c>
      <c r="I536" s="12" t="s">
        <v>2513</v>
      </c>
      <c r="J536" s="6" t="s">
        <v>18</v>
      </c>
    </row>
    <row r="537" spans="1:10" x14ac:dyDescent="0.15">
      <c r="A537" s="10">
        <v>88</v>
      </c>
      <c r="B537" s="11" t="s">
        <v>3361</v>
      </c>
      <c r="C537" s="5" t="s">
        <v>11</v>
      </c>
      <c r="D537" s="11" t="s">
        <v>2514</v>
      </c>
      <c r="E537" s="5" t="s">
        <v>2515</v>
      </c>
      <c r="F537" s="11" t="s">
        <v>2516</v>
      </c>
      <c r="G537" s="5" t="s">
        <v>2517</v>
      </c>
      <c r="H537" s="11" t="s">
        <v>2518</v>
      </c>
      <c r="I537" s="12" t="s">
        <v>2519</v>
      </c>
      <c r="J537" s="6" t="s">
        <v>18</v>
      </c>
    </row>
    <row r="538" spans="1:10" x14ac:dyDescent="0.15">
      <c r="A538" s="10">
        <v>88</v>
      </c>
      <c r="B538" s="11" t="s">
        <v>3361</v>
      </c>
      <c r="C538" s="5" t="s">
        <v>11</v>
      </c>
      <c r="D538" s="11" t="s">
        <v>2520</v>
      </c>
      <c r="E538" s="5" t="s">
        <v>2521</v>
      </c>
      <c r="F538" s="11" t="s">
        <v>2522</v>
      </c>
      <c r="G538" s="5" t="s">
        <v>2523</v>
      </c>
      <c r="H538" s="11" t="s">
        <v>2524</v>
      </c>
      <c r="I538" s="12" t="s">
        <v>2525</v>
      </c>
      <c r="J538" s="6" t="s">
        <v>18</v>
      </c>
    </row>
    <row r="539" spans="1:10" x14ac:dyDescent="0.15">
      <c r="A539" s="10">
        <v>88</v>
      </c>
      <c r="B539" s="11" t="s">
        <v>3361</v>
      </c>
      <c r="C539" s="5" t="s">
        <v>11</v>
      </c>
      <c r="D539" s="11" t="s">
        <v>2526</v>
      </c>
      <c r="E539" s="5" t="s">
        <v>2527</v>
      </c>
      <c r="F539" s="11" t="s">
        <v>2528</v>
      </c>
      <c r="G539" s="5" t="s">
        <v>253</v>
      </c>
      <c r="H539" s="11">
        <v>0</v>
      </c>
      <c r="I539" s="12" t="s">
        <v>254</v>
      </c>
      <c r="J539" s="6" t="s">
        <v>18</v>
      </c>
    </row>
    <row r="540" spans="1:10" x14ac:dyDescent="0.15">
      <c r="A540" s="10">
        <v>88</v>
      </c>
      <c r="B540" s="11" t="s">
        <v>3361</v>
      </c>
      <c r="C540" s="5" t="s">
        <v>11</v>
      </c>
      <c r="D540" s="11" t="s">
        <v>2529</v>
      </c>
      <c r="E540" s="5" t="s">
        <v>2530</v>
      </c>
      <c r="F540" s="11" t="s">
        <v>2531</v>
      </c>
      <c r="G540" s="5" t="s">
        <v>156</v>
      </c>
      <c r="H540" s="11" t="s">
        <v>2532</v>
      </c>
      <c r="I540" s="12" t="s">
        <v>2533</v>
      </c>
      <c r="J540" s="6" t="s">
        <v>18</v>
      </c>
    </row>
    <row r="541" spans="1:10" x14ac:dyDescent="0.15">
      <c r="A541" s="10">
        <v>88</v>
      </c>
      <c r="B541" s="11" t="s">
        <v>3361</v>
      </c>
      <c r="C541" s="5" t="s">
        <v>11</v>
      </c>
      <c r="D541" s="11" t="s">
        <v>2534</v>
      </c>
      <c r="E541" s="5" t="s">
        <v>2535</v>
      </c>
      <c r="F541" s="11" t="s">
        <v>2536</v>
      </c>
      <c r="G541" s="5" t="s">
        <v>2537</v>
      </c>
      <c r="H541" s="11" t="s">
        <v>2538</v>
      </c>
      <c r="I541" s="12" t="s">
        <v>2539</v>
      </c>
      <c r="J541" s="6" t="s">
        <v>18</v>
      </c>
    </row>
    <row r="542" spans="1:10" x14ac:dyDescent="0.15">
      <c r="A542" s="10">
        <v>88</v>
      </c>
      <c r="B542" s="11" t="s">
        <v>3361</v>
      </c>
      <c r="C542" s="5" t="s">
        <v>11</v>
      </c>
      <c r="D542" s="11" t="s">
        <v>2540</v>
      </c>
      <c r="E542" s="5" t="s">
        <v>2541</v>
      </c>
      <c r="F542" s="11" t="s">
        <v>2542</v>
      </c>
      <c r="G542" s="5" t="s">
        <v>2543</v>
      </c>
      <c r="H542" s="11" t="s">
        <v>2544</v>
      </c>
      <c r="I542" s="12" t="s">
        <v>2545</v>
      </c>
      <c r="J542" s="6" t="s">
        <v>18</v>
      </c>
    </row>
    <row r="543" spans="1:10" x14ac:dyDescent="0.15">
      <c r="A543" s="10">
        <v>88</v>
      </c>
      <c r="B543" s="11" t="s">
        <v>3361</v>
      </c>
      <c r="C543" s="5" t="s">
        <v>11</v>
      </c>
      <c r="D543" s="11" t="s">
        <v>2546</v>
      </c>
      <c r="E543" s="5" t="s">
        <v>2547</v>
      </c>
      <c r="F543" s="11" t="s">
        <v>2548</v>
      </c>
      <c r="G543" s="5" t="s">
        <v>2068</v>
      </c>
      <c r="H543" s="11" t="s">
        <v>2069</v>
      </c>
      <c r="I543" s="12" t="s">
        <v>134</v>
      </c>
      <c r="J543" s="6" t="s">
        <v>18</v>
      </c>
    </row>
    <row r="544" spans="1:10" x14ac:dyDescent="0.15">
      <c r="A544" s="10">
        <v>88</v>
      </c>
      <c r="B544" s="11" t="s">
        <v>3361</v>
      </c>
      <c r="C544" s="5" t="s">
        <v>11</v>
      </c>
      <c r="D544" s="11" t="s">
        <v>2549</v>
      </c>
      <c r="E544" s="5" t="s">
        <v>2550</v>
      </c>
      <c r="F544" s="11" t="s">
        <v>2551</v>
      </c>
      <c r="G544" s="5" t="s">
        <v>150</v>
      </c>
      <c r="H544" s="11" t="s">
        <v>151</v>
      </c>
      <c r="I544" s="12" t="s">
        <v>2552</v>
      </c>
      <c r="J544" s="6" t="s">
        <v>18</v>
      </c>
    </row>
    <row r="545" spans="1:10" x14ac:dyDescent="0.15">
      <c r="A545" s="10">
        <v>88</v>
      </c>
      <c r="B545" s="11" t="s">
        <v>3361</v>
      </c>
      <c r="C545" s="5" t="s">
        <v>11</v>
      </c>
      <c r="D545" s="11" t="s">
        <v>2553</v>
      </c>
      <c r="E545" s="5" t="s">
        <v>2554</v>
      </c>
      <c r="F545" s="11" t="s">
        <v>2555</v>
      </c>
      <c r="G545" s="5" t="s">
        <v>2556</v>
      </c>
      <c r="H545" s="11" t="s">
        <v>2557</v>
      </c>
      <c r="I545" s="12" t="s">
        <v>2558</v>
      </c>
      <c r="J545" s="6" t="s">
        <v>18</v>
      </c>
    </row>
    <row r="546" spans="1:10" x14ac:dyDescent="0.15">
      <c r="A546" s="10">
        <v>88</v>
      </c>
      <c r="B546" s="11" t="s">
        <v>3361</v>
      </c>
      <c r="C546" s="5" t="s">
        <v>11</v>
      </c>
      <c r="D546" s="11" t="s">
        <v>2559</v>
      </c>
      <c r="E546" s="5" t="s">
        <v>2560</v>
      </c>
      <c r="F546" s="11" t="s">
        <v>2561</v>
      </c>
      <c r="G546" s="5" t="s">
        <v>253</v>
      </c>
      <c r="H546" s="11" t="s">
        <v>2562</v>
      </c>
      <c r="I546" s="12" t="s">
        <v>2563</v>
      </c>
      <c r="J546" s="6" t="s">
        <v>18</v>
      </c>
    </row>
    <row r="547" spans="1:10" x14ac:dyDescent="0.15">
      <c r="A547" s="10">
        <v>88</v>
      </c>
      <c r="B547" s="11" t="s">
        <v>3361</v>
      </c>
      <c r="C547" s="5" t="s">
        <v>11</v>
      </c>
      <c r="D547" s="11" t="s">
        <v>2564</v>
      </c>
      <c r="E547" s="5" t="s">
        <v>2565</v>
      </c>
      <c r="F547" s="11" t="s">
        <v>2566</v>
      </c>
      <c r="G547" s="5" t="s">
        <v>2567</v>
      </c>
      <c r="H547" s="11" t="s">
        <v>2568</v>
      </c>
      <c r="I547" s="12" t="s">
        <v>2569</v>
      </c>
      <c r="J547" s="6" t="s">
        <v>18</v>
      </c>
    </row>
    <row r="548" spans="1:10" x14ac:dyDescent="0.15">
      <c r="A548" s="10">
        <v>88</v>
      </c>
      <c r="B548" s="11" t="s">
        <v>3361</v>
      </c>
      <c r="C548" s="5" t="s">
        <v>11</v>
      </c>
      <c r="D548" s="11" t="s">
        <v>2570</v>
      </c>
      <c r="E548" s="5" t="s">
        <v>2571</v>
      </c>
      <c r="F548" s="11" t="s">
        <v>2572</v>
      </c>
      <c r="G548" s="5" t="s">
        <v>886</v>
      </c>
      <c r="H548" s="11" t="s">
        <v>2573</v>
      </c>
      <c r="I548" s="12" t="s">
        <v>2574</v>
      </c>
      <c r="J548" s="6" t="s">
        <v>18</v>
      </c>
    </row>
    <row r="549" spans="1:10" x14ac:dyDescent="0.15">
      <c r="A549" s="10">
        <v>88</v>
      </c>
      <c r="B549" s="11" t="s">
        <v>3361</v>
      </c>
      <c r="C549" s="5" t="s">
        <v>11</v>
      </c>
      <c r="D549" s="11" t="s">
        <v>2575</v>
      </c>
      <c r="E549" s="5" t="s">
        <v>2576</v>
      </c>
      <c r="F549" s="11" t="s">
        <v>2577</v>
      </c>
      <c r="G549" s="5" t="s">
        <v>2578</v>
      </c>
      <c r="H549" s="11" t="s">
        <v>2579</v>
      </c>
      <c r="I549" s="12" t="s">
        <v>2580</v>
      </c>
      <c r="J549" s="6" t="s">
        <v>18</v>
      </c>
    </row>
    <row r="550" spans="1:10" x14ac:dyDescent="0.15">
      <c r="A550" s="10">
        <v>88</v>
      </c>
      <c r="B550" s="11" t="s">
        <v>3361</v>
      </c>
      <c r="C550" s="5" t="s">
        <v>11</v>
      </c>
      <c r="D550" s="11" t="s">
        <v>2581</v>
      </c>
      <c r="E550" s="5" t="s">
        <v>2582</v>
      </c>
      <c r="F550" s="11" t="s">
        <v>2583</v>
      </c>
      <c r="G550" s="5" t="s">
        <v>2584</v>
      </c>
      <c r="H550" s="11" t="s">
        <v>151</v>
      </c>
      <c r="I550" s="12" t="s">
        <v>2585</v>
      </c>
      <c r="J550" s="6" t="s">
        <v>18</v>
      </c>
    </row>
    <row r="551" spans="1:10" x14ac:dyDescent="0.15">
      <c r="A551" s="10">
        <v>88</v>
      </c>
      <c r="B551" s="11" t="s">
        <v>3361</v>
      </c>
      <c r="C551" s="5" t="s">
        <v>11</v>
      </c>
      <c r="D551" s="11" t="s">
        <v>2586</v>
      </c>
      <c r="E551" s="5" t="s">
        <v>2587</v>
      </c>
      <c r="F551" s="11" t="s">
        <v>2588</v>
      </c>
      <c r="G551" s="5" t="s">
        <v>253</v>
      </c>
      <c r="H551" s="11" t="s">
        <v>2589</v>
      </c>
      <c r="I551" s="12" t="s">
        <v>2590</v>
      </c>
      <c r="J551" s="6" t="s">
        <v>18</v>
      </c>
    </row>
    <row r="552" spans="1:10" x14ac:dyDescent="0.15">
      <c r="A552" s="10">
        <v>88</v>
      </c>
      <c r="B552" s="11" t="s">
        <v>3361</v>
      </c>
      <c r="C552" s="5" t="s">
        <v>11</v>
      </c>
      <c r="D552" s="11" t="s">
        <v>2591</v>
      </c>
      <c r="E552" s="5" t="s">
        <v>2592</v>
      </c>
      <c r="F552" s="11" t="s">
        <v>2593</v>
      </c>
      <c r="G552" s="5" t="s">
        <v>2594</v>
      </c>
      <c r="H552" s="11" t="s">
        <v>2595</v>
      </c>
      <c r="I552" s="12" t="s">
        <v>2596</v>
      </c>
      <c r="J552" s="6" t="s">
        <v>18</v>
      </c>
    </row>
    <row r="553" spans="1:10" x14ac:dyDescent="0.15">
      <c r="A553" s="10">
        <v>88</v>
      </c>
      <c r="B553" s="11" t="s">
        <v>3361</v>
      </c>
      <c r="C553" s="5" t="s">
        <v>11</v>
      </c>
      <c r="D553" s="11" t="s">
        <v>2597</v>
      </c>
      <c r="E553" s="5" t="s">
        <v>2598</v>
      </c>
      <c r="F553" s="11" t="s">
        <v>2599</v>
      </c>
      <c r="G553" s="5" t="s">
        <v>15</v>
      </c>
      <c r="H553" s="11">
        <v>0</v>
      </c>
      <c r="I553" s="12" t="s">
        <v>667</v>
      </c>
      <c r="J553" s="6" t="s">
        <v>18</v>
      </c>
    </row>
    <row r="554" spans="1:10" x14ac:dyDescent="0.15">
      <c r="A554" s="10">
        <v>88</v>
      </c>
      <c r="B554" s="11" t="s">
        <v>3361</v>
      </c>
      <c r="C554" s="5" t="s">
        <v>11</v>
      </c>
      <c r="D554" s="11" t="s">
        <v>2600</v>
      </c>
      <c r="E554" s="5" t="s">
        <v>2601</v>
      </c>
      <c r="F554" s="11" t="s">
        <v>2602</v>
      </c>
      <c r="G554" s="5" t="s">
        <v>2603</v>
      </c>
      <c r="H554" s="11" t="s">
        <v>2604</v>
      </c>
      <c r="I554" s="12" t="s">
        <v>2605</v>
      </c>
      <c r="J554" s="6" t="s">
        <v>18</v>
      </c>
    </row>
    <row r="555" spans="1:10" x14ac:dyDescent="0.15">
      <c r="A555" s="10">
        <v>88</v>
      </c>
      <c r="B555" s="11" t="s">
        <v>3361</v>
      </c>
      <c r="C555" s="5" t="s">
        <v>11</v>
      </c>
      <c r="D555" s="11" t="s">
        <v>2606</v>
      </c>
      <c r="E555" s="5" t="s">
        <v>2607</v>
      </c>
      <c r="F555" s="11" t="s">
        <v>2608</v>
      </c>
      <c r="G555" s="5" t="s">
        <v>162</v>
      </c>
      <c r="H555" s="11" t="s">
        <v>163</v>
      </c>
      <c r="I555" s="12" t="s">
        <v>2609</v>
      </c>
      <c r="J555" s="6" t="s">
        <v>18</v>
      </c>
    </row>
    <row r="556" spans="1:10" x14ac:dyDescent="0.15">
      <c r="A556" s="10">
        <v>88</v>
      </c>
      <c r="B556" s="11" t="s">
        <v>3361</v>
      </c>
      <c r="C556" s="5" t="s">
        <v>11</v>
      </c>
      <c r="D556" s="11" t="s">
        <v>2610</v>
      </c>
      <c r="E556" s="5" t="s">
        <v>2611</v>
      </c>
      <c r="F556" s="11" t="s">
        <v>2612</v>
      </c>
      <c r="G556" s="5" t="s">
        <v>253</v>
      </c>
      <c r="H556" s="11" t="s">
        <v>2613</v>
      </c>
      <c r="I556" s="12" t="s">
        <v>2614</v>
      </c>
      <c r="J556" s="6" t="s">
        <v>18</v>
      </c>
    </row>
    <row r="557" spans="1:10" x14ac:dyDescent="0.15">
      <c r="A557" s="10">
        <v>88</v>
      </c>
      <c r="B557" s="11" t="s">
        <v>3361</v>
      </c>
      <c r="C557" s="5" t="s">
        <v>11</v>
      </c>
      <c r="D557" s="11" t="s">
        <v>2615</v>
      </c>
      <c r="E557" s="5" t="s">
        <v>2616</v>
      </c>
      <c r="F557" s="11" t="s">
        <v>2617</v>
      </c>
      <c r="G557" s="5" t="s">
        <v>2618</v>
      </c>
      <c r="H557" s="11" t="s">
        <v>2619</v>
      </c>
      <c r="I557" s="12" t="s">
        <v>2620</v>
      </c>
      <c r="J557" s="6" t="s">
        <v>18</v>
      </c>
    </row>
    <row r="558" spans="1:10" x14ac:dyDescent="0.15">
      <c r="A558" s="10">
        <v>88</v>
      </c>
      <c r="B558" s="11" t="s">
        <v>3361</v>
      </c>
      <c r="C558" s="5" t="s">
        <v>11</v>
      </c>
      <c r="D558" s="11" t="s">
        <v>2621</v>
      </c>
      <c r="E558" s="5" t="s">
        <v>2622</v>
      </c>
      <c r="F558" s="11" t="s">
        <v>2623</v>
      </c>
      <c r="G558" s="5" t="s">
        <v>2624</v>
      </c>
      <c r="H558" s="11" t="s">
        <v>2625</v>
      </c>
      <c r="I558" s="12" t="s">
        <v>2626</v>
      </c>
      <c r="J558" s="6" t="s">
        <v>18</v>
      </c>
    </row>
    <row r="559" spans="1:10" x14ac:dyDescent="0.15">
      <c r="A559" s="10">
        <v>88</v>
      </c>
      <c r="B559" s="11" t="s">
        <v>3361</v>
      </c>
      <c r="C559" s="5" t="s">
        <v>11</v>
      </c>
      <c r="D559" s="11" t="s">
        <v>2627</v>
      </c>
      <c r="E559" s="5" t="s">
        <v>2628</v>
      </c>
      <c r="F559" s="11" t="s">
        <v>2629</v>
      </c>
      <c r="G559" s="5" t="s">
        <v>2630</v>
      </c>
      <c r="H559" s="11" t="s">
        <v>2631</v>
      </c>
      <c r="I559" s="12" t="s">
        <v>2632</v>
      </c>
      <c r="J559" s="6" t="s">
        <v>18</v>
      </c>
    </row>
    <row r="560" spans="1:10" x14ac:dyDescent="0.15">
      <c r="A560" s="10">
        <v>88</v>
      </c>
      <c r="B560" s="11" t="s">
        <v>3361</v>
      </c>
      <c r="C560" s="5" t="s">
        <v>11</v>
      </c>
      <c r="D560" s="11" t="s">
        <v>2633</v>
      </c>
      <c r="E560" s="5" t="s">
        <v>2634</v>
      </c>
      <c r="F560" s="11" t="s">
        <v>2635</v>
      </c>
      <c r="G560" s="5" t="s">
        <v>2636</v>
      </c>
      <c r="H560" s="11" t="s">
        <v>2637</v>
      </c>
      <c r="I560" s="12" t="s">
        <v>2638</v>
      </c>
      <c r="J560" s="6" t="s">
        <v>18</v>
      </c>
    </row>
    <row r="561" spans="1:10" x14ac:dyDescent="0.15">
      <c r="A561" s="10">
        <v>88</v>
      </c>
      <c r="B561" s="11" t="s">
        <v>3361</v>
      </c>
      <c r="C561" s="5" t="s">
        <v>11</v>
      </c>
      <c r="D561" s="11" t="s">
        <v>2639</v>
      </c>
      <c r="E561" s="5" t="s">
        <v>2640</v>
      </c>
      <c r="F561" s="11" t="s">
        <v>2641</v>
      </c>
      <c r="G561" s="5" t="s">
        <v>2642</v>
      </c>
      <c r="H561" s="11" t="s">
        <v>2643</v>
      </c>
      <c r="I561" s="12" t="s">
        <v>2644</v>
      </c>
      <c r="J561" s="6" t="s">
        <v>18</v>
      </c>
    </row>
    <row r="562" spans="1:10" x14ac:dyDescent="0.15">
      <c r="A562" s="10">
        <v>88</v>
      </c>
      <c r="B562" s="11" t="s">
        <v>3361</v>
      </c>
      <c r="C562" s="5" t="s">
        <v>11</v>
      </c>
      <c r="D562" s="11" t="s">
        <v>2645</v>
      </c>
      <c r="E562" s="5" t="s">
        <v>2646</v>
      </c>
      <c r="F562" s="11" t="s">
        <v>2647</v>
      </c>
      <c r="G562" s="5" t="s">
        <v>1542</v>
      </c>
      <c r="H562" s="11" t="s">
        <v>2648</v>
      </c>
      <c r="I562" s="12" t="s">
        <v>2649</v>
      </c>
      <c r="J562" s="6" t="s">
        <v>18</v>
      </c>
    </row>
    <row r="563" spans="1:10" x14ac:dyDescent="0.15">
      <c r="A563" s="10">
        <v>88</v>
      </c>
      <c r="B563" s="11" t="s">
        <v>3361</v>
      </c>
      <c r="C563" s="5" t="s">
        <v>11</v>
      </c>
      <c r="D563" s="11" t="s">
        <v>2650</v>
      </c>
      <c r="E563" s="5" t="s">
        <v>2651</v>
      </c>
      <c r="F563" s="11" t="s">
        <v>2652</v>
      </c>
      <c r="G563" s="5" t="s">
        <v>2653</v>
      </c>
      <c r="H563" s="11" t="s">
        <v>299</v>
      </c>
      <c r="I563" s="12" t="s">
        <v>2654</v>
      </c>
      <c r="J563" s="6" t="s">
        <v>18</v>
      </c>
    </row>
    <row r="564" spans="1:10" x14ac:dyDescent="0.15">
      <c r="A564" s="10">
        <v>88</v>
      </c>
      <c r="B564" s="11" t="s">
        <v>3361</v>
      </c>
      <c r="C564" s="5" t="s">
        <v>11</v>
      </c>
      <c r="D564" s="11" t="s">
        <v>2655</v>
      </c>
      <c r="E564" s="5" t="s">
        <v>2656</v>
      </c>
      <c r="F564" s="11" t="s">
        <v>2657</v>
      </c>
      <c r="G564" s="5" t="s">
        <v>2658</v>
      </c>
      <c r="H564" s="11" t="s">
        <v>2659</v>
      </c>
      <c r="I564" s="12" t="s">
        <v>134</v>
      </c>
      <c r="J564" s="6" t="s">
        <v>18</v>
      </c>
    </row>
    <row r="565" spans="1:10" x14ac:dyDescent="0.15">
      <c r="A565" s="10">
        <v>88</v>
      </c>
      <c r="B565" s="11" t="s">
        <v>3361</v>
      </c>
      <c r="C565" s="5" t="s">
        <v>11</v>
      </c>
      <c r="D565" s="11" t="s">
        <v>2660</v>
      </c>
      <c r="E565" s="5" t="s">
        <v>2661</v>
      </c>
      <c r="F565" s="11" t="s">
        <v>2662</v>
      </c>
      <c r="G565" s="5" t="s">
        <v>15</v>
      </c>
      <c r="H565" s="11">
        <v>0</v>
      </c>
      <c r="I565" s="12" t="s">
        <v>134</v>
      </c>
      <c r="J565" s="6" t="s">
        <v>18</v>
      </c>
    </row>
    <row r="566" spans="1:10" x14ac:dyDescent="0.15">
      <c r="A566" s="10">
        <v>88</v>
      </c>
      <c r="B566" s="11" t="s">
        <v>3361</v>
      </c>
      <c r="C566" s="5" t="s">
        <v>11</v>
      </c>
      <c r="D566" s="11" t="s">
        <v>2663</v>
      </c>
      <c r="E566" s="5" t="s">
        <v>2664</v>
      </c>
      <c r="F566" s="11" t="s">
        <v>2665</v>
      </c>
      <c r="G566" s="5" t="s">
        <v>573</v>
      </c>
      <c r="H566" s="11" t="s">
        <v>2666</v>
      </c>
      <c r="I566" s="12" t="s">
        <v>2667</v>
      </c>
      <c r="J566" s="6" t="s">
        <v>18</v>
      </c>
    </row>
    <row r="567" spans="1:10" x14ac:dyDescent="0.15">
      <c r="A567" s="10">
        <v>88</v>
      </c>
      <c r="B567" s="11" t="s">
        <v>3361</v>
      </c>
      <c r="C567" s="5" t="s">
        <v>11</v>
      </c>
      <c r="D567" s="11" t="s">
        <v>2668</v>
      </c>
      <c r="E567" s="5" t="s">
        <v>2669</v>
      </c>
      <c r="F567" s="11" t="s">
        <v>2670</v>
      </c>
      <c r="G567" s="5" t="s">
        <v>2671</v>
      </c>
      <c r="H567" s="11" t="s">
        <v>2672</v>
      </c>
      <c r="I567" s="12" t="s">
        <v>2673</v>
      </c>
      <c r="J567" s="6" t="s">
        <v>18</v>
      </c>
    </row>
    <row r="568" spans="1:10" x14ac:dyDescent="0.15">
      <c r="A568" s="10">
        <v>88</v>
      </c>
      <c r="B568" s="11" t="s">
        <v>3361</v>
      </c>
      <c r="C568" s="5" t="s">
        <v>11</v>
      </c>
      <c r="D568" s="11" t="s">
        <v>2674</v>
      </c>
      <c r="E568" s="5" t="s">
        <v>2675</v>
      </c>
      <c r="F568" s="11" t="s">
        <v>2676</v>
      </c>
      <c r="G568" s="5" t="s">
        <v>15</v>
      </c>
      <c r="H568" s="11">
        <v>0</v>
      </c>
      <c r="I568" s="12" t="s">
        <v>134</v>
      </c>
      <c r="J568" s="6" t="s">
        <v>18</v>
      </c>
    </row>
    <row r="569" spans="1:10" x14ac:dyDescent="0.15">
      <c r="A569" s="10">
        <v>88</v>
      </c>
      <c r="B569" s="11" t="s">
        <v>3361</v>
      </c>
      <c r="C569" s="5" t="s">
        <v>11</v>
      </c>
      <c r="D569" s="11" t="s">
        <v>2677</v>
      </c>
      <c r="E569" s="5" t="s">
        <v>2678</v>
      </c>
      <c r="F569" s="11" t="s">
        <v>2679</v>
      </c>
      <c r="G569" s="5" t="s">
        <v>2680</v>
      </c>
      <c r="H569" s="11" t="s">
        <v>2681</v>
      </c>
      <c r="I569" s="12" t="s">
        <v>2682</v>
      </c>
      <c r="J569" s="6" t="s">
        <v>18</v>
      </c>
    </row>
    <row r="570" spans="1:10" x14ac:dyDescent="0.15">
      <c r="A570" s="10">
        <v>88</v>
      </c>
      <c r="B570" s="11" t="s">
        <v>3361</v>
      </c>
      <c r="C570" s="5" t="s">
        <v>11</v>
      </c>
      <c r="D570" s="11" t="s">
        <v>2683</v>
      </c>
      <c r="E570" s="5" t="s">
        <v>2684</v>
      </c>
      <c r="F570" s="11" t="s">
        <v>2685</v>
      </c>
      <c r="G570" s="5" t="s">
        <v>2686</v>
      </c>
      <c r="H570" s="11" t="s">
        <v>2687</v>
      </c>
      <c r="I570" s="12" t="s">
        <v>2688</v>
      </c>
      <c r="J570" s="6" t="s">
        <v>18</v>
      </c>
    </row>
    <row r="571" spans="1:10" x14ac:dyDescent="0.15">
      <c r="A571" s="10">
        <v>88</v>
      </c>
      <c r="B571" s="11" t="s">
        <v>3361</v>
      </c>
      <c r="C571" s="5" t="s">
        <v>11</v>
      </c>
      <c r="D571" s="11" t="s">
        <v>2689</v>
      </c>
      <c r="E571" s="5" t="s">
        <v>2690</v>
      </c>
      <c r="F571" s="11" t="s">
        <v>2691</v>
      </c>
      <c r="G571" s="5" t="s">
        <v>837</v>
      </c>
      <c r="H571" s="11" t="s">
        <v>838</v>
      </c>
      <c r="I571" s="12" t="s">
        <v>2692</v>
      </c>
      <c r="J571" s="6" t="s">
        <v>18</v>
      </c>
    </row>
    <row r="572" spans="1:10" x14ac:dyDescent="0.15">
      <c r="A572" s="10">
        <v>88</v>
      </c>
      <c r="B572" s="11" t="s">
        <v>3361</v>
      </c>
      <c r="C572" s="5" t="s">
        <v>11</v>
      </c>
      <c r="D572" s="11" t="s">
        <v>2693</v>
      </c>
      <c r="E572" s="5" t="s">
        <v>2694</v>
      </c>
      <c r="F572" s="11" t="s">
        <v>2695</v>
      </c>
      <c r="G572" s="5" t="s">
        <v>2696</v>
      </c>
      <c r="H572" s="11" t="s">
        <v>2697</v>
      </c>
      <c r="I572" s="12" t="s">
        <v>2698</v>
      </c>
      <c r="J572" s="6" t="s">
        <v>18</v>
      </c>
    </row>
    <row r="573" spans="1:10" x14ac:dyDescent="0.15">
      <c r="A573" s="10">
        <v>88</v>
      </c>
      <c r="B573" s="11" t="s">
        <v>3361</v>
      </c>
      <c r="C573" s="5" t="s">
        <v>11</v>
      </c>
      <c r="D573" s="11" t="s">
        <v>2699</v>
      </c>
      <c r="E573" s="5" t="s">
        <v>2700</v>
      </c>
      <c r="F573" s="11" t="s">
        <v>2701</v>
      </c>
      <c r="G573" s="5" t="s">
        <v>2702</v>
      </c>
      <c r="H573" s="11" t="s">
        <v>2703</v>
      </c>
      <c r="I573" s="12" t="s">
        <v>2704</v>
      </c>
      <c r="J573" s="6" t="s">
        <v>18</v>
      </c>
    </row>
    <row r="574" spans="1:10" x14ac:dyDescent="0.15">
      <c r="A574" s="10">
        <v>88</v>
      </c>
      <c r="B574" s="11" t="s">
        <v>3361</v>
      </c>
      <c r="C574" s="5" t="s">
        <v>11</v>
      </c>
      <c r="D574" s="11" t="s">
        <v>2705</v>
      </c>
      <c r="E574" s="5" t="s">
        <v>2706</v>
      </c>
      <c r="F574" s="11" t="s">
        <v>2707</v>
      </c>
      <c r="G574" s="5" t="s">
        <v>2708</v>
      </c>
      <c r="H574" s="11" t="s">
        <v>2709</v>
      </c>
      <c r="I574" s="12" t="s">
        <v>2710</v>
      </c>
      <c r="J574" s="6" t="s">
        <v>18</v>
      </c>
    </row>
    <row r="575" spans="1:10" x14ac:dyDescent="0.15">
      <c r="A575" s="10">
        <v>88</v>
      </c>
      <c r="B575" s="11" t="s">
        <v>3361</v>
      </c>
      <c r="C575" s="5" t="s">
        <v>11</v>
      </c>
      <c r="D575" s="11" t="s">
        <v>2711</v>
      </c>
      <c r="E575" s="5" t="s">
        <v>2712</v>
      </c>
      <c r="F575" s="11" t="s">
        <v>2713</v>
      </c>
      <c r="G575" s="5" t="s">
        <v>2714</v>
      </c>
      <c r="H575" s="11" t="s">
        <v>2715</v>
      </c>
      <c r="I575" s="12" t="s">
        <v>2716</v>
      </c>
      <c r="J575" s="6" t="s">
        <v>18</v>
      </c>
    </row>
    <row r="576" spans="1:10" x14ac:dyDescent="0.15">
      <c r="A576" s="10">
        <v>88</v>
      </c>
      <c r="B576" s="11" t="s">
        <v>3361</v>
      </c>
      <c r="C576" s="5" t="s">
        <v>11</v>
      </c>
      <c r="D576" s="11" t="s">
        <v>2717</v>
      </c>
      <c r="E576" s="5" t="s">
        <v>2718</v>
      </c>
      <c r="F576" s="11" t="s">
        <v>2719</v>
      </c>
      <c r="G576" s="5" t="s">
        <v>2720</v>
      </c>
      <c r="H576" s="11" t="s">
        <v>2721</v>
      </c>
      <c r="I576" s="12" t="s">
        <v>2722</v>
      </c>
      <c r="J576" s="6" t="s">
        <v>18</v>
      </c>
    </row>
    <row r="577" spans="1:10" x14ac:dyDescent="0.15">
      <c r="A577" s="10">
        <v>88</v>
      </c>
      <c r="B577" s="11" t="s">
        <v>3361</v>
      </c>
      <c r="C577" s="5" t="s">
        <v>11</v>
      </c>
      <c r="D577" s="11" t="s">
        <v>2723</v>
      </c>
      <c r="E577" s="5" t="s">
        <v>2724</v>
      </c>
      <c r="F577" s="11" t="s">
        <v>2725</v>
      </c>
      <c r="G577" s="5" t="s">
        <v>2726</v>
      </c>
      <c r="H577" s="11" t="s">
        <v>2727</v>
      </c>
      <c r="I577" s="12" t="s">
        <v>2728</v>
      </c>
      <c r="J577" s="6" t="s">
        <v>18</v>
      </c>
    </row>
    <row r="578" spans="1:10" x14ac:dyDescent="0.15">
      <c r="A578" s="10">
        <v>88</v>
      </c>
      <c r="B578" s="11" t="s">
        <v>3361</v>
      </c>
      <c r="C578" s="5" t="s">
        <v>11</v>
      </c>
      <c r="D578" s="11" t="s">
        <v>2729</v>
      </c>
      <c r="E578" s="5" t="s">
        <v>2730</v>
      </c>
      <c r="F578" s="11" t="s">
        <v>2731</v>
      </c>
      <c r="G578" s="5" t="s">
        <v>253</v>
      </c>
      <c r="H578" s="11" t="s">
        <v>1331</v>
      </c>
      <c r="I578" s="12" t="s">
        <v>254</v>
      </c>
      <c r="J578" s="6" t="s">
        <v>18</v>
      </c>
    </row>
    <row r="579" spans="1:10" x14ac:dyDescent="0.15">
      <c r="A579" s="10">
        <v>89</v>
      </c>
      <c r="B579" s="11" t="s">
        <v>3362</v>
      </c>
      <c r="C579" s="5" t="s">
        <v>11</v>
      </c>
      <c r="D579" s="11" t="s">
        <v>1961</v>
      </c>
      <c r="E579" s="5" t="s">
        <v>1962</v>
      </c>
      <c r="F579" s="11" t="s">
        <v>1963</v>
      </c>
      <c r="G579" s="5" t="s">
        <v>1964</v>
      </c>
      <c r="H579" s="11" t="s">
        <v>1965</v>
      </c>
      <c r="I579" s="12" t="s">
        <v>1966</v>
      </c>
      <c r="J579" s="6" t="s">
        <v>18</v>
      </c>
    </row>
    <row r="580" spans="1:10" x14ac:dyDescent="0.15">
      <c r="A580" s="10">
        <v>89</v>
      </c>
      <c r="B580" s="11" t="s">
        <v>3362</v>
      </c>
      <c r="C580" s="5" t="s">
        <v>11</v>
      </c>
      <c r="D580" s="11" t="s">
        <v>1369</v>
      </c>
      <c r="E580" s="5" t="s">
        <v>1370</v>
      </c>
      <c r="F580" s="11" t="s">
        <v>1371</v>
      </c>
      <c r="G580" s="5" t="s">
        <v>253</v>
      </c>
      <c r="H580" s="11" t="s">
        <v>511</v>
      </c>
      <c r="I580" s="12" t="s">
        <v>1372</v>
      </c>
      <c r="J580" s="6" t="s">
        <v>18</v>
      </c>
    </row>
    <row r="581" spans="1:10" x14ac:dyDescent="0.15">
      <c r="A581" s="10">
        <v>89</v>
      </c>
      <c r="B581" s="11" t="s">
        <v>3362</v>
      </c>
      <c r="C581" s="5" t="s">
        <v>11</v>
      </c>
      <c r="D581" s="11" t="s">
        <v>2732</v>
      </c>
      <c r="E581" s="5" t="s">
        <v>2733</v>
      </c>
      <c r="F581" s="11" t="s">
        <v>2734</v>
      </c>
      <c r="G581" s="5" t="s">
        <v>15</v>
      </c>
      <c r="H581" s="11">
        <v>0</v>
      </c>
      <c r="I581" s="12" t="s">
        <v>2735</v>
      </c>
      <c r="J581" s="6" t="s">
        <v>18</v>
      </c>
    </row>
    <row r="582" spans="1:10" x14ac:dyDescent="0.15">
      <c r="A582" s="10">
        <v>89</v>
      </c>
      <c r="B582" s="11" t="s">
        <v>3362</v>
      </c>
      <c r="C582" s="5" t="s">
        <v>11</v>
      </c>
      <c r="D582" s="11" t="s">
        <v>2736</v>
      </c>
      <c r="E582" s="5" t="s">
        <v>2737</v>
      </c>
      <c r="F582" s="11" t="s">
        <v>2738</v>
      </c>
      <c r="G582" s="5" t="s">
        <v>2739</v>
      </c>
      <c r="H582" s="11" t="s">
        <v>2740</v>
      </c>
      <c r="I582" s="12" t="s">
        <v>2741</v>
      </c>
      <c r="J582" s="6" t="s">
        <v>18</v>
      </c>
    </row>
    <row r="583" spans="1:10" x14ac:dyDescent="0.15">
      <c r="A583" s="10">
        <v>89</v>
      </c>
      <c r="B583" s="11" t="s">
        <v>3362</v>
      </c>
      <c r="C583" s="5" t="s">
        <v>11</v>
      </c>
      <c r="D583" s="11" t="s">
        <v>2742</v>
      </c>
      <c r="E583" s="5" t="s">
        <v>2743</v>
      </c>
      <c r="F583" s="11" t="s">
        <v>2744</v>
      </c>
      <c r="G583" s="5" t="s">
        <v>2745</v>
      </c>
      <c r="H583" s="11" t="s">
        <v>2746</v>
      </c>
      <c r="I583" s="12" t="s">
        <v>2747</v>
      </c>
      <c r="J583" s="6" t="s">
        <v>18</v>
      </c>
    </row>
    <row r="584" spans="1:10" x14ac:dyDescent="0.15">
      <c r="A584" s="10">
        <v>89</v>
      </c>
      <c r="B584" s="11" t="s">
        <v>3362</v>
      </c>
      <c r="C584" s="5" t="s">
        <v>11</v>
      </c>
      <c r="D584" s="11" t="s">
        <v>1395</v>
      </c>
      <c r="E584" s="5" t="s">
        <v>1396</v>
      </c>
      <c r="F584" s="11" t="s">
        <v>1397</v>
      </c>
      <c r="G584" s="5" t="s">
        <v>15</v>
      </c>
      <c r="H584" s="11">
        <v>0</v>
      </c>
      <c r="I584" s="12" t="s">
        <v>204</v>
      </c>
      <c r="J584" s="6" t="s">
        <v>18</v>
      </c>
    </row>
    <row r="585" spans="1:10" x14ac:dyDescent="0.15">
      <c r="A585" s="10">
        <v>89</v>
      </c>
      <c r="B585" s="11" t="s">
        <v>3362</v>
      </c>
      <c r="C585" s="5" t="s">
        <v>11</v>
      </c>
      <c r="D585" s="11" t="s">
        <v>2748</v>
      </c>
      <c r="E585" s="5" t="s">
        <v>2749</v>
      </c>
      <c r="F585" s="11" t="s">
        <v>2750</v>
      </c>
      <c r="G585" s="5" t="s">
        <v>2751</v>
      </c>
      <c r="H585" s="11" t="s">
        <v>2752</v>
      </c>
      <c r="I585" s="12" t="s">
        <v>2753</v>
      </c>
      <c r="J585" s="6" t="s">
        <v>18</v>
      </c>
    </row>
    <row r="586" spans="1:10" x14ac:dyDescent="0.15">
      <c r="A586" s="10">
        <v>89</v>
      </c>
      <c r="B586" s="11" t="s">
        <v>3362</v>
      </c>
      <c r="C586" s="5" t="s">
        <v>11</v>
      </c>
      <c r="D586" s="11" t="s">
        <v>2754</v>
      </c>
      <c r="E586" s="5" t="s">
        <v>2755</v>
      </c>
      <c r="F586" s="11" t="s">
        <v>2756</v>
      </c>
      <c r="G586" s="5" t="s">
        <v>253</v>
      </c>
      <c r="H586" s="11" t="s">
        <v>2757</v>
      </c>
      <c r="I586" s="12" t="s">
        <v>2758</v>
      </c>
      <c r="J586" s="6" t="s">
        <v>18</v>
      </c>
    </row>
    <row r="587" spans="1:10" x14ac:dyDescent="0.15">
      <c r="A587" s="10">
        <v>89</v>
      </c>
      <c r="B587" s="11" t="s">
        <v>3362</v>
      </c>
      <c r="C587" s="5" t="s">
        <v>11</v>
      </c>
      <c r="D587" s="11" t="s">
        <v>2759</v>
      </c>
      <c r="E587" s="5" t="s">
        <v>2760</v>
      </c>
      <c r="F587" s="11" t="s">
        <v>2761</v>
      </c>
      <c r="G587" s="5" t="s">
        <v>2762</v>
      </c>
      <c r="H587" s="11" t="s">
        <v>506</v>
      </c>
      <c r="I587" s="12" t="s">
        <v>2763</v>
      </c>
      <c r="J587" s="6" t="s">
        <v>18</v>
      </c>
    </row>
    <row r="588" spans="1:10" x14ac:dyDescent="0.15">
      <c r="A588" s="10">
        <v>89</v>
      </c>
      <c r="B588" s="11" t="s">
        <v>3362</v>
      </c>
      <c r="C588" s="5" t="s">
        <v>11</v>
      </c>
      <c r="D588" s="11" t="s">
        <v>2764</v>
      </c>
      <c r="E588" s="5" t="s">
        <v>2765</v>
      </c>
      <c r="F588" s="11" t="s">
        <v>2766</v>
      </c>
      <c r="G588" s="5" t="s">
        <v>2767</v>
      </c>
      <c r="H588" s="11" t="s">
        <v>2768</v>
      </c>
      <c r="I588" s="12" t="s">
        <v>2769</v>
      </c>
      <c r="J588" s="6" t="s">
        <v>18</v>
      </c>
    </row>
    <row r="589" spans="1:10" x14ac:dyDescent="0.15">
      <c r="A589" s="10">
        <v>89</v>
      </c>
      <c r="B589" s="11" t="s">
        <v>3362</v>
      </c>
      <c r="C589" s="5" t="s">
        <v>11</v>
      </c>
      <c r="D589" s="11" t="s">
        <v>2770</v>
      </c>
      <c r="E589" s="5" t="s">
        <v>2771</v>
      </c>
      <c r="F589" s="11" t="s">
        <v>2772</v>
      </c>
      <c r="G589" s="5" t="s">
        <v>2773</v>
      </c>
      <c r="H589" s="11" t="s">
        <v>2774</v>
      </c>
      <c r="I589" s="12" t="s">
        <v>2775</v>
      </c>
      <c r="J589" s="6" t="s">
        <v>18</v>
      </c>
    </row>
    <row r="590" spans="1:10" x14ac:dyDescent="0.15">
      <c r="A590" s="10">
        <v>89</v>
      </c>
      <c r="B590" s="11" t="s">
        <v>3362</v>
      </c>
      <c r="C590" s="5" t="s">
        <v>11</v>
      </c>
      <c r="D590" s="11" t="s">
        <v>2776</v>
      </c>
      <c r="E590" s="5" t="s">
        <v>2777</v>
      </c>
      <c r="F590" s="11" t="s">
        <v>2778</v>
      </c>
      <c r="G590" s="5" t="s">
        <v>2779</v>
      </c>
      <c r="H590" s="11" t="s">
        <v>2780</v>
      </c>
      <c r="I590" s="12" t="s">
        <v>667</v>
      </c>
      <c r="J590" s="6" t="s">
        <v>18</v>
      </c>
    </row>
    <row r="591" spans="1:10" x14ac:dyDescent="0.15">
      <c r="A591" s="10">
        <v>89</v>
      </c>
      <c r="B591" s="11" t="s">
        <v>3362</v>
      </c>
      <c r="C591" s="5" t="s">
        <v>11</v>
      </c>
      <c r="D591" s="11" t="s">
        <v>2781</v>
      </c>
      <c r="E591" s="5" t="s">
        <v>2782</v>
      </c>
      <c r="F591" s="11" t="s">
        <v>2783</v>
      </c>
      <c r="G591" s="5" t="s">
        <v>2784</v>
      </c>
      <c r="H591" s="11" t="s">
        <v>2785</v>
      </c>
      <c r="I591" s="12" t="s">
        <v>2786</v>
      </c>
      <c r="J591" s="6" t="s">
        <v>18</v>
      </c>
    </row>
    <row r="592" spans="1:10" x14ac:dyDescent="0.15">
      <c r="A592" s="10">
        <v>89</v>
      </c>
      <c r="B592" s="11" t="s">
        <v>3362</v>
      </c>
      <c r="C592" s="5" t="s">
        <v>11</v>
      </c>
      <c r="D592" s="11" t="s">
        <v>2787</v>
      </c>
      <c r="E592" s="5" t="s">
        <v>2788</v>
      </c>
      <c r="F592" s="11" t="s">
        <v>2789</v>
      </c>
      <c r="G592" s="5" t="s">
        <v>253</v>
      </c>
      <c r="H592" s="11" t="s">
        <v>2790</v>
      </c>
      <c r="I592" s="12" t="s">
        <v>2791</v>
      </c>
      <c r="J592" s="6" t="s">
        <v>18</v>
      </c>
    </row>
    <row r="593" spans="1:10" x14ac:dyDescent="0.15">
      <c r="A593" s="10">
        <v>89</v>
      </c>
      <c r="B593" s="11" t="s">
        <v>3362</v>
      </c>
      <c r="C593" s="5" t="s">
        <v>11</v>
      </c>
      <c r="D593" s="11" t="s">
        <v>2792</v>
      </c>
      <c r="E593" s="5" t="s">
        <v>2793</v>
      </c>
      <c r="F593" s="11" t="s">
        <v>2794</v>
      </c>
      <c r="G593" s="5" t="s">
        <v>2795</v>
      </c>
      <c r="H593" s="11" t="s">
        <v>2796</v>
      </c>
      <c r="I593" s="12" t="s">
        <v>2797</v>
      </c>
      <c r="J593" s="6" t="s">
        <v>18</v>
      </c>
    </row>
    <row r="594" spans="1:10" x14ac:dyDescent="0.15">
      <c r="A594" s="10">
        <v>89</v>
      </c>
      <c r="B594" s="11" t="s">
        <v>3362</v>
      </c>
      <c r="C594" s="5" t="s">
        <v>11</v>
      </c>
      <c r="D594" s="11" t="s">
        <v>2798</v>
      </c>
      <c r="E594" s="5" t="s">
        <v>2799</v>
      </c>
      <c r="F594" s="11" t="s">
        <v>2800</v>
      </c>
      <c r="G594" s="5" t="s">
        <v>2801</v>
      </c>
      <c r="H594" s="11" t="s">
        <v>2802</v>
      </c>
      <c r="I594" s="12" t="s">
        <v>2803</v>
      </c>
      <c r="J594" s="6" t="s">
        <v>18</v>
      </c>
    </row>
    <row r="595" spans="1:10" x14ac:dyDescent="0.15">
      <c r="A595" s="10">
        <v>89</v>
      </c>
      <c r="B595" s="11" t="s">
        <v>3362</v>
      </c>
      <c r="C595" s="5" t="s">
        <v>11</v>
      </c>
      <c r="D595" s="11" t="s">
        <v>2804</v>
      </c>
      <c r="E595" s="5" t="s">
        <v>2805</v>
      </c>
      <c r="F595" s="11" t="s">
        <v>2806</v>
      </c>
      <c r="G595" s="5" t="s">
        <v>2807</v>
      </c>
      <c r="H595" s="11">
        <v>0</v>
      </c>
      <c r="I595" s="12" t="s">
        <v>2808</v>
      </c>
      <c r="J595" s="6" t="s">
        <v>18</v>
      </c>
    </row>
    <row r="596" spans="1:10" x14ac:dyDescent="0.15">
      <c r="A596" s="10">
        <v>89</v>
      </c>
      <c r="B596" s="11" t="s">
        <v>3362</v>
      </c>
      <c r="C596" s="5" t="s">
        <v>11</v>
      </c>
      <c r="D596" s="11" t="s">
        <v>2809</v>
      </c>
      <c r="E596" s="5" t="s">
        <v>2810</v>
      </c>
      <c r="F596" s="11" t="s">
        <v>2811</v>
      </c>
      <c r="G596" s="5" t="s">
        <v>2812</v>
      </c>
      <c r="H596" s="11" t="s">
        <v>2813</v>
      </c>
      <c r="I596" s="12" t="s">
        <v>2814</v>
      </c>
      <c r="J596" s="6" t="s">
        <v>18</v>
      </c>
    </row>
    <row r="597" spans="1:10" x14ac:dyDescent="0.15">
      <c r="A597" s="10">
        <v>89</v>
      </c>
      <c r="B597" s="11" t="s">
        <v>3362</v>
      </c>
      <c r="C597" s="5" t="s">
        <v>11</v>
      </c>
      <c r="D597" s="11" t="s">
        <v>2815</v>
      </c>
      <c r="E597" s="5" t="s">
        <v>2816</v>
      </c>
      <c r="F597" s="11" t="s">
        <v>2817</v>
      </c>
      <c r="G597" s="5" t="s">
        <v>2818</v>
      </c>
      <c r="H597" s="11" t="s">
        <v>2819</v>
      </c>
      <c r="I597" s="12" t="s">
        <v>2820</v>
      </c>
      <c r="J597" s="6" t="s">
        <v>18</v>
      </c>
    </row>
    <row r="598" spans="1:10" x14ac:dyDescent="0.15">
      <c r="A598" s="10">
        <v>89</v>
      </c>
      <c r="B598" s="11" t="s">
        <v>3362</v>
      </c>
      <c r="C598" s="5" t="s">
        <v>11</v>
      </c>
      <c r="D598" s="11" t="s">
        <v>2821</v>
      </c>
      <c r="E598" s="5" t="s">
        <v>2822</v>
      </c>
      <c r="F598" s="11" t="s">
        <v>2823</v>
      </c>
      <c r="G598" s="5" t="s">
        <v>15</v>
      </c>
      <c r="H598" s="11">
        <v>0</v>
      </c>
      <c r="I598" s="12" t="s">
        <v>2824</v>
      </c>
      <c r="J598" s="6" t="s">
        <v>18</v>
      </c>
    </row>
    <row r="599" spans="1:10" x14ac:dyDescent="0.15">
      <c r="A599" s="10">
        <v>89</v>
      </c>
      <c r="B599" s="11" t="s">
        <v>3362</v>
      </c>
      <c r="C599" s="5" t="s">
        <v>11</v>
      </c>
      <c r="D599" s="11" t="s">
        <v>2825</v>
      </c>
      <c r="E599" s="5" t="s">
        <v>2826</v>
      </c>
      <c r="F599" s="11" t="s">
        <v>2827</v>
      </c>
      <c r="G599" s="5" t="s">
        <v>2828</v>
      </c>
      <c r="H599" s="11" t="s">
        <v>2829</v>
      </c>
      <c r="I599" s="12" t="s">
        <v>2830</v>
      </c>
      <c r="J599" s="6" t="s">
        <v>18</v>
      </c>
    </row>
    <row r="600" spans="1:10" x14ac:dyDescent="0.15">
      <c r="A600" s="10">
        <v>89</v>
      </c>
      <c r="B600" s="11" t="s">
        <v>3362</v>
      </c>
      <c r="C600" s="5" t="s">
        <v>11</v>
      </c>
      <c r="D600" s="11" t="s">
        <v>2831</v>
      </c>
      <c r="E600" s="5" t="s">
        <v>2832</v>
      </c>
      <c r="F600" s="11" t="s">
        <v>2833</v>
      </c>
      <c r="G600" s="5" t="s">
        <v>2834</v>
      </c>
      <c r="H600" s="11" t="s">
        <v>2835</v>
      </c>
      <c r="I600" s="12" t="s">
        <v>2836</v>
      </c>
      <c r="J600" s="6" t="s">
        <v>18</v>
      </c>
    </row>
    <row r="601" spans="1:10" x14ac:dyDescent="0.15">
      <c r="A601" s="10">
        <v>91</v>
      </c>
      <c r="B601" s="11" t="s">
        <v>3363</v>
      </c>
      <c r="C601" s="5" t="s">
        <v>11</v>
      </c>
      <c r="D601" s="11" t="s">
        <v>19</v>
      </c>
      <c r="E601" s="5" t="s">
        <v>20</v>
      </c>
      <c r="F601" s="11" t="s">
        <v>21</v>
      </c>
      <c r="G601" s="5" t="s">
        <v>22</v>
      </c>
      <c r="H601" s="11" t="s">
        <v>23</v>
      </c>
      <c r="I601" s="12" t="s">
        <v>24</v>
      </c>
      <c r="J601" s="6" t="s">
        <v>18</v>
      </c>
    </row>
    <row r="602" spans="1:10" x14ac:dyDescent="0.15">
      <c r="A602" s="10">
        <v>91</v>
      </c>
      <c r="B602" s="11" t="s">
        <v>3363</v>
      </c>
      <c r="C602" s="5" t="s">
        <v>11</v>
      </c>
      <c r="D602" s="11" t="s">
        <v>37</v>
      </c>
      <c r="E602" s="5" t="s">
        <v>38</v>
      </c>
      <c r="F602" s="11" t="s">
        <v>39</v>
      </c>
      <c r="G602" s="5" t="s">
        <v>15</v>
      </c>
      <c r="H602" s="11" t="s">
        <v>40</v>
      </c>
      <c r="I602" s="12" t="s">
        <v>41</v>
      </c>
      <c r="J602" s="6" t="s">
        <v>18</v>
      </c>
    </row>
    <row r="603" spans="1:10" x14ac:dyDescent="0.15">
      <c r="A603" s="10">
        <v>91</v>
      </c>
      <c r="B603" s="11" t="s">
        <v>3363</v>
      </c>
      <c r="C603" s="5" t="s">
        <v>11</v>
      </c>
      <c r="D603" s="11" t="s">
        <v>267</v>
      </c>
      <c r="E603" s="5" t="s">
        <v>268</v>
      </c>
      <c r="F603" s="11" t="s">
        <v>269</v>
      </c>
      <c r="G603" s="5" t="s">
        <v>270</v>
      </c>
      <c r="H603" s="11" t="s">
        <v>271</v>
      </c>
      <c r="I603" s="12" t="s">
        <v>272</v>
      </c>
      <c r="J603" s="6" t="s">
        <v>18</v>
      </c>
    </row>
    <row r="604" spans="1:10" x14ac:dyDescent="0.15">
      <c r="A604" s="10">
        <v>91</v>
      </c>
      <c r="B604" s="11" t="s">
        <v>3363</v>
      </c>
      <c r="C604" s="5" t="s">
        <v>11</v>
      </c>
      <c r="D604" s="11" t="s">
        <v>1123</v>
      </c>
      <c r="E604" s="5" t="s">
        <v>1124</v>
      </c>
      <c r="F604" s="11" t="s">
        <v>1125</v>
      </c>
      <c r="G604" s="5" t="s">
        <v>1126</v>
      </c>
      <c r="H604" s="11" t="s">
        <v>1127</v>
      </c>
      <c r="I604" s="12" t="s">
        <v>1128</v>
      </c>
      <c r="J604" s="6" t="s">
        <v>18</v>
      </c>
    </row>
    <row r="605" spans="1:10" x14ac:dyDescent="0.15">
      <c r="A605" s="10">
        <v>91</v>
      </c>
      <c r="B605" s="11" t="s">
        <v>3363</v>
      </c>
      <c r="C605" s="5" t="s">
        <v>11</v>
      </c>
      <c r="D605" s="11" t="s">
        <v>2097</v>
      </c>
      <c r="E605" s="5" t="s">
        <v>2098</v>
      </c>
      <c r="F605" s="11" t="s">
        <v>2099</v>
      </c>
      <c r="G605" s="5" t="s">
        <v>2100</v>
      </c>
      <c r="H605" s="11" t="s">
        <v>2101</v>
      </c>
      <c r="I605" s="12" t="s">
        <v>2102</v>
      </c>
      <c r="J605" s="6" t="s">
        <v>18</v>
      </c>
    </row>
    <row r="606" spans="1:10" x14ac:dyDescent="0.15">
      <c r="A606" s="10">
        <v>91</v>
      </c>
      <c r="B606" s="11" t="s">
        <v>3363</v>
      </c>
      <c r="C606" s="5" t="s">
        <v>11</v>
      </c>
      <c r="D606" s="11" t="s">
        <v>1486</v>
      </c>
      <c r="E606" s="5" t="s">
        <v>1487</v>
      </c>
      <c r="F606" s="11" t="s">
        <v>1488</v>
      </c>
      <c r="G606" s="5" t="s">
        <v>1489</v>
      </c>
      <c r="H606" s="11" t="s">
        <v>1490</v>
      </c>
      <c r="I606" s="12" t="s">
        <v>1491</v>
      </c>
      <c r="J606" s="6" t="s">
        <v>18</v>
      </c>
    </row>
    <row r="607" spans="1:10" x14ac:dyDescent="0.15">
      <c r="A607" s="10">
        <v>91</v>
      </c>
      <c r="B607" s="11" t="s">
        <v>3363</v>
      </c>
      <c r="C607" s="5" t="s">
        <v>11</v>
      </c>
      <c r="D607" s="11" t="s">
        <v>605</v>
      </c>
      <c r="E607" s="5" t="s">
        <v>606</v>
      </c>
      <c r="F607" s="11" t="s">
        <v>607</v>
      </c>
      <c r="G607" s="5" t="s">
        <v>608</v>
      </c>
      <c r="H607" s="11" t="s">
        <v>609</v>
      </c>
      <c r="I607" s="12" t="s">
        <v>610</v>
      </c>
      <c r="J607" s="6" t="s">
        <v>18</v>
      </c>
    </row>
    <row r="608" spans="1:10" x14ac:dyDescent="0.15">
      <c r="A608" s="10">
        <v>91</v>
      </c>
      <c r="B608" s="11" t="s">
        <v>3363</v>
      </c>
      <c r="C608" s="5" t="s">
        <v>11</v>
      </c>
      <c r="D608" s="11" t="s">
        <v>2837</v>
      </c>
      <c r="E608" s="5" t="s">
        <v>2838</v>
      </c>
      <c r="F608" s="11" t="s">
        <v>2839</v>
      </c>
      <c r="G608" s="5" t="s">
        <v>15</v>
      </c>
      <c r="H608" s="11" t="s">
        <v>2840</v>
      </c>
      <c r="I608" s="12" t="s">
        <v>2841</v>
      </c>
      <c r="J608" s="6" t="s">
        <v>18</v>
      </c>
    </row>
    <row r="609" spans="1:10" x14ac:dyDescent="0.15">
      <c r="A609" s="10">
        <v>91</v>
      </c>
      <c r="B609" s="11" t="s">
        <v>3363</v>
      </c>
      <c r="C609" s="5" t="s">
        <v>11</v>
      </c>
      <c r="D609" s="11" t="s">
        <v>804</v>
      </c>
      <c r="E609" s="5" t="s">
        <v>805</v>
      </c>
      <c r="F609" s="11" t="s">
        <v>806</v>
      </c>
      <c r="G609" s="5" t="s">
        <v>807</v>
      </c>
      <c r="H609" s="11" t="s">
        <v>808</v>
      </c>
      <c r="I609" s="12" t="s">
        <v>809</v>
      </c>
      <c r="J609" s="6" t="s">
        <v>18</v>
      </c>
    </row>
    <row r="610" spans="1:10" x14ac:dyDescent="0.15">
      <c r="A610" s="10">
        <v>91</v>
      </c>
      <c r="B610" s="11" t="s">
        <v>3363</v>
      </c>
      <c r="C610" s="5" t="s">
        <v>11</v>
      </c>
      <c r="D610" s="11" t="s">
        <v>816</v>
      </c>
      <c r="E610" s="5" t="s">
        <v>817</v>
      </c>
      <c r="F610" s="11" t="s">
        <v>818</v>
      </c>
      <c r="G610" s="5" t="s">
        <v>819</v>
      </c>
      <c r="H610" s="11" t="s">
        <v>820</v>
      </c>
      <c r="I610" s="12" t="s">
        <v>821</v>
      </c>
      <c r="J610" s="6" t="s">
        <v>18</v>
      </c>
    </row>
    <row r="611" spans="1:10" x14ac:dyDescent="0.15">
      <c r="A611" s="10">
        <v>91</v>
      </c>
      <c r="B611" s="11" t="s">
        <v>3363</v>
      </c>
      <c r="C611" s="5" t="s">
        <v>11</v>
      </c>
      <c r="D611" s="11" t="s">
        <v>2120</v>
      </c>
      <c r="E611" s="5" t="s">
        <v>2121</v>
      </c>
      <c r="F611" s="11" t="s">
        <v>2122</v>
      </c>
      <c r="G611" s="5" t="s">
        <v>15</v>
      </c>
      <c r="H611" s="11">
        <v>0</v>
      </c>
      <c r="I611" s="12" t="s">
        <v>134</v>
      </c>
      <c r="J611" s="6" t="s">
        <v>18</v>
      </c>
    </row>
    <row r="612" spans="1:10" x14ac:dyDescent="0.15">
      <c r="A612" s="10">
        <v>91</v>
      </c>
      <c r="B612" s="11" t="s">
        <v>3363</v>
      </c>
      <c r="C612" s="5" t="s">
        <v>11</v>
      </c>
      <c r="D612" s="11" t="s">
        <v>1129</v>
      </c>
      <c r="E612" s="5" t="s">
        <v>1130</v>
      </c>
      <c r="F612" s="11" t="s">
        <v>1131</v>
      </c>
      <c r="G612" s="5" t="s">
        <v>1132</v>
      </c>
      <c r="H612" s="11" t="s">
        <v>1133</v>
      </c>
      <c r="I612" s="12" t="s">
        <v>1134</v>
      </c>
      <c r="J612" s="6" t="s">
        <v>18</v>
      </c>
    </row>
    <row r="613" spans="1:10" x14ac:dyDescent="0.15">
      <c r="A613" s="10">
        <v>91</v>
      </c>
      <c r="B613" s="11" t="s">
        <v>3363</v>
      </c>
      <c r="C613" s="5" t="s">
        <v>11</v>
      </c>
      <c r="D613" s="11" t="s">
        <v>1632</v>
      </c>
      <c r="E613" s="5" t="s">
        <v>1633</v>
      </c>
      <c r="F613" s="11" t="s">
        <v>1634</v>
      </c>
      <c r="G613" s="5" t="s">
        <v>15</v>
      </c>
      <c r="H613" s="11" t="s">
        <v>1635</v>
      </c>
      <c r="I613" s="12" t="s">
        <v>1636</v>
      </c>
      <c r="J613" s="6" t="s">
        <v>18</v>
      </c>
    </row>
    <row r="614" spans="1:10" x14ac:dyDescent="0.15">
      <c r="A614" s="10">
        <v>91</v>
      </c>
      <c r="B614" s="11" t="s">
        <v>3363</v>
      </c>
      <c r="C614" s="5" t="s">
        <v>11</v>
      </c>
      <c r="D614" s="11" t="s">
        <v>1503</v>
      </c>
      <c r="E614" s="5" t="s">
        <v>1504</v>
      </c>
      <c r="F614" s="11" t="s">
        <v>1505</v>
      </c>
      <c r="G614" s="5" t="s">
        <v>1506</v>
      </c>
      <c r="H614" s="11" t="s">
        <v>1507</v>
      </c>
      <c r="I614" s="12" t="s">
        <v>1508</v>
      </c>
      <c r="J614" s="6" t="s">
        <v>18</v>
      </c>
    </row>
    <row r="615" spans="1:10" x14ac:dyDescent="0.15">
      <c r="A615" s="10">
        <v>91</v>
      </c>
      <c r="B615" s="11" t="s">
        <v>3363</v>
      </c>
      <c r="C615" s="5" t="s">
        <v>11</v>
      </c>
      <c r="D615" s="11" t="s">
        <v>2129</v>
      </c>
      <c r="E615" s="5" t="s">
        <v>2130</v>
      </c>
      <c r="F615" s="11" t="s">
        <v>2131</v>
      </c>
      <c r="G615" s="5" t="s">
        <v>2132</v>
      </c>
      <c r="H615" s="11" t="s">
        <v>151</v>
      </c>
      <c r="I615" s="12" t="s">
        <v>2133</v>
      </c>
      <c r="J615" s="6" t="s">
        <v>18</v>
      </c>
    </row>
    <row r="616" spans="1:10" x14ac:dyDescent="0.15">
      <c r="A616" s="10">
        <v>91</v>
      </c>
      <c r="B616" s="11" t="s">
        <v>3363</v>
      </c>
      <c r="C616" s="5" t="s">
        <v>11</v>
      </c>
      <c r="D616" s="11" t="s">
        <v>622</v>
      </c>
      <c r="E616" s="5" t="s">
        <v>623</v>
      </c>
      <c r="F616" s="11" t="s">
        <v>624</v>
      </c>
      <c r="G616" s="5" t="s">
        <v>15</v>
      </c>
      <c r="H616" s="11">
        <v>0</v>
      </c>
      <c r="I616" s="12" t="s">
        <v>625</v>
      </c>
      <c r="J616" s="6" t="s">
        <v>18</v>
      </c>
    </row>
    <row r="617" spans="1:10" x14ac:dyDescent="0.15">
      <c r="A617" s="10">
        <v>91</v>
      </c>
      <c r="B617" s="11" t="s">
        <v>3363</v>
      </c>
      <c r="C617" s="5" t="s">
        <v>11</v>
      </c>
      <c r="D617" s="11" t="s">
        <v>1782</v>
      </c>
      <c r="E617" s="5" t="s">
        <v>1783</v>
      </c>
      <c r="F617" s="11" t="s">
        <v>1784</v>
      </c>
      <c r="G617" s="5" t="s">
        <v>15</v>
      </c>
      <c r="H617" s="11">
        <v>0</v>
      </c>
      <c r="I617" s="12" t="s">
        <v>134</v>
      </c>
      <c r="J617" s="6" t="s">
        <v>18</v>
      </c>
    </row>
    <row r="618" spans="1:10" x14ac:dyDescent="0.15">
      <c r="A618" s="10">
        <v>91</v>
      </c>
      <c r="B618" s="11" t="s">
        <v>3363</v>
      </c>
      <c r="C618" s="5" t="s">
        <v>11</v>
      </c>
      <c r="D618" s="11" t="s">
        <v>2140</v>
      </c>
      <c r="E618" s="5" t="s">
        <v>2141</v>
      </c>
      <c r="F618" s="11" t="s">
        <v>2142</v>
      </c>
      <c r="G618" s="5" t="s">
        <v>253</v>
      </c>
      <c r="H618" s="11" t="s">
        <v>1454</v>
      </c>
      <c r="I618" s="12" t="s">
        <v>2143</v>
      </c>
      <c r="J618" s="6" t="s">
        <v>18</v>
      </c>
    </row>
    <row r="619" spans="1:10" x14ac:dyDescent="0.15">
      <c r="A619" s="10">
        <v>91</v>
      </c>
      <c r="B619" s="11" t="s">
        <v>3363</v>
      </c>
      <c r="C619" s="5" t="s">
        <v>11</v>
      </c>
      <c r="D619" s="11" t="s">
        <v>2842</v>
      </c>
      <c r="E619" s="5" t="s">
        <v>2843</v>
      </c>
      <c r="F619" s="11" t="s">
        <v>2844</v>
      </c>
      <c r="G619" s="5" t="s">
        <v>2845</v>
      </c>
      <c r="H619" s="11" t="s">
        <v>2846</v>
      </c>
      <c r="I619" s="12" t="s">
        <v>2847</v>
      </c>
      <c r="J619" s="6" t="s">
        <v>18</v>
      </c>
    </row>
    <row r="620" spans="1:10" x14ac:dyDescent="0.15">
      <c r="A620" s="10">
        <v>91</v>
      </c>
      <c r="B620" s="11" t="s">
        <v>3363</v>
      </c>
      <c r="C620" s="5" t="s">
        <v>11</v>
      </c>
      <c r="D620" s="11" t="s">
        <v>2848</v>
      </c>
      <c r="E620" s="5" t="s">
        <v>2849</v>
      </c>
      <c r="F620" s="11" t="s">
        <v>2850</v>
      </c>
      <c r="G620" s="5" t="s">
        <v>15</v>
      </c>
      <c r="H620" s="11" t="s">
        <v>1097</v>
      </c>
      <c r="I620" s="12" t="s">
        <v>2851</v>
      </c>
      <c r="J620" s="6" t="s">
        <v>18</v>
      </c>
    </row>
    <row r="621" spans="1:10" x14ac:dyDescent="0.15">
      <c r="A621" s="10">
        <v>91</v>
      </c>
      <c r="B621" s="11" t="s">
        <v>3363</v>
      </c>
      <c r="C621" s="5" t="s">
        <v>11</v>
      </c>
      <c r="D621" s="11" t="s">
        <v>2149</v>
      </c>
      <c r="E621" s="5" t="s">
        <v>2150</v>
      </c>
      <c r="F621" s="11" t="s">
        <v>2151</v>
      </c>
      <c r="G621" s="5" t="s">
        <v>253</v>
      </c>
      <c r="H621" s="11" t="s">
        <v>2152</v>
      </c>
      <c r="I621" s="12" t="s">
        <v>204</v>
      </c>
      <c r="J621" s="6" t="s">
        <v>18</v>
      </c>
    </row>
    <row r="622" spans="1:10" x14ac:dyDescent="0.15">
      <c r="A622" s="10">
        <v>91</v>
      </c>
      <c r="B622" s="11" t="s">
        <v>3363</v>
      </c>
      <c r="C622" s="5" t="s">
        <v>11</v>
      </c>
      <c r="D622" s="11" t="s">
        <v>2153</v>
      </c>
      <c r="E622" s="5" t="s">
        <v>2154</v>
      </c>
      <c r="F622" s="11" t="s">
        <v>2155</v>
      </c>
      <c r="G622" s="5" t="s">
        <v>2156</v>
      </c>
      <c r="H622" s="11" t="s">
        <v>2157</v>
      </c>
      <c r="I622" s="12" t="s">
        <v>2158</v>
      </c>
      <c r="J622" s="6" t="s">
        <v>18</v>
      </c>
    </row>
    <row r="623" spans="1:10" x14ac:dyDescent="0.15">
      <c r="A623" s="10">
        <v>91</v>
      </c>
      <c r="B623" s="11" t="s">
        <v>3363</v>
      </c>
      <c r="C623" s="5" t="s">
        <v>11</v>
      </c>
      <c r="D623" s="11" t="s">
        <v>857</v>
      </c>
      <c r="E623" s="5" t="s">
        <v>858</v>
      </c>
      <c r="F623" s="11" t="s">
        <v>859</v>
      </c>
      <c r="G623" s="5" t="s">
        <v>85</v>
      </c>
      <c r="H623" s="11" t="s">
        <v>860</v>
      </c>
      <c r="I623" s="12" t="s">
        <v>861</v>
      </c>
      <c r="J623" s="6" t="s">
        <v>18</v>
      </c>
    </row>
    <row r="624" spans="1:10" x14ac:dyDescent="0.15">
      <c r="A624" s="10">
        <v>91</v>
      </c>
      <c r="B624" s="11" t="s">
        <v>3363</v>
      </c>
      <c r="C624" s="5" t="s">
        <v>11</v>
      </c>
      <c r="D624" s="11" t="s">
        <v>2852</v>
      </c>
      <c r="E624" s="5" t="s">
        <v>2853</v>
      </c>
      <c r="F624" s="11" t="s">
        <v>2854</v>
      </c>
      <c r="G624" s="5" t="s">
        <v>2855</v>
      </c>
      <c r="H624" s="11" t="s">
        <v>2856</v>
      </c>
      <c r="I624" s="12" t="s">
        <v>2857</v>
      </c>
      <c r="J624" s="6" t="s">
        <v>18</v>
      </c>
    </row>
    <row r="625" spans="1:10" x14ac:dyDescent="0.15">
      <c r="A625" s="10">
        <v>91</v>
      </c>
      <c r="B625" s="11" t="s">
        <v>3363</v>
      </c>
      <c r="C625" s="5" t="s">
        <v>11</v>
      </c>
      <c r="D625" s="11" t="s">
        <v>2858</v>
      </c>
      <c r="E625" s="5" t="s">
        <v>2859</v>
      </c>
      <c r="F625" s="11" t="s">
        <v>2860</v>
      </c>
      <c r="G625" s="5" t="s">
        <v>2861</v>
      </c>
      <c r="H625" s="11" t="s">
        <v>2862</v>
      </c>
      <c r="I625" s="12" t="s">
        <v>2863</v>
      </c>
      <c r="J625" s="6" t="s">
        <v>18</v>
      </c>
    </row>
    <row r="626" spans="1:10" x14ac:dyDescent="0.15">
      <c r="A626" s="10">
        <v>91</v>
      </c>
      <c r="B626" s="11" t="s">
        <v>3363</v>
      </c>
      <c r="C626" s="5" t="s">
        <v>11</v>
      </c>
      <c r="D626" s="11" t="s">
        <v>1643</v>
      </c>
      <c r="E626" s="5" t="s">
        <v>1644</v>
      </c>
      <c r="F626" s="11" t="s">
        <v>1645</v>
      </c>
      <c r="G626" s="5" t="s">
        <v>447</v>
      </c>
      <c r="H626" s="11" t="s">
        <v>448</v>
      </c>
      <c r="I626" s="12" t="s">
        <v>1646</v>
      </c>
      <c r="J626" s="6" t="s">
        <v>18</v>
      </c>
    </row>
    <row r="627" spans="1:10" x14ac:dyDescent="0.15">
      <c r="A627" s="10">
        <v>91</v>
      </c>
      <c r="B627" s="11" t="s">
        <v>3363</v>
      </c>
      <c r="C627" s="5" t="s">
        <v>11</v>
      </c>
      <c r="D627" s="11" t="s">
        <v>2864</v>
      </c>
      <c r="E627" s="5" t="s">
        <v>2865</v>
      </c>
      <c r="F627" s="11" t="s">
        <v>2866</v>
      </c>
      <c r="G627" s="5" t="s">
        <v>85</v>
      </c>
      <c r="H627" s="11" t="s">
        <v>86</v>
      </c>
      <c r="I627" s="12" t="s">
        <v>2867</v>
      </c>
      <c r="J627" s="6" t="s">
        <v>18</v>
      </c>
    </row>
    <row r="628" spans="1:10" x14ac:dyDescent="0.15">
      <c r="A628" s="10">
        <v>91</v>
      </c>
      <c r="B628" s="11" t="s">
        <v>3363</v>
      </c>
      <c r="C628" s="5" t="s">
        <v>11</v>
      </c>
      <c r="D628" s="11" t="s">
        <v>2868</v>
      </c>
      <c r="E628" s="5" t="s">
        <v>2869</v>
      </c>
      <c r="F628" s="11" t="s">
        <v>2870</v>
      </c>
      <c r="G628" s="5" t="s">
        <v>2871</v>
      </c>
      <c r="H628" s="11" t="s">
        <v>2872</v>
      </c>
      <c r="I628" s="12" t="s">
        <v>2873</v>
      </c>
      <c r="J628" s="6" t="s">
        <v>18</v>
      </c>
    </row>
    <row r="629" spans="1:10" x14ac:dyDescent="0.15">
      <c r="A629" s="10">
        <v>91</v>
      </c>
      <c r="B629" s="11" t="s">
        <v>3363</v>
      </c>
      <c r="C629" s="5" t="s">
        <v>11</v>
      </c>
      <c r="D629" s="11" t="s">
        <v>2225</v>
      </c>
      <c r="E629" s="5" t="s">
        <v>2226</v>
      </c>
      <c r="F629" s="11" t="s">
        <v>2227</v>
      </c>
      <c r="G629" s="5" t="s">
        <v>150</v>
      </c>
      <c r="H629" s="11" t="s">
        <v>2228</v>
      </c>
      <c r="I629" s="12" t="s">
        <v>2229</v>
      </c>
      <c r="J629" s="6" t="s">
        <v>18</v>
      </c>
    </row>
    <row r="630" spans="1:10" x14ac:dyDescent="0.15">
      <c r="A630" s="10">
        <v>91</v>
      </c>
      <c r="B630" s="11" t="s">
        <v>3363</v>
      </c>
      <c r="C630" s="5" t="s">
        <v>11</v>
      </c>
      <c r="D630" s="11" t="s">
        <v>902</v>
      </c>
      <c r="E630" s="5" t="s">
        <v>903</v>
      </c>
      <c r="F630" s="11" t="s">
        <v>904</v>
      </c>
      <c r="G630" s="5" t="s">
        <v>905</v>
      </c>
      <c r="H630" s="11" t="s">
        <v>906</v>
      </c>
      <c r="I630" s="12" t="s">
        <v>907</v>
      </c>
      <c r="J630" s="6" t="s">
        <v>18</v>
      </c>
    </row>
    <row r="631" spans="1:10" x14ac:dyDescent="0.15">
      <c r="A631" s="10">
        <v>91</v>
      </c>
      <c r="B631" s="11" t="s">
        <v>3363</v>
      </c>
      <c r="C631" s="5" t="s">
        <v>11</v>
      </c>
      <c r="D631" s="11" t="s">
        <v>707</v>
      </c>
      <c r="E631" s="5" t="s">
        <v>708</v>
      </c>
      <c r="F631" s="11" t="s">
        <v>709</v>
      </c>
      <c r="G631" s="5" t="s">
        <v>710</v>
      </c>
      <c r="H631" s="11" t="s">
        <v>711</v>
      </c>
      <c r="I631" s="12" t="s">
        <v>712</v>
      </c>
      <c r="J631" s="6" t="s">
        <v>18</v>
      </c>
    </row>
    <row r="632" spans="1:10" x14ac:dyDescent="0.15">
      <c r="A632" s="10">
        <v>91</v>
      </c>
      <c r="B632" s="11" t="s">
        <v>3363</v>
      </c>
      <c r="C632" s="5" t="s">
        <v>11</v>
      </c>
      <c r="D632" s="11" t="s">
        <v>2874</v>
      </c>
      <c r="E632" s="5" t="s">
        <v>2875</v>
      </c>
      <c r="F632" s="11" t="s">
        <v>2876</v>
      </c>
      <c r="G632" s="5" t="s">
        <v>2877</v>
      </c>
      <c r="H632" s="11" t="s">
        <v>2878</v>
      </c>
      <c r="I632" s="12" t="s">
        <v>2879</v>
      </c>
      <c r="J632" s="6" t="s">
        <v>18</v>
      </c>
    </row>
    <row r="633" spans="1:10" x14ac:dyDescent="0.15">
      <c r="A633" s="10">
        <v>91</v>
      </c>
      <c r="B633" s="11" t="s">
        <v>3363</v>
      </c>
      <c r="C633" s="5" t="s">
        <v>11</v>
      </c>
      <c r="D633" s="11" t="s">
        <v>165</v>
      </c>
      <c r="E633" s="5" t="s">
        <v>166</v>
      </c>
      <c r="F633" s="11" t="s">
        <v>167</v>
      </c>
      <c r="G633" s="5" t="s">
        <v>168</v>
      </c>
      <c r="H633" s="11" t="s">
        <v>169</v>
      </c>
      <c r="I633" s="12" t="s">
        <v>170</v>
      </c>
      <c r="J633" s="6" t="s">
        <v>18</v>
      </c>
    </row>
    <row r="634" spans="1:10" x14ac:dyDescent="0.15">
      <c r="A634" s="10">
        <v>91</v>
      </c>
      <c r="B634" s="11" t="s">
        <v>3363</v>
      </c>
      <c r="C634" s="5" t="s">
        <v>11</v>
      </c>
      <c r="D634" s="11" t="s">
        <v>1533</v>
      </c>
      <c r="E634" s="5" t="s">
        <v>1534</v>
      </c>
      <c r="F634" s="11" t="s">
        <v>1535</v>
      </c>
      <c r="G634" s="5" t="s">
        <v>1536</v>
      </c>
      <c r="H634" s="11" t="s">
        <v>1537</v>
      </c>
      <c r="I634" s="12" t="s">
        <v>1538</v>
      </c>
      <c r="J634" s="6" t="s">
        <v>18</v>
      </c>
    </row>
    <row r="635" spans="1:10" x14ac:dyDescent="0.15">
      <c r="A635" s="10">
        <v>91</v>
      </c>
      <c r="B635" s="11" t="s">
        <v>3363</v>
      </c>
      <c r="C635" s="5" t="s">
        <v>11</v>
      </c>
      <c r="D635" s="11" t="s">
        <v>2880</v>
      </c>
      <c r="E635" s="5" t="s">
        <v>2881</v>
      </c>
      <c r="F635" s="11" t="s">
        <v>2882</v>
      </c>
      <c r="G635" s="5" t="s">
        <v>15</v>
      </c>
      <c r="H635" s="11">
        <v>0</v>
      </c>
      <c r="I635" s="12" t="s">
        <v>204</v>
      </c>
      <c r="J635" s="6" t="s">
        <v>18</v>
      </c>
    </row>
    <row r="636" spans="1:10" x14ac:dyDescent="0.15">
      <c r="A636" s="10">
        <v>91</v>
      </c>
      <c r="B636" s="11" t="s">
        <v>3363</v>
      </c>
      <c r="C636" s="5" t="s">
        <v>11</v>
      </c>
      <c r="D636" s="11" t="s">
        <v>2883</v>
      </c>
      <c r="E636" s="5" t="s">
        <v>2884</v>
      </c>
      <c r="F636" s="11" t="s">
        <v>2885</v>
      </c>
      <c r="G636" s="5" t="s">
        <v>2886</v>
      </c>
      <c r="H636" s="11" t="s">
        <v>2887</v>
      </c>
      <c r="I636" s="12" t="s">
        <v>2888</v>
      </c>
      <c r="J636" s="6" t="s">
        <v>18</v>
      </c>
    </row>
    <row r="637" spans="1:10" x14ac:dyDescent="0.15">
      <c r="A637" s="10">
        <v>91</v>
      </c>
      <c r="B637" s="11" t="s">
        <v>3363</v>
      </c>
      <c r="C637" s="5" t="s">
        <v>11</v>
      </c>
      <c r="D637" s="11" t="s">
        <v>2889</v>
      </c>
      <c r="E637" s="5" t="s">
        <v>2890</v>
      </c>
      <c r="F637" s="11" t="s">
        <v>2891</v>
      </c>
      <c r="G637" s="5" t="s">
        <v>2892</v>
      </c>
      <c r="H637" s="11" t="s">
        <v>2893</v>
      </c>
      <c r="I637" s="12" t="s">
        <v>2894</v>
      </c>
      <c r="J637" s="6" t="s">
        <v>18</v>
      </c>
    </row>
    <row r="638" spans="1:10" x14ac:dyDescent="0.15">
      <c r="A638" s="10">
        <v>91</v>
      </c>
      <c r="B638" s="11" t="s">
        <v>3363</v>
      </c>
      <c r="C638" s="5" t="s">
        <v>11</v>
      </c>
      <c r="D638" s="11" t="s">
        <v>2895</v>
      </c>
      <c r="E638" s="5" t="s">
        <v>2896</v>
      </c>
      <c r="F638" s="11" t="s">
        <v>2897</v>
      </c>
      <c r="G638" s="5" t="s">
        <v>2898</v>
      </c>
      <c r="H638" s="11" t="s">
        <v>2899</v>
      </c>
      <c r="I638" s="12" t="s">
        <v>2900</v>
      </c>
      <c r="J638" s="6" t="s">
        <v>18</v>
      </c>
    </row>
    <row r="639" spans="1:10" x14ac:dyDescent="0.15">
      <c r="A639" s="10">
        <v>91</v>
      </c>
      <c r="B639" s="11" t="s">
        <v>3363</v>
      </c>
      <c r="C639" s="5" t="s">
        <v>11</v>
      </c>
      <c r="D639" s="11" t="s">
        <v>2901</v>
      </c>
      <c r="E639" s="5" t="s">
        <v>2902</v>
      </c>
      <c r="F639" s="11" t="s">
        <v>2903</v>
      </c>
      <c r="G639" s="5" t="s">
        <v>253</v>
      </c>
      <c r="H639" s="11" t="s">
        <v>2904</v>
      </c>
      <c r="I639" s="12" t="s">
        <v>2905</v>
      </c>
      <c r="J639" s="6" t="s">
        <v>18</v>
      </c>
    </row>
    <row r="640" spans="1:10" x14ac:dyDescent="0.15">
      <c r="A640" s="10">
        <v>91</v>
      </c>
      <c r="B640" s="11" t="s">
        <v>3363</v>
      </c>
      <c r="C640" s="5" t="s">
        <v>11</v>
      </c>
      <c r="D640" s="11" t="s">
        <v>2906</v>
      </c>
      <c r="E640" s="5" t="s">
        <v>2907</v>
      </c>
      <c r="F640" s="11" t="s">
        <v>2908</v>
      </c>
      <c r="G640" s="5" t="s">
        <v>150</v>
      </c>
      <c r="H640" s="11" t="s">
        <v>2909</v>
      </c>
      <c r="I640" s="12" t="s">
        <v>2910</v>
      </c>
      <c r="J640" s="6" t="s">
        <v>18</v>
      </c>
    </row>
    <row r="641" spans="1:10" x14ac:dyDescent="0.15">
      <c r="A641" s="10">
        <v>91</v>
      </c>
      <c r="B641" s="11" t="s">
        <v>3363</v>
      </c>
      <c r="C641" s="5" t="s">
        <v>11</v>
      </c>
      <c r="D641" s="11" t="s">
        <v>2911</v>
      </c>
      <c r="E641" s="5" t="s">
        <v>2912</v>
      </c>
      <c r="F641" s="11" t="s">
        <v>2913</v>
      </c>
      <c r="G641" s="5" t="s">
        <v>2914</v>
      </c>
      <c r="H641" s="11" t="s">
        <v>2915</v>
      </c>
      <c r="I641" s="12" t="s">
        <v>2916</v>
      </c>
      <c r="J641" s="6" t="s">
        <v>18</v>
      </c>
    </row>
    <row r="642" spans="1:10" x14ac:dyDescent="0.15">
      <c r="A642" s="10">
        <v>91</v>
      </c>
      <c r="B642" s="11" t="s">
        <v>3363</v>
      </c>
      <c r="C642" s="5" t="s">
        <v>11</v>
      </c>
      <c r="D642" s="11" t="s">
        <v>2917</v>
      </c>
      <c r="E642" s="5" t="s">
        <v>2918</v>
      </c>
      <c r="F642" s="11" t="s">
        <v>2919</v>
      </c>
      <c r="G642" s="5" t="s">
        <v>2920</v>
      </c>
      <c r="H642" s="11" t="s">
        <v>2921</v>
      </c>
      <c r="I642" s="12" t="s">
        <v>2922</v>
      </c>
      <c r="J642" s="6" t="s">
        <v>18</v>
      </c>
    </row>
    <row r="643" spans="1:10" x14ac:dyDescent="0.15">
      <c r="A643" s="10">
        <v>91</v>
      </c>
      <c r="B643" s="11" t="s">
        <v>3363</v>
      </c>
      <c r="C643" s="5" t="s">
        <v>11</v>
      </c>
      <c r="D643" s="11" t="s">
        <v>2923</v>
      </c>
      <c r="E643" s="5" t="s">
        <v>2924</v>
      </c>
      <c r="F643" s="11" t="s">
        <v>2925</v>
      </c>
      <c r="G643" s="5" t="s">
        <v>2926</v>
      </c>
      <c r="H643" s="11" t="s">
        <v>2927</v>
      </c>
      <c r="I643" s="12" t="s">
        <v>2928</v>
      </c>
      <c r="J643" s="6" t="s">
        <v>18</v>
      </c>
    </row>
    <row r="644" spans="1:10" x14ac:dyDescent="0.15">
      <c r="A644" s="10">
        <v>91</v>
      </c>
      <c r="B644" s="11" t="s">
        <v>3363</v>
      </c>
      <c r="C644" s="5" t="s">
        <v>11</v>
      </c>
      <c r="D644" s="11" t="s">
        <v>2929</v>
      </c>
      <c r="E644" s="5" t="s">
        <v>2930</v>
      </c>
      <c r="F644" s="11" t="s">
        <v>2931</v>
      </c>
      <c r="G644" s="5" t="s">
        <v>2932</v>
      </c>
      <c r="H644" s="11" t="s">
        <v>2933</v>
      </c>
      <c r="I644" s="12" t="s">
        <v>2934</v>
      </c>
      <c r="J644" s="6" t="s">
        <v>18</v>
      </c>
    </row>
    <row r="645" spans="1:10" x14ac:dyDescent="0.15">
      <c r="A645" s="10">
        <v>91</v>
      </c>
      <c r="B645" s="11" t="s">
        <v>3363</v>
      </c>
      <c r="C645" s="5" t="s">
        <v>11</v>
      </c>
      <c r="D645" s="11" t="s">
        <v>2935</v>
      </c>
      <c r="E645" s="5" t="s">
        <v>2936</v>
      </c>
      <c r="F645" s="11" t="s">
        <v>2937</v>
      </c>
      <c r="G645" s="5" t="s">
        <v>2938</v>
      </c>
      <c r="H645" s="11" t="s">
        <v>2939</v>
      </c>
      <c r="I645" s="12" t="s">
        <v>2940</v>
      </c>
      <c r="J645" s="6" t="s">
        <v>18</v>
      </c>
    </row>
    <row r="646" spans="1:10" x14ac:dyDescent="0.15">
      <c r="A646" s="10">
        <v>91</v>
      </c>
      <c r="B646" s="11" t="s">
        <v>3363</v>
      </c>
      <c r="C646" s="5" t="s">
        <v>11</v>
      </c>
      <c r="D646" s="11" t="s">
        <v>2941</v>
      </c>
      <c r="E646" s="5" t="s">
        <v>2942</v>
      </c>
      <c r="F646" s="11" t="s">
        <v>2943</v>
      </c>
      <c r="G646" s="5" t="s">
        <v>825</v>
      </c>
      <c r="H646" s="11" t="s">
        <v>2944</v>
      </c>
      <c r="I646" s="12" t="s">
        <v>2945</v>
      </c>
      <c r="J646" s="6" t="s">
        <v>18</v>
      </c>
    </row>
    <row r="647" spans="1:10" x14ac:dyDescent="0.15">
      <c r="A647" s="10">
        <v>91</v>
      </c>
      <c r="B647" s="11" t="s">
        <v>3363</v>
      </c>
      <c r="C647" s="5" t="s">
        <v>11</v>
      </c>
      <c r="D647" s="11" t="s">
        <v>2946</v>
      </c>
      <c r="E647" s="5" t="s">
        <v>2947</v>
      </c>
      <c r="F647" s="11" t="s">
        <v>2948</v>
      </c>
      <c r="G647" s="5" t="s">
        <v>2949</v>
      </c>
      <c r="H647" s="11" t="s">
        <v>2950</v>
      </c>
      <c r="I647" s="12" t="s">
        <v>2951</v>
      </c>
      <c r="J647" s="6" t="s">
        <v>18</v>
      </c>
    </row>
    <row r="648" spans="1:10" x14ac:dyDescent="0.15">
      <c r="A648" s="10">
        <v>91</v>
      </c>
      <c r="B648" s="11" t="s">
        <v>3363</v>
      </c>
      <c r="C648" s="5" t="s">
        <v>11</v>
      </c>
      <c r="D648" s="11" t="s">
        <v>2952</v>
      </c>
      <c r="E648" s="5" t="s">
        <v>2953</v>
      </c>
      <c r="F648" s="11" t="s">
        <v>2954</v>
      </c>
      <c r="G648" s="5" t="s">
        <v>2955</v>
      </c>
      <c r="H648" s="11" t="s">
        <v>2956</v>
      </c>
      <c r="I648" s="12" t="s">
        <v>2957</v>
      </c>
      <c r="J648" s="6" t="s">
        <v>18</v>
      </c>
    </row>
    <row r="649" spans="1:10" x14ac:dyDescent="0.15">
      <c r="A649" s="10">
        <v>91</v>
      </c>
      <c r="B649" s="11" t="s">
        <v>3363</v>
      </c>
      <c r="C649" s="5" t="s">
        <v>11</v>
      </c>
      <c r="D649" s="11" t="s">
        <v>2958</v>
      </c>
      <c r="E649" s="5" t="s">
        <v>2959</v>
      </c>
      <c r="F649" s="11" t="s">
        <v>2960</v>
      </c>
      <c r="G649" s="5" t="s">
        <v>2961</v>
      </c>
      <c r="H649" s="11" t="s">
        <v>2962</v>
      </c>
      <c r="I649" s="12" t="s">
        <v>254</v>
      </c>
      <c r="J649" s="6" t="s">
        <v>18</v>
      </c>
    </row>
    <row r="650" spans="1:10" x14ac:dyDescent="0.15">
      <c r="A650" s="10">
        <v>91</v>
      </c>
      <c r="B650" s="11" t="s">
        <v>3363</v>
      </c>
      <c r="C650" s="5" t="s">
        <v>11</v>
      </c>
      <c r="D650" s="11" t="s">
        <v>2963</v>
      </c>
      <c r="E650" s="5" t="s">
        <v>2964</v>
      </c>
      <c r="F650" s="11" t="s">
        <v>2965</v>
      </c>
      <c r="G650" s="5" t="s">
        <v>168</v>
      </c>
      <c r="H650" s="11" t="s">
        <v>169</v>
      </c>
      <c r="I650" s="12" t="s">
        <v>2966</v>
      </c>
      <c r="J650" s="6" t="s">
        <v>18</v>
      </c>
    </row>
    <row r="651" spans="1:10" x14ac:dyDescent="0.15">
      <c r="A651" s="10">
        <v>91</v>
      </c>
      <c r="B651" s="11" t="s">
        <v>3363</v>
      </c>
      <c r="C651" s="5" t="s">
        <v>11</v>
      </c>
      <c r="D651" s="11" t="s">
        <v>2967</v>
      </c>
      <c r="E651" s="5" t="s">
        <v>2968</v>
      </c>
      <c r="F651" s="11" t="s">
        <v>2969</v>
      </c>
      <c r="G651" s="5" t="s">
        <v>2970</v>
      </c>
      <c r="H651" s="11" t="s">
        <v>716</v>
      </c>
      <c r="I651" s="12" t="s">
        <v>2971</v>
      </c>
      <c r="J651" s="6" t="s">
        <v>18</v>
      </c>
    </row>
    <row r="652" spans="1:10" x14ac:dyDescent="0.15">
      <c r="A652" s="10">
        <v>91</v>
      </c>
      <c r="B652" s="11" t="s">
        <v>3363</v>
      </c>
      <c r="C652" s="5" t="s">
        <v>11</v>
      </c>
      <c r="D652" s="11" t="s">
        <v>2972</v>
      </c>
      <c r="E652" s="5" t="s">
        <v>2973</v>
      </c>
      <c r="F652" s="11" t="s">
        <v>2974</v>
      </c>
      <c r="G652" s="5" t="s">
        <v>253</v>
      </c>
      <c r="H652" s="11" t="s">
        <v>2975</v>
      </c>
      <c r="I652" s="12" t="s">
        <v>2976</v>
      </c>
      <c r="J652" s="6" t="s">
        <v>18</v>
      </c>
    </row>
    <row r="653" spans="1:10" x14ac:dyDescent="0.15">
      <c r="A653" s="10">
        <v>91</v>
      </c>
      <c r="B653" s="11" t="s">
        <v>3363</v>
      </c>
      <c r="C653" s="5" t="s">
        <v>11</v>
      </c>
      <c r="D653" s="11" t="s">
        <v>2977</v>
      </c>
      <c r="E653" s="5" t="s">
        <v>2978</v>
      </c>
      <c r="F653" s="11" t="s">
        <v>2979</v>
      </c>
      <c r="G653" s="5" t="s">
        <v>2980</v>
      </c>
      <c r="H653" s="11" t="s">
        <v>2981</v>
      </c>
      <c r="I653" s="12" t="s">
        <v>2982</v>
      </c>
      <c r="J653" s="6" t="s">
        <v>18</v>
      </c>
    </row>
    <row r="654" spans="1:10" x14ac:dyDescent="0.15">
      <c r="A654" s="10">
        <v>91</v>
      </c>
      <c r="B654" s="11" t="s">
        <v>3363</v>
      </c>
      <c r="C654" s="5" t="s">
        <v>11</v>
      </c>
      <c r="D654" s="11" t="s">
        <v>2983</v>
      </c>
      <c r="E654" s="5" t="s">
        <v>2984</v>
      </c>
      <c r="F654" s="11" t="s">
        <v>2985</v>
      </c>
      <c r="G654" s="5" t="s">
        <v>108</v>
      </c>
      <c r="H654" s="11" t="s">
        <v>2028</v>
      </c>
      <c r="I654" s="12" t="s">
        <v>2986</v>
      </c>
      <c r="J654" s="6" t="s">
        <v>18</v>
      </c>
    </row>
    <row r="655" spans="1:10" x14ac:dyDescent="0.15">
      <c r="A655" s="10">
        <v>91</v>
      </c>
      <c r="B655" s="11" t="s">
        <v>3363</v>
      </c>
      <c r="C655" s="5" t="s">
        <v>11</v>
      </c>
      <c r="D655" s="11" t="s">
        <v>2987</v>
      </c>
      <c r="E655" s="5" t="s">
        <v>2988</v>
      </c>
      <c r="F655" s="11" t="s">
        <v>2989</v>
      </c>
      <c r="G655" s="5" t="s">
        <v>2990</v>
      </c>
      <c r="H655" s="11" t="s">
        <v>2991</v>
      </c>
      <c r="I655" s="12" t="s">
        <v>2992</v>
      </c>
      <c r="J655" s="6" t="s">
        <v>18</v>
      </c>
    </row>
    <row r="656" spans="1:10" x14ac:dyDescent="0.15">
      <c r="A656" s="10">
        <v>91</v>
      </c>
      <c r="B656" s="11" t="s">
        <v>3363</v>
      </c>
      <c r="C656" s="5" t="s">
        <v>11</v>
      </c>
      <c r="D656" s="11" t="s">
        <v>2993</v>
      </c>
      <c r="E656" s="5" t="s">
        <v>2994</v>
      </c>
      <c r="F656" s="11" t="s">
        <v>2995</v>
      </c>
      <c r="G656" s="5" t="s">
        <v>2996</v>
      </c>
      <c r="H656" s="11" t="s">
        <v>2997</v>
      </c>
      <c r="I656" s="12" t="s">
        <v>2998</v>
      </c>
      <c r="J656" s="6" t="s">
        <v>18</v>
      </c>
    </row>
    <row r="657" spans="1:10" x14ac:dyDescent="0.15">
      <c r="A657" s="10">
        <v>91</v>
      </c>
      <c r="B657" s="11" t="s">
        <v>3363</v>
      </c>
      <c r="C657" s="5" t="s">
        <v>11</v>
      </c>
      <c r="D657" s="11" t="s">
        <v>2999</v>
      </c>
      <c r="E657" s="5" t="s">
        <v>3000</v>
      </c>
      <c r="F657" s="11" t="s">
        <v>3001</v>
      </c>
      <c r="G657" s="5" t="s">
        <v>3002</v>
      </c>
      <c r="H657" s="11" t="s">
        <v>3003</v>
      </c>
      <c r="I657" s="12" t="s">
        <v>3004</v>
      </c>
      <c r="J657" s="6" t="s">
        <v>18</v>
      </c>
    </row>
    <row r="658" spans="1:10" x14ac:dyDescent="0.15">
      <c r="A658" s="10">
        <v>91</v>
      </c>
      <c r="B658" s="11" t="s">
        <v>3363</v>
      </c>
      <c r="C658" s="5" t="s">
        <v>11</v>
      </c>
      <c r="D658" s="11" t="s">
        <v>3005</v>
      </c>
      <c r="E658" s="5" t="s">
        <v>3006</v>
      </c>
      <c r="F658" s="11" t="s">
        <v>3007</v>
      </c>
      <c r="G658" s="5" t="s">
        <v>2751</v>
      </c>
      <c r="H658" s="11" t="s">
        <v>2752</v>
      </c>
      <c r="I658" s="12" t="s">
        <v>3008</v>
      </c>
      <c r="J658" s="6" t="s">
        <v>18</v>
      </c>
    </row>
    <row r="659" spans="1:10" x14ac:dyDescent="0.15">
      <c r="A659" s="10">
        <v>91</v>
      </c>
      <c r="B659" s="11" t="s">
        <v>3363</v>
      </c>
      <c r="C659" s="5" t="s">
        <v>11</v>
      </c>
      <c r="D659" s="11" t="s">
        <v>3009</v>
      </c>
      <c r="E659" s="5" t="s">
        <v>3010</v>
      </c>
      <c r="F659" s="11" t="s">
        <v>3011</v>
      </c>
      <c r="G659" s="5" t="s">
        <v>3012</v>
      </c>
      <c r="H659" s="11" t="s">
        <v>3013</v>
      </c>
      <c r="I659" s="12" t="s">
        <v>3014</v>
      </c>
      <c r="J659" s="6" t="s">
        <v>18</v>
      </c>
    </row>
    <row r="660" spans="1:10" x14ac:dyDescent="0.15">
      <c r="A660" s="10">
        <v>91</v>
      </c>
      <c r="B660" s="11" t="s">
        <v>3363</v>
      </c>
      <c r="C660" s="5" t="s">
        <v>11</v>
      </c>
      <c r="D660" s="11" t="s">
        <v>3015</v>
      </c>
      <c r="E660" s="5" t="s">
        <v>3016</v>
      </c>
      <c r="F660" s="11" t="s">
        <v>3017</v>
      </c>
      <c r="G660" s="5" t="s">
        <v>1952</v>
      </c>
      <c r="H660" s="11">
        <v>0</v>
      </c>
      <c r="I660" s="12" t="s">
        <v>3018</v>
      </c>
      <c r="J660" s="6" t="s">
        <v>18</v>
      </c>
    </row>
    <row r="661" spans="1:10" x14ac:dyDescent="0.15">
      <c r="A661" s="10">
        <v>91</v>
      </c>
      <c r="B661" s="11" t="s">
        <v>3363</v>
      </c>
      <c r="C661" s="5" t="s">
        <v>11</v>
      </c>
      <c r="D661" s="11" t="s">
        <v>3019</v>
      </c>
      <c r="E661" s="5" t="s">
        <v>3020</v>
      </c>
      <c r="F661" s="11" t="s">
        <v>3021</v>
      </c>
      <c r="G661" s="5" t="s">
        <v>3022</v>
      </c>
      <c r="H661" s="11" t="s">
        <v>3023</v>
      </c>
      <c r="I661" s="12" t="s">
        <v>3024</v>
      </c>
      <c r="J661" s="6" t="s">
        <v>18</v>
      </c>
    </row>
    <row r="662" spans="1:10" x14ac:dyDescent="0.15">
      <c r="A662" s="10">
        <v>91</v>
      </c>
      <c r="B662" s="11" t="s">
        <v>3363</v>
      </c>
      <c r="C662" s="5" t="s">
        <v>11</v>
      </c>
      <c r="D662" s="11" t="s">
        <v>3025</v>
      </c>
      <c r="E662" s="5" t="s">
        <v>3026</v>
      </c>
      <c r="F662" s="11" t="s">
        <v>3027</v>
      </c>
      <c r="G662" s="5" t="s">
        <v>3028</v>
      </c>
      <c r="H662" s="11" t="s">
        <v>3029</v>
      </c>
      <c r="I662" s="12" t="s">
        <v>3030</v>
      </c>
      <c r="J662" s="6" t="s">
        <v>18</v>
      </c>
    </row>
    <row r="663" spans="1:10" x14ac:dyDescent="0.15">
      <c r="A663" s="10">
        <v>91</v>
      </c>
      <c r="B663" s="11" t="s">
        <v>3363</v>
      </c>
      <c r="C663" s="5" t="s">
        <v>11</v>
      </c>
      <c r="D663" s="11" t="s">
        <v>3031</v>
      </c>
      <c r="E663" s="5" t="s">
        <v>3032</v>
      </c>
      <c r="F663" s="11" t="s">
        <v>3033</v>
      </c>
      <c r="G663" s="5" t="s">
        <v>750</v>
      </c>
      <c r="H663" s="11" t="s">
        <v>86</v>
      </c>
      <c r="I663" s="12" t="s">
        <v>3034</v>
      </c>
      <c r="J663" s="6" t="s">
        <v>18</v>
      </c>
    </row>
    <row r="664" spans="1:10" x14ac:dyDescent="0.15">
      <c r="A664" s="10">
        <v>91</v>
      </c>
      <c r="B664" s="11" t="s">
        <v>3363</v>
      </c>
      <c r="C664" s="5" t="s">
        <v>11</v>
      </c>
      <c r="D664" s="11" t="s">
        <v>3035</v>
      </c>
      <c r="E664" s="5" t="s">
        <v>3036</v>
      </c>
      <c r="F664" s="11" t="s">
        <v>3037</v>
      </c>
      <c r="G664" s="5" t="s">
        <v>3038</v>
      </c>
      <c r="H664" s="11" t="s">
        <v>3039</v>
      </c>
      <c r="I664" s="12" t="s">
        <v>3040</v>
      </c>
      <c r="J664" s="6" t="s">
        <v>18</v>
      </c>
    </row>
    <row r="665" spans="1:10" x14ac:dyDescent="0.15">
      <c r="A665" s="10">
        <v>91</v>
      </c>
      <c r="B665" s="11" t="s">
        <v>3363</v>
      </c>
      <c r="C665" s="5" t="s">
        <v>11</v>
      </c>
      <c r="D665" s="11" t="s">
        <v>3041</v>
      </c>
      <c r="E665" s="5" t="s">
        <v>3042</v>
      </c>
      <c r="F665" s="11" t="s">
        <v>3043</v>
      </c>
      <c r="G665" s="5" t="s">
        <v>3044</v>
      </c>
      <c r="H665" s="11" t="s">
        <v>3045</v>
      </c>
      <c r="I665" s="12" t="s">
        <v>3046</v>
      </c>
      <c r="J665" s="6" t="s">
        <v>18</v>
      </c>
    </row>
    <row r="666" spans="1:10" x14ac:dyDescent="0.15">
      <c r="A666" s="10">
        <v>91</v>
      </c>
      <c r="B666" s="11" t="s">
        <v>3363</v>
      </c>
      <c r="C666" s="5" t="s">
        <v>11</v>
      </c>
      <c r="D666" s="11" t="s">
        <v>3047</v>
      </c>
      <c r="E666" s="5" t="s">
        <v>3048</v>
      </c>
      <c r="F666" s="11" t="s">
        <v>3049</v>
      </c>
      <c r="G666" s="5" t="s">
        <v>3050</v>
      </c>
      <c r="H666" s="11" t="s">
        <v>3051</v>
      </c>
      <c r="I666" s="12" t="s">
        <v>3052</v>
      </c>
      <c r="J666" s="6" t="s">
        <v>18</v>
      </c>
    </row>
    <row r="667" spans="1:10" x14ac:dyDescent="0.15">
      <c r="A667" s="10">
        <v>91</v>
      </c>
      <c r="B667" s="11" t="s">
        <v>3363</v>
      </c>
      <c r="C667" s="5" t="s">
        <v>11</v>
      </c>
      <c r="D667" s="11" t="s">
        <v>3053</v>
      </c>
      <c r="E667" s="5" t="s">
        <v>3054</v>
      </c>
      <c r="F667" s="11" t="s">
        <v>3055</v>
      </c>
      <c r="G667" s="5" t="s">
        <v>253</v>
      </c>
      <c r="H667" s="11">
        <v>0</v>
      </c>
      <c r="I667" s="12" t="s">
        <v>3056</v>
      </c>
      <c r="J667" s="6" t="s">
        <v>18</v>
      </c>
    </row>
    <row r="668" spans="1:10" x14ac:dyDescent="0.15">
      <c r="A668" s="10">
        <v>91</v>
      </c>
      <c r="B668" s="11" t="s">
        <v>3363</v>
      </c>
      <c r="C668" s="5" t="s">
        <v>11</v>
      </c>
      <c r="D668" s="11" t="s">
        <v>3057</v>
      </c>
      <c r="E668" s="5" t="s">
        <v>3058</v>
      </c>
      <c r="F668" s="11" t="s">
        <v>3059</v>
      </c>
      <c r="G668" s="5" t="s">
        <v>3060</v>
      </c>
      <c r="H668" s="11" t="s">
        <v>46</v>
      </c>
      <c r="I668" s="12" t="s">
        <v>3061</v>
      </c>
      <c r="J668" s="6" t="s">
        <v>18</v>
      </c>
    </row>
    <row r="669" spans="1:10" x14ac:dyDescent="0.15">
      <c r="A669" s="10">
        <v>91</v>
      </c>
      <c r="B669" s="11" t="s">
        <v>3363</v>
      </c>
      <c r="C669" s="5" t="s">
        <v>11</v>
      </c>
      <c r="D669" s="11" t="s">
        <v>3062</v>
      </c>
      <c r="E669" s="5" t="s">
        <v>3063</v>
      </c>
      <c r="F669" s="11" t="s">
        <v>3064</v>
      </c>
      <c r="G669" s="5" t="s">
        <v>3065</v>
      </c>
      <c r="H669" s="11" t="s">
        <v>3066</v>
      </c>
      <c r="I669" s="12" t="s">
        <v>3067</v>
      </c>
      <c r="J669" s="6" t="s">
        <v>18</v>
      </c>
    </row>
    <row r="670" spans="1:10" x14ac:dyDescent="0.15">
      <c r="A670" s="10">
        <v>91</v>
      </c>
      <c r="B670" s="11" t="s">
        <v>3363</v>
      </c>
      <c r="C670" s="5" t="s">
        <v>11</v>
      </c>
      <c r="D670" s="11" t="s">
        <v>3068</v>
      </c>
      <c r="E670" s="5" t="s">
        <v>3069</v>
      </c>
      <c r="F670" s="11" t="s">
        <v>3070</v>
      </c>
      <c r="G670" s="5" t="s">
        <v>3071</v>
      </c>
      <c r="H670" s="11" t="s">
        <v>3072</v>
      </c>
      <c r="I670" s="12" t="s">
        <v>3073</v>
      </c>
      <c r="J670" s="6" t="s">
        <v>18</v>
      </c>
    </row>
    <row r="671" spans="1:10" x14ac:dyDescent="0.15">
      <c r="A671" s="10">
        <v>91</v>
      </c>
      <c r="B671" s="11" t="s">
        <v>3363</v>
      </c>
      <c r="C671" s="5" t="s">
        <v>11</v>
      </c>
      <c r="D671" s="11" t="s">
        <v>3074</v>
      </c>
      <c r="E671" s="5" t="s">
        <v>3075</v>
      </c>
      <c r="F671" s="11" t="s">
        <v>3076</v>
      </c>
      <c r="G671" s="5" t="s">
        <v>253</v>
      </c>
      <c r="H671" s="11" t="s">
        <v>3077</v>
      </c>
      <c r="I671" s="12" t="s">
        <v>3078</v>
      </c>
      <c r="J671" s="6" t="s">
        <v>18</v>
      </c>
    </row>
    <row r="672" spans="1:10" x14ac:dyDescent="0.15">
      <c r="A672" s="10">
        <v>93</v>
      </c>
      <c r="B672" s="11" t="s">
        <v>3364</v>
      </c>
      <c r="C672" s="5" t="s">
        <v>3079</v>
      </c>
      <c r="D672" s="11" t="s">
        <v>3080</v>
      </c>
      <c r="E672" s="5" t="s">
        <v>3081</v>
      </c>
      <c r="F672" s="11" t="s">
        <v>3082</v>
      </c>
      <c r="G672" s="5" t="s">
        <v>15</v>
      </c>
      <c r="H672" s="11" t="s">
        <v>16</v>
      </c>
      <c r="I672" s="12" t="s">
        <v>3083</v>
      </c>
      <c r="J672" s="6" t="s">
        <v>18</v>
      </c>
    </row>
    <row r="673" spans="1:10" x14ac:dyDescent="0.15">
      <c r="A673" s="10">
        <v>93</v>
      </c>
      <c r="B673" s="11" t="s">
        <v>3364</v>
      </c>
      <c r="C673" s="5" t="s">
        <v>3079</v>
      </c>
      <c r="D673" s="11" t="s">
        <v>616</v>
      </c>
      <c r="E673" s="5" t="s">
        <v>617</v>
      </c>
      <c r="F673" s="11" t="s">
        <v>618</v>
      </c>
      <c r="G673" s="5" t="s">
        <v>619</v>
      </c>
      <c r="H673" s="11" t="s">
        <v>620</v>
      </c>
      <c r="I673" s="12" t="s">
        <v>621</v>
      </c>
      <c r="J673" s="6" t="s">
        <v>18</v>
      </c>
    </row>
    <row r="674" spans="1:10" x14ac:dyDescent="0.15">
      <c r="A674" s="10">
        <v>93</v>
      </c>
      <c r="B674" s="11" t="s">
        <v>3364</v>
      </c>
      <c r="C674" s="5" t="s">
        <v>3079</v>
      </c>
      <c r="D674" s="11" t="s">
        <v>3084</v>
      </c>
      <c r="E674" s="5" t="s">
        <v>3085</v>
      </c>
      <c r="F674" s="11" t="s">
        <v>3086</v>
      </c>
      <c r="G674" s="5" t="s">
        <v>150</v>
      </c>
      <c r="H674" s="11" t="s">
        <v>3087</v>
      </c>
      <c r="I674" s="12" t="s">
        <v>3088</v>
      </c>
      <c r="J674" s="6" t="s">
        <v>18</v>
      </c>
    </row>
    <row r="675" spans="1:10" x14ac:dyDescent="0.15">
      <c r="A675" s="10">
        <v>93</v>
      </c>
      <c r="B675" s="11" t="s">
        <v>3364</v>
      </c>
      <c r="C675" s="5" t="s">
        <v>3079</v>
      </c>
      <c r="D675" s="11" t="s">
        <v>2134</v>
      </c>
      <c r="E675" s="5" t="s">
        <v>2135</v>
      </c>
      <c r="F675" s="11" t="s">
        <v>2136</v>
      </c>
      <c r="G675" s="5" t="s">
        <v>2137</v>
      </c>
      <c r="H675" s="11" t="s">
        <v>2138</v>
      </c>
      <c r="I675" s="12" t="s">
        <v>2139</v>
      </c>
      <c r="J675" s="6" t="s">
        <v>18</v>
      </c>
    </row>
    <row r="676" spans="1:10" x14ac:dyDescent="0.15">
      <c r="A676" s="10">
        <v>93</v>
      </c>
      <c r="B676" s="11" t="s">
        <v>3364</v>
      </c>
      <c r="C676" s="5" t="s">
        <v>3079</v>
      </c>
      <c r="D676" s="11" t="s">
        <v>3089</v>
      </c>
      <c r="E676" s="5" t="s">
        <v>3090</v>
      </c>
      <c r="F676" s="11" t="s">
        <v>3091</v>
      </c>
      <c r="G676" s="5" t="s">
        <v>3092</v>
      </c>
      <c r="H676" s="11" t="s">
        <v>3093</v>
      </c>
      <c r="I676" s="12" t="s">
        <v>3094</v>
      </c>
      <c r="J676" s="6" t="s">
        <v>18</v>
      </c>
    </row>
    <row r="677" spans="1:10" x14ac:dyDescent="0.15">
      <c r="A677" s="10">
        <v>93</v>
      </c>
      <c r="B677" s="11" t="s">
        <v>3364</v>
      </c>
      <c r="C677" s="5" t="s">
        <v>3079</v>
      </c>
      <c r="D677" s="11" t="s">
        <v>3095</v>
      </c>
      <c r="E677" s="5" t="s">
        <v>3096</v>
      </c>
      <c r="F677" s="11" t="s">
        <v>3097</v>
      </c>
      <c r="G677" s="5" t="s">
        <v>15</v>
      </c>
      <c r="H677" s="11" t="s">
        <v>16</v>
      </c>
      <c r="I677" s="12" t="s">
        <v>259</v>
      </c>
      <c r="J677" s="6" t="s">
        <v>18</v>
      </c>
    </row>
    <row r="678" spans="1:10" x14ac:dyDescent="0.15">
      <c r="A678" s="10">
        <v>93</v>
      </c>
      <c r="B678" s="11" t="s">
        <v>3364</v>
      </c>
      <c r="C678" s="5" t="s">
        <v>3079</v>
      </c>
      <c r="D678" s="11" t="s">
        <v>3098</v>
      </c>
      <c r="E678" s="5" t="s">
        <v>3099</v>
      </c>
      <c r="F678" s="11" t="s">
        <v>3100</v>
      </c>
      <c r="G678" s="5" t="s">
        <v>3101</v>
      </c>
      <c r="H678" s="11" t="s">
        <v>3102</v>
      </c>
      <c r="I678" s="12" t="s">
        <v>3103</v>
      </c>
      <c r="J678" s="6" t="s">
        <v>18</v>
      </c>
    </row>
    <row r="679" spans="1:10" x14ac:dyDescent="0.15">
      <c r="A679" s="10">
        <v>93</v>
      </c>
      <c r="B679" s="11" t="s">
        <v>3364</v>
      </c>
      <c r="C679" s="5" t="s">
        <v>3079</v>
      </c>
      <c r="D679" s="11" t="s">
        <v>3104</v>
      </c>
      <c r="E679" s="5" t="s">
        <v>3105</v>
      </c>
      <c r="F679" s="11" t="s">
        <v>3106</v>
      </c>
      <c r="G679" s="5" t="s">
        <v>1598</v>
      </c>
      <c r="H679" s="11" t="s">
        <v>3107</v>
      </c>
      <c r="I679" s="12" t="s">
        <v>3108</v>
      </c>
      <c r="J679" s="6" t="s">
        <v>18</v>
      </c>
    </row>
    <row r="680" spans="1:10" x14ac:dyDescent="0.15">
      <c r="A680" s="10">
        <v>94</v>
      </c>
      <c r="B680" s="11" t="s">
        <v>3365</v>
      </c>
      <c r="C680" s="5" t="s">
        <v>3079</v>
      </c>
      <c r="D680" s="11" t="s">
        <v>3080</v>
      </c>
      <c r="E680" s="5" t="s">
        <v>3081</v>
      </c>
      <c r="F680" s="11" t="s">
        <v>3082</v>
      </c>
      <c r="G680" s="5" t="s">
        <v>15</v>
      </c>
      <c r="H680" s="11" t="s">
        <v>16</v>
      </c>
      <c r="I680" s="12" t="s">
        <v>3083</v>
      </c>
      <c r="J680" s="6" t="s">
        <v>18</v>
      </c>
    </row>
    <row r="681" spans="1:10" x14ac:dyDescent="0.15">
      <c r="A681" s="10">
        <v>94</v>
      </c>
      <c r="B681" s="11" t="s">
        <v>3365</v>
      </c>
      <c r="C681" s="5" t="s">
        <v>3079</v>
      </c>
      <c r="D681" s="11" t="s">
        <v>616</v>
      </c>
      <c r="E681" s="5" t="s">
        <v>617</v>
      </c>
      <c r="F681" s="11" t="s">
        <v>618</v>
      </c>
      <c r="G681" s="5" t="s">
        <v>619</v>
      </c>
      <c r="H681" s="11" t="s">
        <v>620</v>
      </c>
      <c r="I681" s="12" t="s">
        <v>621</v>
      </c>
      <c r="J681" s="6" t="s">
        <v>18</v>
      </c>
    </row>
    <row r="682" spans="1:10" x14ac:dyDescent="0.15">
      <c r="A682" s="10">
        <v>94</v>
      </c>
      <c r="B682" s="11" t="s">
        <v>3365</v>
      </c>
      <c r="C682" s="5" t="s">
        <v>3079</v>
      </c>
      <c r="D682" s="11" t="s">
        <v>3084</v>
      </c>
      <c r="E682" s="5" t="s">
        <v>3085</v>
      </c>
      <c r="F682" s="11" t="s">
        <v>3086</v>
      </c>
      <c r="G682" s="5" t="s">
        <v>150</v>
      </c>
      <c r="H682" s="11" t="s">
        <v>3087</v>
      </c>
      <c r="I682" s="12" t="s">
        <v>3088</v>
      </c>
      <c r="J682" s="6" t="s">
        <v>18</v>
      </c>
    </row>
    <row r="683" spans="1:10" x14ac:dyDescent="0.15">
      <c r="A683" s="10">
        <v>94</v>
      </c>
      <c r="B683" s="11" t="s">
        <v>3365</v>
      </c>
      <c r="C683" s="5" t="s">
        <v>3079</v>
      </c>
      <c r="D683" s="11" t="s">
        <v>2134</v>
      </c>
      <c r="E683" s="5" t="s">
        <v>2135</v>
      </c>
      <c r="F683" s="11" t="s">
        <v>2136</v>
      </c>
      <c r="G683" s="5" t="s">
        <v>2137</v>
      </c>
      <c r="H683" s="11" t="s">
        <v>2138</v>
      </c>
      <c r="I683" s="12" t="s">
        <v>2139</v>
      </c>
      <c r="J683" s="6" t="s">
        <v>18</v>
      </c>
    </row>
    <row r="684" spans="1:10" x14ac:dyDescent="0.15">
      <c r="A684" s="10">
        <v>94</v>
      </c>
      <c r="B684" s="11" t="s">
        <v>3365</v>
      </c>
      <c r="C684" s="5" t="s">
        <v>3079</v>
      </c>
      <c r="D684" s="11" t="s">
        <v>3089</v>
      </c>
      <c r="E684" s="5" t="s">
        <v>3090</v>
      </c>
      <c r="F684" s="11" t="s">
        <v>3091</v>
      </c>
      <c r="G684" s="5" t="s">
        <v>3092</v>
      </c>
      <c r="H684" s="11" t="s">
        <v>3093</v>
      </c>
      <c r="I684" s="12" t="s">
        <v>3094</v>
      </c>
      <c r="J684" s="6" t="s">
        <v>18</v>
      </c>
    </row>
    <row r="685" spans="1:10" x14ac:dyDescent="0.15">
      <c r="A685" s="10">
        <v>94</v>
      </c>
      <c r="B685" s="11" t="s">
        <v>3365</v>
      </c>
      <c r="C685" s="5" t="s">
        <v>3079</v>
      </c>
      <c r="D685" s="11" t="s">
        <v>3095</v>
      </c>
      <c r="E685" s="5" t="s">
        <v>3096</v>
      </c>
      <c r="F685" s="11" t="s">
        <v>3097</v>
      </c>
      <c r="G685" s="5" t="s">
        <v>15</v>
      </c>
      <c r="H685" s="11" t="s">
        <v>16</v>
      </c>
      <c r="I685" s="12" t="s">
        <v>259</v>
      </c>
      <c r="J685" s="6" t="s">
        <v>18</v>
      </c>
    </row>
    <row r="686" spans="1:10" x14ac:dyDescent="0.15">
      <c r="A686" s="10">
        <v>94</v>
      </c>
      <c r="B686" s="11" t="s">
        <v>3365</v>
      </c>
      <c r="C686" s="5" t="s">
        <v>3079</v>
      </c>
      <c r="D686" s="11" t="s">
        <v>3098</v>
      </c>
      <c r="E686" s="5" t="s">
        <v>3099</v>
      </c>
      <c r="F686" s="11" t="s">
        <v>3100</v>
      </c>
      <c r="G686" s="5" t="s">
        <v>3101</v>
      </c>
      <c r="H686" s="11" t="s">
        <v>3102</v>
      </c>
      <c r="I686" s="12" t="s">
        <v>3103</v>
      </c>
      <c r="J686" s="6" t="s">
        <v>18</v>
      </c>
    </row>
    <row r="687" spans="1:10" x14ac:dyDescent="0.15">
      <c r="A687" s="10">
        <v>94</v>
      </c>
      <c r="B687" s="11" t="s">
        <v>3365</v>
      </c>
      <c r="C687" s="5" t="s">
        <v>3079</v>
      </c>
      <c r="D687" s="11" t="s">
        <v>3104</v>
      </c>
      <c r="E687" s="5" t="s">
        <v>3105</v>
      </c>
      <c r="F687" s="11" t="s">
        <v>3106</v>
      </c>
      <c r="G687" s="5" t="s">
        <v>1598</v>
      </c>
      <c r="H687" s="11" t="s">
        <v>3107</v>
      </c>
      <c r="I687" s="12" t="s">
        <v>3108</v>
      </c>
      <c r="J687" s="6" t="s">
        <v>18</v>
      </c>
    </row>
    <row r="688" spans="1:10" x14ac:dyDescent="0.15">
      <c r="A688" s="10">
        <v>96</v>
      </c>
      <c r="B688" s="11" t="s">
        <v>3366</v>
      </c>
      <c r="C688" s="5" t="s">
        <v>3079</v>
      </c>
      <c r="D688" s="11" t="s">
        <v>3109</v>
      </c>
      <c r="E688" s="5" t="s">
        <v>3110</v>
      </c>
      <c r="F688" s="11" t="s">
        <v>3111</v>
      </c>
      <c r="G688" s="5" t="s">
        <v>3112</v>
      </c>
      <c r="H688" s="11" t="s">
        <v>3113</v>
      </c>
      <c r="I688" s="12" t="s">
        <v>3114</v>
      </c>
      <c r="J688" s="6" t="s">
        <v>18</v>
      </c>
    </row>
    <row r="689" spans="1:10" x14ac:dyDescent="0.15">
      <c r="A689" s="10">
        <v>98</v>
      </c>
      <c r="B689" s="11" t="s">
        <v>3367</v>
      </c>
      <c r="C689" s="5" t="s">
        <v>3079</v>
      </c>
      <c r="D689" s="11" t="s">
        <v>632</v>
      </c>
      <c r="E689" s="5" t="s">
        <v>633</v>
      </c>
      <c r="F689" s="11" t="s">
        <v>634</v>
      </c>
      <c r="G689" s="5" t="s">
        <v>635</v>
      </c>
      <c r="H689" s="11" t="s">
        <v>636</v>
      </c>
      <c r="I689" s="12" t="s">
        <v>637</v>
      </c>
      <c r="J689" s="6" t="s">
        <v>18</v>
      </c>
    </row>
    <row r="690" spans="1:10" x14ac:dyDescent="0.15">
      <c r="A690" s="10">
        <v>102</v>
      </c>
      <c r="B690" s="11" t="s">
        <v>3368</v>
      </c>
      <c r="C690" s="5" t="s">
        <v>3079</v>
      </c>
      <c r="D690" s="11" t="s">
        <v>3115</v>
      </c>
      <c r="E690" s="5" t="s">
        <v>3116</v>
      </c>
      <c r="F690" s="11" t="s">
        <v>3117</v>
      </c>
      <c r="G690" s="5" t="s">
        <v>3118</v>
      </c>
      <c r="H690" s="11" t="s">
        <v>3119</v>
      </c>
      <c r="I690" s="12" t="s">
        <v>3120</v>
      </c>
      <c r="J690" s="6" t="s">
        <v>18</v>
      </c>
    </row>
    <row r="691" spans="1:10" x14ac:dyDescent="0.15">
      <c r="A691" s="10">
        <v>104</v>
      </c>
      <c r="B691" s="11" t="s">
        <v>3369</v>
      </c>
      <c r="C691" s="5" t="s">
        <v>3079</v>
      </c>
      <c r="D691" s="11" t="s">
        <v>611</v>
      </c>
      <c r="E691" s="5" t="s">
        <v>612</v>
      </c>
      <c r="F691" s="11" t="s">
        <v>613</v>
      </c>
      <c r="G691" s="5" t="s">
        <v>85</v>
      </c>
      <c r="H691" s="11" t="s">
        <v>614</v>
      </c>
      <c r="I691" s="12" t="s">
        <v>615</v>
      </c>
      <c r="J691" s="6" t="s">
        <v>18</v>
      </c>
    </row>
    <row r="692" spans="1:10" x14ac:dyDescent="0.15">
      <c r="A692" s="10">
        <v>104</v>
      </c>
      <c r="B692" s="11" t="s">
        <v>3369</v>
      </c>
      <c r="C692" s="5" t="s">
        <v>3079</v>
      </c>
      <c r="D692" s="11" t="s">
        <v>3121</v>
      </c>
      <c r="E692" s="5" t="s">
        <v>3122</v>
      </c>
      <c r="F692" s="11" t="s">
        <v>3123</v>
      </c>
      <c r="G692" s="5" t="s">
        <v>3124</v>
      </c>
      <c r="H692" s="11" t="s">
        <v>3125</v>
      </c>
      <c r="I692" s="12" t="s">
        <v>3126</v>
      </c>
      <c r="J692" s="6" t="s">
        <v>18</v>
      </c>
    </row>
    <row r="693" spans="1:10" x14ac:dyDescent="0.15">
      <c r="A693" s="10">
        <v>104</v>
      </c>
      <c r="B693" s="11" t="s">
        <v>3369</v>
      </c>
      <c r="C693" s="5" t="s">
        <v>3079</v>
      </c>
      <c r="D693" s="11" t="s">
        <v>3127</v>
      </c>
      <c r="E693" s="5" t="s">
        <v>3128</v>
      </c>
      <c r="F693" s="11" t="s">
        <v>3129</v>
      </c>
      <c r="G693" s="5" t="s">
        <v>253</v>
      </c>
      <c r="H693" s="11" t="s">
        <v>3130</v>
      </c>
      <c r="I693" s="12" t="s">
        <v>3131</v>
      </c>
      <c r="J693" s="6" t="s">
        <v>18</v>
      </c>
    </row>
    <row r="694" spans="1:10" x14ac:dyDescent="0.15">
      <c r="A694" s="10">
        <v>104</v>
      </c>
      <c r="B694" s="11" t="s">
        <v>3369</v>
      </c>
      <c r="C694" s="5" t="s">
        <v>3079</v>
      </c>
      <c r="D694" s="11" t="s">
        <v>3132</v>
      </c>
      <c r="E694" s="5" t="s">
        <v>3133</v>
      </c>
      <c r="F694" s="11" t="s">
        <v>3134</v>
      </c>
      <c r="G694" s="5" t="s">
        <v>3135</v>
      </c>
      <c r="H694" s="11" t="s">
        <v>151</v>
      </c>
      <c r="I694" s="12" t="s">
        <v>3136</v>
      </c>
      <c r="J694" s="6" t="s">
        <v>18</v>
      </c>
    </row>
    <row r="695" spans="1:10" x14ac:dyDescent="0.15">
      <c r="A695" s="10">
        <v>104</v>
      </c>
      <c r="B695" s="11" t="s">
        <v>3369</v>
      </c>
      <c r="C695" s="5" t="s">
        <v>3079</v>
      </c>
      <c r="D695" s="11" t="s">
        <v>3137</v>
      </c>
      <c r="E695" s="5" t="s">
        <v>3138</v>
      </c>
      <c r="F695" s="11" t="s">
        <v>3139</v>
      </c>
      <c r="G695" s="5" t="s">
        <v>3140</v>
      </c>
      <c r="H695" s="11" t="s">
        <v>3141</v>
      </c>
      <c r="I695" s="12" t="s">
        <v>3142</v>
      </c>
      <c r="J695" s="6" t="s">
        <v>18</v>
      </c>
    </row>
    <row r="696" spans="1:10" x14ac:dyDescent="0.15">
      <c r="A696" s="10">
        <v>104</v>
      </c>
      <c r="B696" s="11" t="s">
        <v>3369</v>
      </c>
      <c r="C696" s="5" t="s">
        <v>3079</v>
      </c>
      <c r="D696" s="11" t="s">
        <v>3143</v>
      </c>
      <c r="E696" s="5" t="s">
        <v>3144</v>
      </c>
      <c r="F696" s="11" t="s">
        <v>3145</v>
      </c>
      <c r="G696" s="5" t="s">
        <v>15</v>
      </c>
      <c r="H696" s="11" t="s">
        <v>3146</v>
      </c>
      <c r="I696" s="12" t="s">
        <v>3147</v>
      </c>
      <c r="J696" s="6" t="s">
        <v>18</v>
      </c>
    </row>
    <row r="697" spans="1:10" x14ac:dyDescent="0.15">
      <c r="A697" s="10">
        <v>104</v>
      </c>
      <c r="B697" s="11" t="s">
        <v>3369</v>
      </c>
      <c r="C697" s="5" t="s">
        <v>3079</v>
      </c>
      <c r="D697" s="11" t="s">
        <v>3148</v>
      </c>
      <c r="E697" s="5" t="s">
        <v>3149</v>
      </c>
      <c r="F697" s="11" t="s">
        <v>3150</v>
      </c>
      <c r="G697" s="5" t="s">
        <v>3151</v>
      </c>
      <c r="H697" s="11" t="s">
        <v>3152</v>
      </c>
      <c r="I697" s="12" t="s">
        <v>3153</v>
      </c>
      <c r="J697" s="6" t="s">
        <v>18</v>
      </c>
    </row>
    <row r="698" spans="1:10" x14ac:dyDescent="0.15">
      <c r="A698" s="10">
        <v>104</v>
      </c>
      <c r="B698" s="11" t="s">
        <v>3369</v>
      </c>
      <c r="C698" s="5" t="s">
        <v>3079</v>
      </c>
      <c r="D698" s="11" t="s">
        <v>3154</v>
      </c>
      <c r="E698" s="5" t="s">
        <v>3155</v>
      </c>
      <c r="F698" s="11" t="s">
        <v>3156</v>
      </c>
      <c r="G698" s="5" t="s">
        <v>3157</v>
      </c>
      <c r="H698" s="11" t="s">
        <v>3158</v>
      </c>
      <c r="I698" s="12" t="s">
        <v>3159</v>
      </c>
      <c r="J698" s="6" t="s">
        <v>18</v>
      </c>
    </row>
    <row r="699" spans="1:10" x14ac:dyDescent="0.15">
      <c r="A699" s="10">
        <v>104</v>
      </c>
      <c r="B699" s="11" t="s">
        <v>3369</v>
      </c>
      <c r="C699" s="5" t="s">
        <v>3079</v>
      </c>
      <c r="D699" s="11" t="s">
        <v>3160</v>
      </c>
      <c r="E699" s="5" t="s">
        <v>3161</v>
      </c>
      <c r="F699" s="11" t="s">
        <v>3162</v>
      </c>
      <c r="G699" s="5" t="s">
        <v>3163</v>
      </c>
      <c r="H699" s="11" t="s">
        <v>3164</v>
      </c>
      <c r="I699" s="12" t="s">
        <v>3165</v>
      </c>
      <c r="J699" s="6" t="s">
        <v>18</v>
      </c>
    </row>
    <row r="700" spans="1:10" x14ac:dyDescent="0.15">
      <c r="A700" s="10">
        <v>105</v>
      </c>
      <c r="B700" s="11" t="s">
        <v>3370</v>
      </c>
      <c r="C700" s="5" t="s">
        <v>3079</v>
      </c>
      <c r="D700" s="11" t="s">
        <v>3166</v>
      </c>
      <c r="E700" s="5" t="s">
        <v>3167</v>
      </c>
      <c r="F700" s="11" t="s">
        <v>3168</v>
      </c>
      <c r="G700" s="5" t="s">
        <v>2996</v>
      </c>
      <c r="H700" s="11" t="s">
        <v>3169</v>
      </c>
      <c r="I700" s="12" t="s">
        <v>3170</v>
      </c>
      <c r="J700" s="6" t="s">
        <v>18</v>
      </c>
    </row>
    <row r="701" spans="1:10" x14ac:dyDescent="0.15">
      <c r="A701" s="10">
        <v>47</v>
      </c>
      <c r="B701" s="11" t="s">
        <v>3171</v>
      </c>
      <c r="C701" s="5" t="s">
        <v>3172</v>
      </c>
      <c r="D701" s="11" t="s">
        <v>1480</v>
      </c>
      <c r="E701" s="5" t="s">
        <v>1481</v>
      </c>
      <c r="F701" s="11" t="s">
        <v>1482</v>
      </c>
      <c r="G701" s="5" t="s">
        <v>1483</v>
      </c>
      <c r="H701" s="11" t="s">
        <v>1484</v>
      </c>
      <c r="I701" s="12" t="s">
        <v>1485</v>
      </c>
      <c r="J701" s="6" t="s">
        <v>18</v>
      </c>
    </row>
    <row r="702" spans="1:10" x14ac:dyDescent="0.15">
      <c r="A702" s="10">
        <v>47</v>
      </c>
      <c r="B702" s="11" t="s">
        <v>3171</v>
      </c>
      <c r="C702" s="5" t="s">
        <v>3172</v>
      </c>
      <c r="D702" s="11" t="s">
        <v>3080</v>
      </c>
      <c r="E702" s="5" t="s">
        <v>3081</v>
      </c>
      <c r="F702" s="11" t="s">
        <v>3082</v>
      </c>
      <c r="G702" s="5" t="s">
        <v>15</v>
      </c>
      <c r="H702" s="11" t="s">
        <v>16</v>
      </c>
      <c r="I702" s="12" t="s">
        <v>3083</v>
      </c>
      <c r="J702" s="6" t="s">
        <v>18</v>
      </c>
    </row>
    <row r="703" spans="1:10" x14ac:dyDescent="0.15">
      <c r="A703" s="10">
        <v>47</v>
      </c>
      <c r="B703" s="11" t="s">
        <v>3171</v>
      </c>
      <c r="C703" s="5" t="s">
        <v>3172</v>
      </c>
      <c r="D703" s="11" t="s">
        <v>611</v>
      </c>
      <c r="E703" s="5" t="s">
        <v>612</v>
      </c>
      <c r="F703" s="11" t="s">
        <v>613</v>
      </c>
      <c r="G703" s="5" t="s">
        <v>85</v>
      </c>
      <c r="H703" s="11" t="s">
        <v>614</v>
      </c>
      <c r="I703" s="12" t="s">
        <v>615</v>
      </c>
      <c r="J703" s="6" t="s">
        <v>18</v>
      </c>
    </row>
    <row r="704" spans="1:10" x14ac:dyDescent="0.15">
      <c r="A704" s="10">
        <v>47</v>
      </c>
      <c r="B704" s="11" t="s">
        <v>3171</v>
      </c>
      <c r="C704" s="5" t="s">
        <v>3172</v>
      </c>
      <c r="D704" s="11" t="s">
        <v>290</v>
      </c>
      <c r="E704" s="5" t="s">
        <v>291</v>
      </c>
      <c r="F704" s="11" t="s">
        <v>292</v>
      </c>
      <c r="G704" s="5" t="s">
        <v>293</v>
      </c>
      <c r="H704" s="11" t="s">
        <v>294</v>
      </c>
      <c r="I704" s="12" t="s">
        <v>295</v>
      </c>
      <c r="J704" s="6" t="s">
        <v>18</v>
      </c>
    </row>
    <row r="705" spans="1:10" x14ac:dyDescent="0.15">
      <c r="A705" s="10">
        <v>47</v>
      </c>
      <c r="B705" s="11" t="s">
        <v>3171</v>
      </c>
      <c r="C705" s="5" t="s">
        <v>3172</v>
      </c>
      <c r="D705" s="11" t="s">
        <v>296</v>
      </c>
      <c r="E705" s="5" t="s">
        <v>297</v>
      </c>
      <c r="F705" s="11" t="s">
        <v>298</v>
      </c>
      <c r="G705" s="5" t="s">
        <v>15</v>
      </c>
      <c r="H705" s="11" t="s">
        <v>299</v>
      </c>
      <c r="I705" s="12" t="s">
        <v>300</v>
      </c>
      <c r="J705" s="6" t="s">
        <v>18</v>
      </c>
    </row>
    <row r="706" spans="1:10" x14ac:dyDescent="0.15">
      <c r="A706" s="10">
        <v>47</v>
      </c>
      <c r="B706" s="11" t="s">
        <v>3171</v>
      </c>
      <c r="C706" s="5" t="s">
        <v>3172</v>
      </c>
      <c r="D706" s="11" t="s">
        <v>3173</v>
      </c>
      <c r="E706" s="5" t="s">
        <v>3174</v>
      </c>
      <c r="F706" s="11" t="s">
        <v>3175</v>
      </c>
      <c r="G706" s="5" t="s">
        <v>3176</v>
      </c>
      <c r="H706" s="11" t="s">
        <v>3177</v>
      </c>
      <c r="I706" s="12" t="s">
        <v>3178</v>
      </c>
      <c r="J706" s="6" t="s">
        <v>18</v>
      </c>
    </row>
    <row r="707" spans="1:10" x14ac:dyDescent="0.15">
      <c r="A707" s="10">
        <v>47</v>
      </c>
      <c r="B707" s="11" t="s">
        <v>3171</v>
      </c>
      <c r="C707" s="5" t="s">
        <v>3172</v>
      </c>
      <c r="D707" s="11" t="s">
        <v>3179</v>
      </c>
      <c r="E707" s="5" t="s">
        <v>3180</v>
      </c>
      <c r="F707" s="11" t="s">
        <v>3181</v>
      </c>
      <c r="G707" s="5" t="s">
        <v>3182</v>
      </c>
      <c r="H707" s="11" t="s">
        <v>3183</v>
      </c>
      <c r="I707" s="12" t="s">
        <v>3184</v>
      </c>
      <c r="J707" s="6" t="s">
        <v>18</v>
      </c>
    </row>
    <row r="708" spans="1:10" x14ac:dyDescent="0.15">
      <c r="A708" s="10">
        <v>47</v>
      </c>
      <c r="B708" s="11" t="s">
        <v>3171</v>
      </c>
      <c r="C708" s="5" t="s">
        <v>3172</v>
      </c>
      <c r="D708" s="11" t="s">
        <v>3185</v>
      </c>
      <c r="E708" s="5" t="s">
        <v>3186</v>
      </c>
      <c r="F708" s="11" t="s">
        <v>3187</v>
      </c>
      <c r="G708" s="5" t="s">
        <v>3188</v>
      </c>
      <c r="H708" s="11" t="s">
        <v>3189</v>
      </c>
      <c r="I708" s="12" t="s">
        <v>3190</v>
      </c>
      <c r="J708" s="6" t="s">
        <v>18</v>
      </c>
    </row>
    <row r="709" spans="1:10" x14ac:dyDescent="0.15">
      <c r="A709" s="10">
        <v>47</v>
      </c>
      <c r="B709" s="11" t="s">
        <v>3171</v>
      </c>
      <c r="C709" s="5" t="s">
        <v>3172</v>
      </c>
      <c r="D709" s="11" t="s">
        <v>99</v>
      </c>
      <c r="E709" s="5" t="s">
        <v>100</v>
      </c>
      <c r="F709" s="11" t="s">
        <v>101</v>
      </c>
      <c r="G709" s="5" t="s">
        <v>102</v>
      </c>
      <c r="H709" s="11" t="s">
        <v>103</v>
      </c>
      <c r="I709" s="12" t="s">
        <v>104</v>
      </c>
      <c r="J709" s="6" t="s">
        <v>18</v>
      </c>
    </row>
    <row r="710" spans="1:10" x14ac:dyDescent="0.15">
      <c r="A710" s="10">
        <v>47</v>
      </c>
      <c r="B710" s="11" t="s">
        <v>3171</v>
      </c>
      <c r="C710" s="5" t="s">
        <v>3172</v>
      </c>
      <c r="D710" s="11" t="s">
        <v>111</v>
      </c>
      <c r="E710" s="5" t="s">
        <v>112</v>
      </c>
      <c r="F710" s="11" t="s">
        <v>113</v>
      </c>
      <c r="G710" s="5" t="s">
        <v>114</v>
      </c>
      <c r="H710" s="11" t="s">
        <v>115</v>
      </c>
      <c r="I710" s="12" t="s">
        <v>116</v>
      </c>
      <c r="J710" s="6" t="s">
        <v>18</v>
      </c>
    </row>
    <row r="711" spans="1:10" x14ac:dyDescent="0.15">
      <c r="A711" s="10">
        <v>47</v>
      </c>
      <c r="B711" s="11" t="s">
        <v>3171</v>
      </c>
      <c r="C711" s="5" t="s">
        <v>3172</v>
      </c>
      <c r="D711" s="11" t="s">
        <v>2217</v>
      </c>
      <c r="E711" s="5" t="s">
        <v>2218</v>
      </c>
      <c r="F711" s="11" t="s">
        <v>2219</v>
      </c>
      <c r="G711" s="5" t="s">
        <v>15</v>
      </c>
      <c r="H711" s="11">
        <v>0</v>
      </c>
      <c r="I711" s="12" t="s">
        <v>134</v>
      </c>
      <c r="J711" s="6" t="s">
        <v>18</v>
      </c>
    </row>
    <row r="712" spans="1:10" x14ac:dyDescent="0.15">
      <c r="A712" s="10">
        <v>47</v>
      </c>
      <c r="B712" s="11" t="s">
        <v>3171</v>
      </c>
      <c r="C712" s="5" t="s">
        <v>3172</v>
      </c>
      <c r="D712" s="11" t="s">
        <v>3191</v>
      </c>
      <c r="E712" s="5" t="s">
        <v>3192</v>
      </c>
      <c r="F712" s="11" t="s">
        <v>3193</v>
      </c>
      <c r="G712" s="5" t="s">
        <v>3194</v>
      </c>
      <c r="H712" s="11" t="s">
        <v>3195</v>
      </c>
      <c r="I712" s="12" t="s">
        <v>3196</v>
      </c>
      <c r="J712" s="6" t="s">
        <v>18</v>
      </c>
    </row>
    <row r="713" spans="1:10" x14ac:dyDescent="0.15">
      <c r="A713" s="10">
        <v>47</v>
      </c>
      <c r="B713" s="11" t="s">
        <v>3171</v>
      </c>
      <c r="C713" s="5" t="s">
        <v>3172</v>
      </c>
      <c r="D713" s="11" t="s">
        <v>3197</v>
      </c>
      <c r="E713" s="5" t="s">
        <v>3198</v>
      </c>
      <c r="F713" s="11" t="s">
        <v>3199</v>
      </c>
      <c r="G713" s="5" t="s">
        <v>15</v>
      </c>
      <c r="H713" s="11" t="s">
        <v>3200</v>
      </c>
      <c r="I713" s="12" t="s">
        <v>3201</v>
      </c>
      <c r="J713" s="6" t="s">
        <v>18</v>
      </c>
    </row>
    <row r="714" spans="1:10" x14ac:dyDescent="0.15">
      <c r="A714" s="10">
        <v>47</v>
      </c>
      <c r="B714" s="11" t="s">
        <v>3171</v>
      </c>
      <c r="C714" s="5" t="s">
        <v>3172</v>
      </c>
      <c r="D714" s="11" t="s">
        <v>3202</v>
      </c>
      <c r="E714" s="5" t="s">
        <v>3203</v>
      </c>
      <c r="F714" s="11" t="s">
        <v>3204</v>
      </c>
      <c r="G714" s="5" t="s">
        <v>2680</v>
      </c>
      <c r="H714" s="11" t="s">
        <v>2681</v>
      </c>
      <c r="I714" s="12" t="s">
        <v>3205</v>
      </c>
      <c r="J714" s="6" t="s">
        <v>18</v>
      </c>
    </row>
    <row r="715" spans="1:10" x14ac:dyDescent="0.15">
      <c r="A715" s="10">
        <v>47</v>
      </c>
      <c r="B715" s="11" t="s">
        <v>3171</v>
      </c>
      <c r="C715" s="5" t="s">
        <v>3172</v>
      </c>
      <c r="D715" s="11" t="s">
        <v>3206</v>
      </c>
      <c r="E715" s="5" t="s">
        <v>3207</v>
      </c>
      <c r="F715" s="11" t="s">
        <v>3208</v>
      </c>
      <c r="G715" s="5" t="s">
        <v>2658</v>
      </c>
      <c r="H715" s="11" t="s">
        <v>3209</v>
      </c>
      <c r="I715" s="12" t="s">
        <v>3210</v>
      </c>
      <c r="J715" s="6" t="s">
        <v>18</v>
      </c>
    </row>
    <row r="716" spans="1:10" x14ac:dyDescent="0.15">
      <c r="A716" s="10">
        <v>47</v>
      </c>
      <c r="B716" s="11" t="s">
        <v>3171</v>
      </c>
      <c r="C716" s="5" t="s">
        <v>3172</v>
      </c>
      <c r="D716" s="11" t="s">
        <v>2308</v>
      </c>
      <c r="E716" s="5" t="s">
        <v>2309</v>
      </c>
      <c r="F716" s="11" t="s">
        <v>2310</v>
      </c>
      <c r="G716" s="5" t="s">
        <v>2311</v>
      </c>
      <c r="H716" s="11" t="s">
        <v>2312</v>
      </c>
      <c r="I716" s="12" t="s">
        <v>2313</v>
      </c>
      <c r="J716" s="6" t="s">
        <v>18</v>
      </c>
    </row>
    <row r="717" spans="1:10" x14ac:dyDescent="0.15">
      <c r="A717" s="10">
        <v>47</v>
      </c>
      <c r="B717" s="11" t="s">
        <v>3171</v>
      </c>
      <c r="C717" s="5" t="s">
        <v>3172</v>
      </c>
      <c r="D717" s="11" t="s">
        <v>3211</v>
      </c>
      <c r="E717" s="5" t="s">
        <v>3212</v>
      </c>
      <c r="F717" s="11" t="s">
        <v>3213</v>
      </c>
      <c r="G717" s="5" t="s">
        <v>3214</v>
      </c>
      <c r="H717" s="11" t="s">
        <v>3215</v>
      </c>
      <c r="I717" s="12" t="s">
        <v>3216</v>
      </c>
      <c r="J717" s="6" t="s">
        <v>18</v>
      </c>
    </row>
    <row r="718" spans="1:10" x14ac:dyDescent="0.15">
      <c r="A718" s="10">
        <v>47</v>
      </c>
      <c r="B718" s="11" t="s">
        <v>3171</v>
      </c>
      <c r="C718" s="5" t="s">
        <v>3172</v>
      </c>
      <c r="D718" s="11" t="s">
        <v>3217</v>
      </c>
      <c r="E718" s="5" t="s">
        <v>3218</v>
      </c>
      <c r="F718" s="11" t="s">
        <v>3219</v>
      </c>
      <c r="G718" s="5" t="s">
        <v>15</v>
      </c>
      <c r="H718" s="11">
        <v>0</v>
      </c>
      <c r="I718" s="12" t="s">
        <v>134</v>
      </c>
      <c r="J718" s="6" t="s">
        <v>18</v>
      </c>
    </row>
    <row r="719" spans="1:10" x14ac:dyDescent="0.15">
      <c r="A719" s="10">
        <v>47</v>
      </c>
      <c r="B719" s="11" t="s">
        <v>3171</v>
      </c>
      <c r="C719" s="5" t="s">
        <v>3172</v>
      </c>
      <c r="D719" s="11" t="s">
        <v>3220</v>
      </c>
      <c r="E719" s="5" t="s">
        <v>3221</v>
      </c>
      <c r="F719" s="11" t="s">
        <v>3222</v>
      </c>
      <c r="G719" s="5" t="s">
        <v>3223</v>
      </c>
      <c r="H719" s="11" t="s">
        <v>3224</v>
      </c>
      <c r="I719" s="12" t="s">
        <v>3225</v>
      </c>
      <c r="J719" s="6" t="s">
        <v>18</v>
      </c>
    </row>
    <row r="720" spans="1:10" x14ac:dyDescent="0.15">
      <c r="A720" s="10">
        <v>47</v>
      </c>
      <c r="B720" s="11" t="s">
        <v>3171</v>
      </c>
      <c r="C720" s="5" t="s">
        <v>3172</v>
      </c>
      <c r="D720" s="11" t="s">
        <v>3226</v>
      </c>
      <c r="E720" s="5" t="s">
        <v>3227</v>
      </c>
      <c r="F720" s="11" t="s">
        <v>3228</v>
      </c>
      <c r="G720" s="5" t="s">
        <v>3229</v>
      </c>
      <c r="H720" s="11" t="s">
        <v>3230</v>
      </c>
      <c r="I720" s="12" t="s">
        <v>3231</v>
      </c>
      <c r="J720" s="6" t="s">
        <v>18</v>
      </c>
    </row>
    <row r="721" spans="1:10" x14ac:dyDescent="0.15">
      <c r="A721" s="10">
        <v>47</v>
      </c>
      <c r="B721" s="11" t="s">
        <v>3171</v>
      </c>
      <c r="C721" s="5" t="s">
        <v>3172</v>
      </c>
      <c r="D721" s="11" t="s">
        <v>3232</v>
      </c>
      <c r="E721" s="5" t="s">
        <v>3233</v>
      </c>
      <c r="F721" s="11" t="s">
        <v>3234</v>
      </c>
      <c r="G721" s="5" t="s">
        <v>3235</v>
      </c>
      <c r="H721" s="11" t="s">
        <v>3113</v>
      </c>
      <c r="I721" s="12" t="s">
        <v>3236</v>
      </c>
      <c r="J721" s="6" t="s">
        <v>18</v>
      </c>
    </row>
    <row r="722" spans="1:10" x14ac:dyDescent="0.15">
      <c r="A722" s="10">
        <v>47</v>
      </c>
      <c r="B722" s="11" t="s">
        <v>3171</v>
      </c>
      <c r="C722" s="5" t="s">
        <v>3172</v>
      </c>
      <c r="D722" s="11" t="s">
        <v>3237</v>
      </c>
      <c r="E722" s="5" t="s">
        <v>3238</v>
      </c>
      <c r="F722" s="11" t="s">
        <v>3239</v>
      </c>
      <c r="G722" s="5" t="s">
        <v>3240</v>
      </c>
      <c r="H722" s="11" t="s">
        <v>3241</v>
      </c>
      <c r="I722" s="12" t="s">
        <v>3242</v>
      </c>
      <c r="J722" s="6" t="s">
        <v>18</v>
      </c>
    </row>
    <row r="723" spans="1:10" x14ac:dyDescent="0.15">
      <c r="A723" s="10">
        <v>47</v>
      </c>
      <c r="B723" s="11" t="s">
        <v>3171</v>
      </c>
      <c r="C723" s="5" t="s">
        <v>3172</v>
      </c>
      <c r="D723" s="11" t="s">
        <v>3243</v>
      </c>
      <c r="E723" s="5" t="s">
        <v>3244</v>
      </c>
      <c r="F723" s="11" t="s">
        <v>3245</v>
      </c>
      <c r="G723" s="5" t="s">
        <v>3246</v>
      </c>
      <c r="H723" s="11" t="s">
        <v>3247</v>
      </c>
      <c r="I723" s="12" t="s">
        <v>3248</v>
      </c>
      <c r="J723" s="6" t="s">
        <v>18</v>
      </c>
    </row>
    <row r="724" spans="1:10" x14ac:dyDescent="0.15">
      <c r="A724" s="10">
        <v>47</v>
      </c>
      <c r="B724" s="11" t="s">
        <v>3171</v>
      </c>
      <c r="C724" s="5" t="s">
        <v>3172</v>
      </c>
      <c r="D724" s="11" t="s">
        <v>3249</v>
      </c>
      <c r="E724" s="5" t="s">
        <v>3250</v>
      </c>
      <c r="F724" s="11" t="s">
        <v>3251</v>
      </c>
      <c r="G724" s="5" t="s">
        <v>3252</v>
      </c>
      <c r="H724" s="11" t="s">
        <v>3253</v>
      </c>
      <c r="I724" s="12" t="s">
        <v>3254</v>
      </c>
      <c r="J724" s="6" t="s">
        <v>18</v>
      </c>
    </row>
    <row r="725" spans="1:10" x14ac:dyDescent="0.15">
      <c r="A725" s="10">
        <v>47</v>
      </c>
      <c r="B725" s="11" t="s">
        <v>3171</v>
      </c>
      <c r="C725" s="5" t="s">
        <v>3172</v>
      </c>
      <c r="D725" s="11" t="s">
        <v>3255</v>
      </c>
      <c r="E725" s="5" t="s">
        <v>3256</v>
      </c>
      <c r="F725" s="11" t="s">
        <v>3257</v>
      </c>
      <c r="G725" s="5" t="s">
        <v>3258</v>
      </c>
      <c r="H725" s="11" t="s">
        <v>3259</v>
      </c>
      <c r="I725" s="12" t="s">
        <v>3260</v>
      </c>
      <c r="J725" s="6" t="s">
        <v>18</v>
      </c>
    </row>
    <row r="726" spans="1:10" x14ac:dyDescent="0.15">
      <c r="A726" s="10">
        <v>47</v>
      </c>
      <c r="B726" s="11" t="s">
        <v>3171</v>
      </c>
      <c r="C726" s="5" t="s">
        <v>3172</v>
      </c>
      <c r="D726" s="11" t="s">
        <v>3261</v>
      </c>
      <c r="E726" s="5" t="s">
        <v>3262</v>
      </c>
      <c r="F726" s="11" t="s">
        <v>3263</v>
      </c>
      <c r="G726" s="5" t="s">
        <v>15</v>
      </c>
      <c r="H726" s="11">
        <v>0</v>
      </c>
      <c r="I726" s="12" t="s">
        <v>3264</v>
      </c>
      <c r="J726" s="6" t="s">
        <v>18</v>
      </c>
    </row>
    <row r="727" spans="1:10" x14ac:dyDescent="0.15">
      <c r="A727" s="10">
        <v>47</v>
      </c>
      <c r="B727" s="11" t="s">
        <v>3171</v>
      </c>
      <c r="C727" s="5" t="s">
        <v>3172</v>
      </c>
      <c r="D727" s="11" t="s">
        <v>3265</v>
      </c>
      <c r="E727" s="5" t="s">
        <v>3266</v>
      </c>
      <c r="F727" s="11" t="s">
        <v>3267</v>
      </c>
      <c r="G727" s="5" t="s">
        <v>3268</v>
      </c>
      <c r="H727" s="11" t="s">
        <v>3269</v>
      </c>
      <c r="I727" s="12" t="s">
        <v>3270</v>
      </c>
      <c r="J727" s="6" t="s">
        <v>18</v>
      </c>
    </row>
    <row r="728" spans="1:10" x14ac:dyDescent="0.15">
      <c r="A728" s="10">
        <v>47</v>
      </c>
      <c r="B728" s="11" t="s">
        <v>3171</v>
      </c>
      <c r="C728" s="5" t="s">
        <v>3172</v>
      </c>
      <c r="D728" s="11" t="s">
        <v>3271</v>
      </c>
      <c r="E728" s="5" t="s">
        <v>3272</v>
      </c>
      <c r="F728" s="11" t="s">
        <v>3273</v>
      </c>
      <c r="G728" s="5" t="s">
        <v>3274</v>
      </c>
      <c r="H728" s="11" t="s">
        <v>3275</v>
      </c>
      <c r="I728" s="12" t="s">
        <v>3276</v>
      </c>
      <c r="J728" s="6" t="s">
        <v>18</v>
      </c>
    </row>
    <row r="729" spans="1:10" x14ac:dyDescent="0.15">
      <c r="A729" s="10">
        <v>47</v>
      </c>
      <c r="B729" s="11" t="s">
        <v>3171</v>
      </c>
      <c r="C729" s="5" t="s">
        <v>3172</v>
      </c>
      <c r="D729" s="11" t="s">
        <v>3277</v>
      </c>
      <c r="E729" s="5" t="s">
        <v>3278</v>
      </c>
      <c r="F729" s="11" t="s">
        <v>3279</v>
      </c>
      <c r="G729" s="5" t="s">
        <v>15</v>
      </c>
      <c r="H729" s="11" t="s">
        <v>3280</v>
      </c>
      <c r="I729" s="12" t="s">
        <v>3281</v>
      </c>
      <c r="J729" s="6" t="s">
        <v>18</v>
      </c>
    </row>
    <row r="730" spans="1:10" x14ac:dyDescent="0.15">
      <c r="A730" s="10">
        <v>47</v>
      </c>
      <c r="B730" s="11" t="s">
        <v>3171</v>
      </c>
      <c r="C730" s="5" t="s">
        <v>3172</v>
      </c>
      <c r="D730" s="11" t="s">
        <v>3282</v>
      </c>
      <c r="E730" s="5" t="s">
        <v>3283</v>
      </c>
      <c r="F730" s="11" t="s">
        <v>3284</v>
      </c>
      <c r="G730" s="5" t="s">
        <v>3285</v>
      </c>
      <c r="H730" s="11" t="s">
        <v>3286</v>
      </c>
      <c r="I730" s="12" t="s">
        <v>3287</v>
      </c>
      <c r="J730" s="6" t="s">
        <v>18</v>
      </c>
    </row>
    <row r="731" spans="1:10" x14ac:dyDescent="0.15">
      <c r="A731" s="10">
        <v>47</v>
      </c>
      <c r="B731" s="11" t="s">
        <v>3171</v>
      </c>
      <c r="C731" s="5" t="s">
        <v>3172</v>
      </c>
      <c r="D731" s="11" t="s">
        <v>3288</v>
      </c>
      <c r="E731" s="5" t="s">
        <v>3289</v>
      </c>
      <c r="F731" s="11" t="s">
        <v>3290</v>
      </c>
      <c r="G731" s="5" t="s">
        <v>3291</v>
      </c>
      <c r="H731" s="11" t="s">
        <v>3292</v>
      </c>
      <c r="I731" s="12" t="s">
        <v>3293</v>
      </c>
      <c r="J731" s="6" t="s">
        <v>18</v>
      </c>
    </row>
    <row r="732" spans="1:10" x14ac:dyDescent="0.15">
      <c r="A732" s="10">
        <v>47</v>
      </c>
      <c r="B732" s="11" t="s">
        <v>3171</v>
      </c>
      <c r="C732" s="5" t="s">
        <v>3172</v>
      </c>
      <c r="D732" s="11" t="s">
        <v>3294</v>
      </c>
      <c r="E732" s="5" t="s">
        <v>3295</v>
      </c>
      <c r="F732" s="11" t="s">
        <v>3296</v>
      </c>
      <c r="G732" s="5" t="s">
        <v>3297</v>
      </c>
      <c r="H732" s="11" t="s">
        <v>3298</v>
      </c>
      <c r="I732" s="12" t="s">
        <v>3299</v>
      </c>
      <c r="J732" s="6" t="s">
        <v>18</v>
      </c>
    </row>
    <row r="733" spans="1:10" x14ac:dyDescent="0.15">
      <c r="A733" s="10">
        <v>63</v>
      </c>
      <c r="B733" s="11" t="s">
        <v>3300</v>
      </c>
      <c r="C733" s="5" t="s">
        <v>3172</v>
      </c>
      <c r="D733" s="11" t="s">
        <v>58</v>
      </c>
      <c r="E733" s="5" t="s">
        <v>59</v>
      </c>
      <c r="F733" s="11" t="s">
        <v>60</v>
      </c>
      <c r="G733" s="5" t="s">
        <v>61</v>
      </c>
      <c r="H733" s="11" t="s">
        <v>62</v>
      </c>
      <c r="I733" s="12" t="s">
        <v>63</v>
      </c>
      <c r="J733" s="6" t="s">
        <v>18</v>
      </c>
    </row>
    <row r="734" spans="1:10" x14ac:dyDescent="0.15">
      <c r="A734" s="10">
        <v>63</v>
      </c>
      <c r="B734" s="11" t="s">
        <v>3300</v>
      </c>
      <c r="C734" s="5" t="s">
        <v>3172</v>
      </c>
      <c r="D734" s="11" t="s">
        <v>438</v>
      </c>
      <c r="E734" s="5" t="s">
        <v>439</v>
      </c>
      <c r="F734" s="11" t="s">
        <v>440</v>
      </c>
      <c r="G734" s="5" t="s">
        <v>441</v>
      </c>
      <c r="H734" s="11" t="s">
        <v>442</v>
      </c>
      <c r="I734" s="12" t="s">
        <v>443</v>
      </c>
      <c r="J734" s="6" t="s">
        <v>18</v>
      </c>
    </row>
    <row r="735" spans="1:10" x14ac:dyDescent="0.15">
      <c r="A735" s="10">
        <v>63</v>
      </c>
      <c r="B735" s="11" t="s">
        <v>3300</v>
      </c>
      <c r="C735" s="5" t="s">
        <v>3172</v>
      </c>
      <c r="D735" s="11" t="s">
        <v>3179</v>
      </c>
      <c r="E735" s="5" t="s">
        <v>3180</v>
      </c>
      <c r="F735" s="11" t="s">
        <v>3181</v>
      </c>
      <c r="G735" s="5" t="s">
        <v>3182</v>
      </c>
      <c r="H735" s="11" t="s">
        <v>3183</v>
      </c>
      <c r="I735" s="12" t="s">
        <v>3184</v>
      </c>
      <c r="J735" s="6" t="s">
        <v>18</v>
      </c>
    </row>
    <row r="736" spans="1:10" x14ac:dyDescent="0.15">
      <c r="A736" s="10">
        <v>63</v>
      </c>
      <c r="B736" s="11" t="s">
        <v>3300</v>
      </c>
      <c r="C736" s="5" t="s">
        <v>3172</v>
      </c>
      <c r="D736" s="11" t="s">
        <v>3301</v>
      </c>
      <c r="E736" s="5" t="s">
        <v>3302</v>
      </c>
      <c r="F736" s="11" t="s">
        <v>3303</v>
      </c>
      <c r="G736" s="5" t="s">
        <v>15</v>
      </c>
      <c r="H736" s="11" t="s">
        <v>3304</v>
      </c>
      <c r="I736" s="12" t="s">
        <v>3305</v>
      </c>
      <c r="J736" s="6" t="s">
        <v>18</v>
      </c>
    </row>
    <row r="737" spans="1:10" x14ac:dyDescent="0.15">
      <c r="A737" s="10">
        <v>63</v>
      </c>
      <c r="B737" s="11" t="s">
        <v>3300</v>
      </c>
      <c r="C737" s="5" t="s">
        <v>3172</v>
      </c>
      <c r="D737" s="11" t="s">
        <v>2895</v>
      </c>
      <c r="E737" s="5" t="s">
        <v>2896</v>
      </c>
      <c r="F737" s="11" t="s">
        <v>2897</v>
      </c>
      <c r="G737" s="5" t="s">
        <v>2898</v>
      </c>
      <c r="H737" s="11" t="s">
        <v>2899</v>
      </c>
      <c r="I737" s="12" t="s">
        <v>2900</v>
      </c>
      <c r="J737" s="6" t="s">
        <v>18</v>
      </c>
    </row>
    <row r="738" spans="1:10" x14ac:dyDescent="0.15">
      <c r="A738" s="10">
        <v>63</v>
      </c>
      <c r="B738" s="11" t="s">
        <v>3300</v>
      </c>
      <c r="C738" s="5" t="s">
        <v>3172</v>
      </c>
      <c r="D738" s="11" t="s">
        <v>3306</v>
      </c>
      <c r="E738" s="5" t="s">
        <v>3307</v>
      </c>
      <c r="F738" s="11" t="s">
        <v>3308</v>
      </c>
      <c r="G738" s="5" t="s">
        <v>1280</v>
      </c>
      <c r="H738" s="11" t="s">
        <v>1281</v>
      </c>
      <c r="I738" s="12" t="s">
        <v>3309</v>
      </c>
      <c r="J738" s="6" t="s">
        <v>18</v>
      </c>
    </row>
    <row r="739" spans="1:10" x14ac:dyDescent="0.15">
      <c r="A739" s="10">
        <v>63</v>
      </c>
      <c r="B739" s="11" t="s">
        <v>3300</v>
      </c>
      <c r="C739" s="5" t="s">
        <v>3172</v>
      </c>
      <c r="D739" s="11" t="s">
        <v>3310</v>
      </c>
      <c r="E739" s="5" t="s">
        <v>3311</v>
      </c>
      <c r="F739" s="11" t="s">
        <v>3312</v>
      </c>
      <c r="G739" s="5" t="s">
        <v>1542</v>
      </c>
      <c r="H739" s="11" t="s">
        <v>3313</v>
      </c>
      <c r="I739" s="12" t="s">
        <v>3314</v>
      </c>
      <c r="J739" s="6" t="s">
        <v>18</v>
      </c>
    </row>
    <row r="740" spans="1:10" x14ac:dyDescent="0.15">
      <c r="A740" s="10">
        <v>63</v>
      </c>
      <c r="B740" s="11" t="s">
        <v>3300</v>
      </c>
      <c r="C740" s="5" t="s">
        <v>3172</v>
      </c>
      <c r="D740" s="11" t="s">
        <v>3315</v>
      </c>
      <c r="E740" s="5" t="s">
        <v>3316</v>
      </c>
      <c r="F740" s="11" t="s">
        <v>3317</v>
      </c>
      <c r="G740" s="5" t="s">
        <v>253</v>
      </c>
      <c r="H740" s="11" t="s">
        <v>3318</v>
      </c>
      <c r="I740" s="12" t="s">
        <v>3319</v>
      </c>
      <c r="J740" s="6" t="s">
        <v>18</v>
      </c>
    </row>
    <row r="741" spans="1:10" x14ac:dyDescent="0.15">
      <c r="A741" s="10">
        <v>63</v>
      </c>
      <c r="B741" s="11" t="s">
        <v>3300</v>
      </c>
      <c r="C741" s="5" t="s">
        <v>3172</v>
      </c>
      <c r="D741" s="11" t="s">
        <v>3320</v>
      </c>
      <c r="E741" s="5" t="s">
        <v>3321</v>
      </c>
      <c r="F741" s="11" t="s">
        <v>3322</v>
      </c>
      <c r="G741" s="5" t="s">
        <v>15</v>
      </c>
      <c r="H741" s="11" t="s">
        <v>3323</v>
      </c>
      <c r="I741" s="12" t="s">
        <v>3324</v>
      </c>
      <c r="J741" s="6" t="s">
        <v>18</v>
      </c>
    </row>
    <row r="742" spans="1:10" x14ac:dyDescent="0.15">
      <c r="A742" s="10">
        <v>63</v>
      </c>
      <c r="B742" s="11" t="s">
        <v>3300</v>
      </c>
      <c r="C742" s="5" t="s">
        <v>3172</v>
      </c>
      <c r="D742" s="11" t="s">
        <v>3325</v>
      </c>
      <c r="E742" s="5" t="s">
        <v>3326</v>
      </c>
      <c r="F742" s="11" t="s">
        <v>3327</v>
      </c>
      <c r="G742" s="5" t="s">
        <v>3328</v>
      </c>
      <c r="H742" s="11" t="s">
        <v>3329</v>
      </c>
      <c r="I742" s="12" t="s">
        <v>3330</v>
      </c>
      <c r="J742" s="6" t="s">
        <v>18</v>
      </c>
    </row>
    <row r="743" spans="1:10" x14ac:dyDescent="0.15">
      <c r="A743" s="10">
        <v>63</v>
      </c>
      <c r="B743" s="11" t="s">
        <v>3300</v>
      </c>
      <c r="C743" s="5" t="s">
        <v>3172</v>
      </c>
      <c r="D743" s="11" t="s">
        <v>3331</v>
      </c>
      <c r="E743" s="5" t="s">
        <v>3332</v>
      </c>
      <c r="F743" s="11" t="s">
        <v>3333</v>
      </c>
      <c r="G743" s="5" t="s">
        <v>1000</v>
      </c>
      <c r="H743" s="11" t="s">
        <v>1001</v>
      </c>
      <c r="I743" s="12" t="s">
        <v>3334</v>
      </c>
      <c r="J743" s="6" t="s">
        <v>18</v>
      </c>
    </row>
    <row r="744" spans="1:10" x14ac:dyDescent="0.15">
      <c r="A744" s="10">
        <v>63</v>
      </c>
      <c r="B744" s="11" t="s">
        <v>3300</v>
      </c>
      <c r="C744" s="5" t="s">
        <v>3172</v>
      </c>
      <c r="D744" s="11" t="s">
        <v>674</v>
      </c>
      <c r="E744" s="5" t="s">
        <v>3335</v>
      </c>
      <c r="F744" s="11" t="s">
        <v>676</v>
      </c>
      <c r="G744" s="5" t="s">
        <v>677</v>
      </c>
      <c r="H744" s="11" t="s">
        <v>678</v>
      </c>
      <c r="I744" s="12" t="s">
        <v>3336</v>
      </c>
      <c r="J744" s="6" t="s">
        <v>18</v>
      </c>
    </row>
    <row r="745" spans="1:10" x14ac:dyDescent="0.15">
      <c r="A745" s="10">
        <v>63</v>
      </c>
      <c r="B745" s="11" t="s">
        <v>3300</v>
      </c>
      <c r="C745" s="5" t="s">
        <v>3172</v>
      </c>
      <c r="D745" s="11" t="s">
        <v>3337</v>
      </c>
      <c r="E745" s="5" t="s">
        <v>3338</v>
      </c>
      <c r="F745" s="11" t="s">
        <v>3339</v>
      </c>
      <c r="G745" s="5" t="s">
        <v>3340</v>
      </c>
      <c r="H745" s="11" t="s">
        <v>3341</v>
      </c>
      <c r="I745" s="12" t="s">
        <v>3342</v>
      </c>
      <c r="J745" s="6" t="s">
        <v>18</v>
      </c>
    </row>
    <row r="746" spans="1:10" x14ac:dyDescent="0.15">
      <c r="A746" s="10">
        <v>63</v>
      </c>
      <c r="B746" s="11" t="s">
        <v>3300</v>
      </c>
      <c r="C746" s="5" t="s">
        <v>3172</v>
      </c>
      <c r="D746" s="11" t="s">
        <v>3343</v>
      </c>
      <c r="E746" s="5" t="s">
        <v>3344</v>
      </c>
      <c r="F746" s="11" t="s">
        <v>3345</v>
      </c>
      <c r="G746" s="5" t="s">
        <v>3346</v>
      </c>
      <c r="H746" s="11" t="s">
        <v>3347</v>
      </c>
      <c r="I746" s="12" t="s">
        <v>3348</v>
      </c>
      <c r="J746" s="6" t="s">
        <v>18</v>
      </c>
    </row>
    <row r="747" spans="1:10" x14ac:dyDescent="0.15">
      <c r="A747" s="13">
        <v>63</v>
      </c>
      <c r="B747" s="14" t="s">
        <v>3300</v>
      </c>
      <c r="C747" s="7" t="s">
        <v>3172</v>
      </c>
      <c r="D747" s="14" t="s">
        <v>3349</v>
      </c>
      <c r="E747" s="7" t="s">
        <v>3350</v>
      </c>
      <c r="F747" s="14" t="s">
        <v>3351</v>
      </c>
      <c r="G747" s="7" t="s">
        <v>3065</v>
      </c>
      <c r="H747" s="14" t="s">
        <v>3066</v>
      </c>
      <c r="I747" s="15" t="s">
        <v>3352</v>
      </c>
      <c r="J747" s="6" t="s">
        <v>18</v>
      </c>
    </row>
  </sheetData>
  <conditionalFormatting sqref="I3">
    <cfRule type="cellIs" dxfId="0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AA1561C7AC61740AC0C42373ECAF626" ma:contentTypeVersion="12" ma:contentTypeDescription="Create a new document." ma:contentTypeScope="" ma:versionID="e60360a45fc8cdf3f165cd417c6a4829">
  <xsd:schema xmlns:xsd="http://www.w3.org/2001/XMLSchema" xmlns:xs="http://www.w3.org/2001/XMLSchema" xmlns:p="http://schemas.microsoft.com/office/2006/metadata/properties" xmlns:ns3="4a3a446d-7f3a-4d3c-9240-ab7cb2625859" xmlns:ns4="0fb774b7-0571-4e61-9f02-9eb8691563b7" targetNamespace="http://schemas.microsoft.com/office/2006/metadata/properties" ma:root="true" ma:fieldsID="afe44cdd589068eb33a949564b4c3dd6" ns3:_="" ns4:_="">
    <xsd:import namespace="4a3a446d-7f3a-4d3c-9240-ab7cb2625859"/>
    <xsd:import namespace="0fb774b7-0571-4e61-9f02-9eb8691563b7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a3a446d-7f3a-4d3c-9240-ab7cb2625859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b774b7-0571-4e61-9f02-9eb8691563b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F86C0B8-5F3F-4654-A73E-BFD871684E8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a3a446d-7f3a-4d3c-9240-ab7cb2625859"/>
    <ds:schemaRef ds:uri="0fb774b7-0571-4e61-9f02-9eb8691563b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6060F69-B522-4F45-8999-B1E81A3B5A8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A3898EB-C1CB-4696-8909-1713D5C9F379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Manager/>
  <Company>University of Technology Sydne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ison Ricafrente</dc:creator>
  <cp:keywords/>
  <dc:description/>
  <cp:lastModifiedBy>Microsoft Office User</cp:lastModifiedBy>
  <cp:revision/>
  <dcterms:created xsi:type="dcterms:W3CDTF">2021-11-05T02:44:44Z</dcterms:created>
  <dcterms:modified xsi:type="dcterms:W3CDTF">2022-02-11T01:21:0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1a6c3db-1667-4f49-995a-8b9973972958_Enabled">
    <vt:lpwstr>true</vt:lpwstr>
  </property>
  <property fmtid="{D5CDD505-2E9C-101B-9397-08002B2CF9AE}" pid="3" name="MSIP_Label_51a6c3db-1667-4f49-995a-8b9973972958_SetDate">
    <vt:lpwstr>2021-11-05T02:44:45Z</vt:lpwstr>
  </property>
  <property fmtid="{D5CDD505-2E9C-101B-9397-08002B2CF9AE}" pid="4" name="MSIP_Label_51a6c3db-1667-4f49-995a-8b9973972958_Method">
    <vt:lpwstr>Standard</vt:lpwstr>
  </property>
  <property fmtid="{D5CDD505-2E9C-101B-9397-08002B2CF9AE}" pid="5" name="MSIP_Label_51a6c3db-1667-4f49-995a-8b9973972958_Name">
    <vt:lpwstr>UTS-Internal</vt:lpwstr>
  </property>
  <property fmtid="{D5CDD505-2E9C-101B-9397-08002B2CF9AE}" pid="6" name="MSIP_Label_51a6c3db-1667-4f49-995a-8b9973972958_SiteId">
    <vt:lpwstr>e8911c26-cf9f-4a9c-878e-527807be8791</vt:lpwstr>
  </property>
  <property fmtid="{D5CDD505-2E9C-101B-9397-08002B2CF9AE}" pid="7" name="MSIP_Label_51a6c3db-1667-4f49-995a-8b9973972958_ActionId">
    <vt:lpwstr>5ebec549-1f27-448a-ba25-f6bcfea69e2d</vt:lpwstr>
  </property>
  <property fmtid="{D5CDD505-2E9C-101B-9397-08002B2CF9AE}" pid="8" name="MSIP_Label_51a6c3db-1667-4f49-995a-8b9973972958_ContentBits">
    <vt:lpwstr>0</vt:lpwstr>
  </property>
  <property fmtid="{D5CDD505-2E9C-101B-9397-08002B2CF9AE}" pid="9" name="ContentTypeId">
    <vt:lpwstr>0x010100EAA1561C7AC61740AC0C42373ECAF626</vt:lpwstr>
  </property>
</Properties>
</file>